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Full dataset" sheetId="2" r:id="rId1"/>
  </sheets>
  <calcPr calcId="145621"/>
</workbook>
</file>

<file path=xl/calcChain.xml><?xml version="1.0" encoding="utf-8"?>
<calcChain xmlns="http://schemas.openxmlformats.org/spreadsheetml/2006/main">
  <c r="F102" i="2" l="1"/>
  <c r="D3" i="2"/>
  <c r="F279" i="2"/>
  <c r="D279" i="2"/>
  <c r="F323" i="2"/>
  <c r="D323" i="2"/>
  <c r="F309" i="2"/>
  <c r="D309" i="2"/>
  <c r="F152" i="2"/>
  <c r="D152" i="2"/>
  <c r="F184" i="2"/>
  <c r="D184" i="2"/>
  <c r="F96" i="2"/>
  <c r="D96" i="2"/>
  <c r="F305" i="2"/>
  <c r="D305" i="2"/>
  <c r="F357" i="2"/>
  <c r="D357" i="2"/>
  <c r="F214" i="2"/>
  <c r="D214" i="2"/>
  <c r="F98" i="2"/>
  <c r="D98" i="2"/>
  <c r="F240" i="2"/>
  <c r="D240" i="2"/>
  <c r="F26" i="2"/>
  <c r="D26" i="2"/>
  <c r="F139" i="2"/>
  <c r="D139" i="2"/>
  <c r="F11" i="2"/>
  <c r="D11" i="2"/>
  <c r="F226" i="2"/>
  <c r="D226" i="2"/>
  <c r="F208" i="2"/>
  <c r="D208" i="2"/>
  <c r="F261" i="2"/>
  <c r="D261" i="2"/>
  <c r="F15" i="2"/>
  <c r="D15" i="2"/>
  <c r="F293" i="2"/>
  <c r="D293" i="2"/>
  <c r="F212" i="2"/>
  <c r="D212" i="2"/>
  <c r="F132" i="2"/>
  <c r="D132" i="2"/>
  <c r="F114" i="2"/>
  <c r="D114" i="2"/>
  <c r="F18" i="2"/>
  <c r="D18" i="2"/>
  <c r="F103" i="2"/>
  <c r="D103" i="2"/>
  <c r="F348" i="2"/>
  <c r="D348" i="2"/>
  <c r="F105" i="2"/>
  <c r="D105" i="2"/>
  <c r="F345" i="2"/>
  <c r="D345" i="2"/>
  <c r="F51" i="2"/>
  <c r="D51" i="2"/>
  <c r="F338" i="2"/>
  <c r="D338" i="2"/>
  <c r="F123" i="2"/>
  <c r="D123" i="2"/>
  <c r="F234" i="2"/>
  <c r="D234" i="2"/>
  <c r="F366" i="2"/>
  <c r="D366" i="2"/>
  <c r="F87" i="2"/>
  <c r="D87" i="2"/>
  <c r="F78" i="2"/>
  <c r="D78" i="2"/>
  <c r="K78" i="2" s="1"/>
  <c r="F3" i="2"/>
  <c r="F146" i="2"/>
  <c r="D146" i="2"/>
  <c r="K146" i="2" s="1"/>
  <c r="F328" i="2"/>
  <c r="D328" i="2"/>
  <c r="F303" i="2"/>
  <c r="D303" i="2"/>
  <c r="K303" i="2" s="1"/>
  <c r="F69" i="2"/>
  <c r="D69" i="2"/>
  <c r="F54" i="2"/>
  <c r="D54" i="2"/>
  <c r="K54" i="2" s="1"/>
  <c r="F302" i="2"/>
  <c r="D302" i="2"/>
  <c r="K302" i="2" s="1"/>
  <c r="F140" i="2"/>
  <c r="D140" i="2"/>
  <c r="K140" i="2" s="1"/>
  <c r="F164" i="2"/>
  <c r="D164" i="2"/>
  <c r="K164" i="2" s="1"/>
  <c r="F264" i="2"/>
  <c r="D264" i="2"/>
  <c r="K264" i="2" s="1"/>
  <c r="F90" i="2"/>
  <c r="D90" i="2"/>
  <c r="K90" i="2" s="1"/>
  <c r="F170" i="2"/>
  <c r="D170" i="2"/>
  <c r="K170" i="2" s="1"/>
  <c r="F247" i="2"/>
  <c r="D247" i="2"/>
  <c r="K247" i="2" s="1"/>
  <c r="F142" i="2"/>
  <c r="D142" i="2"/>
  <c r="K142" i="2" s="1"/>
  <c r="F74" i="2"/>
  <c r="D74" i="2"/>
  <c r="K74" i="2" s="1"/>
  <c r="F60" i="2"/>
  <c r="D60" i="2"/>
  <c r="K60" i="2" s="1"/>
  <c r="F195" i="2"/>
  <c r="D195" i="2"/>
  <c r="K195" i="2" s="1"/>
  <c r="F181" i="2"/>
  <c r="D181" i="2"/>
  <c r="K181" i="2" s="1"/>
  <c r="F224" i="2"/>
  <c r="D224" i="2"/>
  <c r="K224" i="2" s="1"/>
  <c r="F204" i="2"/>
  <c r="D204" i="2"/>
  <c r="K204" i="2" s="1"/>
  <c r="F196" i="2"/>
  <c r="D196" i="2"/>
  <c r="K196" i="2" s="1"/>
  <c r="F360" i="2"/>
  <c r="D360" i="2"/>
  <c r="K360" i="2" s="1"/>
  <c r="F38" i="2"/>
  <c r="D38" i="2"/>
  <c r="K38" i="2" s="1"/>
  <c r="F36" i="2"/>
  <c r="D36" i="2"/>
  <c r="K36" i="2" s="1"/>
  <c r="F175" i="2"/>
  <c r="D175" i="2"/>
  <c r="K175" i="2" s="1"/>
  <c r="F143" i="2"/>
  <c r="D143" i="2"/>
  <c r="K143" i="2" s="1"/>
  <c r="F24" i="2"/>
  <c r="D24" i="2"/>
  <c r="K24" i="2" s="1"/>
  <c r="F342" i="2"/>
  <c r="D342" i="2"/>
  <c r="K342" i="2" s="1"/>
  <c r="F236" i="2"/>
  <c r="D236" i="2"/>
  <c r="K236" i="2" s="1"/>
  <c r="F232" i="2"/>
  <c r="D232" i="2"/>
  <c r="F245" i="2"/>
  <c r="D245" i="2"/>
  <c r="F136" i="2"/>
  <c r="D136" i="2"/>
  <c r="F155" i="2"/>
  <c r="D155" i="2"/>
  <c r="F206" i="2"/>
  <c r="D206" i="2"/>
  <c r="K206" i="2" s="1"/>
  <c r="F194" i="2"/>
  <c r="D194" i="2"/>
  <c r="K194" i="2" s="1"/>
  <c r="F239" i="2"/>
  <c r="D239" i="2"/>
  <c r="K239" i="2" s="1"/>
  <c r="F124" i="2"/>
  <c r="D124" i="2"/>
  <c r="K124" i="2" s="1"/>
  <c r="F100" i="2"/>
  <c r="D100" i="2"/>
  <c r="F359" i="2"/>
  <c r="D359" i="2"/>
  <c r="F364" i="2"/>
  <c r="D364" i="2"/>
  <c r="K364" i="2" s="1"/>
  <c r="F272" i="2"/>
  <c r="D272" i="2"/>
  <c r="K272" i="2" s="1"/>
  <c r="F277" i="2"/>
  <c r="D277" i="2"/>
  <c r="F119" i="2"/>
  <c r="D119" i="2"/>
  <c r="F339" i="2"/>
  <c r="D339" i="2"/>
  <c r="K339" i="2" s="1"/>
  <c r="F180" i="2"/>
  <c r="D180" i="2"/>
  <c r="K180" i="2" s="1"/>
  <c r="F290" i="2"/>
  <c r="D290" i="2"/>
  <c r="F334" i="2"/>
  <c r="D334" i="2"/>
  <c r="F130" i="2"/>
  <c r="D130" i="2"/>
  <c r="K130" i="2" s="1"/>
  <c r="F53" i="2"/>
  <c r="D53" i="2"/>
  <c r="K53" i="2" s="1"/>
  <c r="F327" i="2"/>
  <c r="D327" i="2"/>
  <c r="F145" i="2"/>
  <c r="D145" i="2"/>
  <c r="F313" i="2"/>
  <c r="D313" i="2"/>
  <c r="K313" i="2" s="1"/>
  <c r="F311" i="2"/>
  <c r="D311" i="2"/>
  <c r="K311" i="2" s="1"/>
  <c r="F13" i="2"/>
  <c r="D13" i="2"/>
  <c r="F295" i="2"/>
  <c r="D295" i="2"/>
  <c r="F231" i="2"/>
  <c r="D231" i="2"/>
  <c r="K231" i="2" s="1"/>
  <c r="F296" i="2"/>
  <c r="D296" i="2"/>
  <c r="K296" i="2" s="1"/>
  <c r="F317" i="2"/>
  <c r="D317" i="2"/>
  <c r="F320" i="2"/>
  <c r="D320" i="2"/>
  <c r="F253" i="2"/>
  <c r="D253" i="2"/>
  <c r="K253" i="2" s="1"/>
  <c r="F363" i="2"/>
  <c r="D363" i="2"/>
  <c r="K363" i="2" s="1"/>
  <c r="F40" i="2"/>
  <c r="D40" i="2"/>
  <c r="F121" i="2"/>
  <c r="D121" i="2"/>
  <c r="F50" i="2"/>
  <c r="D50" i="2"/>
  <c r="K50" i="2" s="1"/>
  <c r="F148" i="2"/>
  <c r="D148" i="2"/>
  <c r="K148" i="2" s="1"/>
  <c r="F300" i="2"/>
  <c r="D300" i="2"/>
  <c r="F352" i="2"/>
  <c r="D352" i="2"/>
  <c r="F319" i="2"/>
  <c r="D319" i="2"/>
  <c r="K319" i="2" s="1"/>
  <c r="F297" i="2"/>
  <c r="D297" i="2"/>
  <c r="K297" i="2" s="1"/>
  <c r="F41" i="2"/>
  <c r="D41" i="2"/>
  <c r="F37" i="2"/>
  <c r="D37" i="2"/>
  <c r="F61" i="2"/>
  <c r="D61" i="2"/>
  <c r="K61" i="2" s="1"/>
  <c r="F308" i="2"/>
  <c r="D308" i="2"/>
  <c r="K308" i="2" s="1"/>
  <c r="F137" i="2"/>
  <c r="D137" i="2"/>
  <c r="F337" i="2"/>
  <c r="D337" i="2"/>
  <c r="F75" i="2"/>
  <c r="D75" i="2"/>
  <c r="K75" i="2" s="1"/>
  <c r="F256" i="2"/>
  <c r="D256" i="2"/>
  <c r="K256" i="2" s="1"/>
  <c r="F65" i="2"/>
  <c r="D65" i="2"/>
  <c r="F312" i="2"/>
  <c r="D312" i="2"/>
  <c r="F304" i="2"/>
  <c r="D304" i="2"/>
  <c r="K304" i="2" s="1"/>
  <c r="F83" i="2"/>
  <c r="D83" i="2"/>
  <c r="K83" i="2" s="1"/>
  <c r="F211" i="2"/>
  <c r="D211" i="2"/>
  <c r="F81" i="2"/>
  <c r="D81" i="2"/>
  <c r="F101" i="2"/>
  <c r="D101" i="2"/>
  <c r="K101" i="2" s="1"/>
  <c r="F76" i="2"/>
  <c r="D76" i="2"/>
  <c r="K76" i="2" s="1"/>
  <c r="F358" i="2"/>
  <c r="D358" i="2"/>
  <c r="F144" i="2"/>
  <c r="D144" i="2"/>
  <c r="F331" i="2"/>
  <c r="D331" i="2"/>
  <c r="K331" i="2" s="1"/>
  <c r="F335" i="2"/>
  <c r="D335" i="2"/>
  <c r="K335" i="2" s="1"/>
  <c r="F161" i="2"/>
  <c r="D161" i="2"/>
  <c r="F203" i="2"/>
  <c r="D203" i="2"/>
  <c r="F332" i="2"/>
  <c r="D332" i="2"/>
  <c r="K332" i="2" s="1"/>
  <c r="F158" i="2"/>
  <c r="D158" i="2"/>
  <c r="K158" i="2" s="1"/>
  <c r="F20" i="2"/>
  <c r="D20" i="2"/>
  <c r="F318" i="2"/>
  <c r="D318" i="2"/>
  <c r="F110" i="2"/>
  <c r="D110" i="2"/>
  <c r="K110" i="2" s="1"/>
  <c r="F213" i="2"/>
  <c r="D213" i="2"/>
  <c r="K213" i="2" s="1"/>
  <c r="F134" i="2"/>
  <c r="D134" i="2"/>
  <c r="F34" i="2"/>
  <c r="D34" i="2"/>
  <c r="F29" i="2"/>
  <c r="D29" i="2"/>
  <c r="K29" i="2" s="1"/>
  <c r="F56" i="2"/>
  <c r="D56" i="2"/>
  <c r="K56" i="2" s="1"/>
  <c r="F9" i="2"/>
  <c r="D9" i="2"/>
  <c r="F63" i="2"/>
  <c r="D63" i="2"/>
  <c r="F177" i="2"/>
  <c r="D177" i="2"/>
  <c r="K177" i="2" s="1"/>
  <c r="F73" i="2"/>
  <c r="D73" i="2"/>
  <c r="K73" i="2" s="1"/>
  <c r="F45" i="2"/>
  <c r="D45" i="2"/>
  <c r="F354" i="2"/>
  <c r="D354" i="2"/>
  <c r="F55" i="2"/>
  <c r="D55" i="2"/>
  <c r="K55" i="2" s="1"/>
  <c r="F347" i="2"/>
  <c r="D347" i="2"/>
  <c r="K347" i="2" s="1"/>
  <c r="F42" i="2"/>
  <c r="D42" i="2"/>
  <c r="F21" i="2"/>
  <c r="D21" i="2"/>
  <c r="F10" i="2"/>
  <c r="D10" i="2"/>
  <c r="K10" i="2" s="1"/>
  <c r="F174" i="2"/>
  <c r="D174" i="2"/>
  <c r="K174" i="2" s="1"/>
  <c r="F171" i="2"/>
  <c r="D171" i="2"/>
  <c r="F72" i="2"/>
  <c r="D72" i="2"/>
  <c r="F138" i="2"/>
  <c r="D138" i="2"/>
  <c r="K138" i="2" s="1"/>
  <c r="F133" i="2"/>
  <c r="D133" i="2"/>
  <c r="K133" i="2" s="1"/>
  <c r="F8" i="2"/>
  <c r="D8" i="2"/>
  <c r="F324" i="2"/>
  <c r="D324" i="2"/>
  <c r="F276" i="2"/>
  <c r="D276" i="2"/>
  <c r="K276" i="2" s="1"/>
  <c r="F294" i="2"/>
  <c r="D294" i="2"/>
  <c r="K294" i="2" s="1"/>
  <c r="F16" i="2"/>
  <c r="D16" i="2"/>
  <c r="F64" i="2"/>
  <c r="D64" i="2"/>
  <c r="F33" i="2"/>
  <c r="D33" i="2"/>
  <c r="K33" i="2" s="1"/>
  <c r="F19" i="2"/>
  <c r="D19" i="2"/>
  <c r="K19" i="2" s="1"/>
  <c r="F329" i="2"/>
  <c r="D329" i="2"/>
  <c r="F202" i="2"/>
  <c r="D202" i="2"/>
  <c r="F117" i="2"/>
  <c r="D117" i="2"/>
  <c r="K117" i="2" s="1"/>
  <c r="F58" i="2"/>
  <c r="D58" i="2"/>
  <c r="K58" i="2" s="1"/>
  <c r="F154" i="2"/>
  <c r="D154" i="2"/>
  <c r="F5" i="2"/>
  <c r="D5" i="2"/>
  <c r="F230" i="2"/>
  <c r="D230" i="2"/>
  <c r="K230" i="2" s="1"/>
  <c r="F88" i="2"/>
  <c r="D88" i="2"/>
  <c r="K88" i="2" s="1"/>
  <c r="F7" i="2"/>
  <c r="D7" i="2"/>
  <c r="F6" i="2"/>
  <c r="D6" i="2"/>
  <c r="F68" i="2"/>
  <c r="D68" i="2"/>
  <c r="F113" i="2"/>
  <c r="D113" i="2"/>
  <c r="F258" i="2"/>
  <c r="D258" i="2"/>
  <c r="K258" i="2" s="1"/>
  <c r="F17" i="2"/>
  <c r="D17" i="2"/>
  <c r="F92" i="2"/>
  <c r="D92" i="2"/>
  <c r="K92" i="2" s="1"/>
  <c r="F4" i="2"/>
  <c r="D4" i="2"/>
  <c r="F353" i="2"/>
  <c r="D353" i="2"/>
  <c r="F281" i="2"/>
  <c r="D281" i="2"/>
  <c r="F361" i="2"/>
  <c r="D361" i="2"/>
  <c r="F66" i="2"/>
  <c r="D66" i="2"/>
  <c r="F250" i="2"/>
  <c r="D250" i="2"/>
  <c r="K250" i="2" s="1"/>
  <c r="F70" i="2"/>
  <c r="D70" i="2"/>
  <c r="F265" i="2"/>
  <c r="D265" i="2"/>
  <c r="K265" i="2" s="1"/>
  <c r="F46" i="2"/>
  <c r="D46" i="2"/>
  <c r="F292" i="2"/>
  <c r="D292" i="2"/>
  <c r="F365" i="2"/>
  <c r="D365" i="2"/>
  <c r="F307" i="2"/>
  <c r="D307" i="2"/>
  <c r="F131" i="2"/>
  <c r="D131" i="2"/>
  <c r="F31" i="2"/>
  <c r="D31" i="2"/>
  <c r="K31" i="2" s="1"/>
  <c r="F25" i="2"/>
  <c r="D25" i="2"/>
  <c r="F355" i="2"/>
  <c r="D355" i="2"/>
  <c r="K355" i="2" s="1"/>
  <c r="F116" i="2"/>
  <c r="D116" i="2"/>
  <c r="F322" i="2"/>
  <c r="D322" i="2"/>
  <c r="F156" i="2"/>
  <c r="D156" i="2"/>
  <c r="F71" i="2"/>
  <c r="D71" i="2"/>
  <c r="F282" i="2"/>
  <c r="D282" i="2"/>
  <c r="F242" i="2"/>
  <c r="D242" i="2"/>
  <c r="K242" i="2" s="1"/>
  <c r="F82" i="2"/>
  <c r="D82" i="2"/>
  <c r="F125" i="2"/>
  <c r="D125" i="2"/>
  <c r="K125" i="2" s="1"/>
  <c r="F336" i="2"/>
  <c r="D336" i="2"/>
  <c r="F23" i="2"/>
  <c r="D23" i="2"/>
  <c r="F35" i="2"/>
  <c r="D35" i="2"/>
  <c r="F346" i="2"/>
  <c r="D346" i="2"/>
  <c r="F286" i="2"/>
  <c r="D286" i="2"/>
  <c r="F273" i="2"/>
  <c r="D273" i="2"/>
  <c r="K273" i="2" s="1"/>
  <c r="F291" i="2"/>
  <c r="D291" i="2"/>
  <c r="F299" i="2"/>
  <c r="D299" i="2"/>
  <c r="K299" i="2" s="1"/>
  <c r="F284" i="2"/>
  <c r="D284" i="2"/>
  <c r="F330" i="2"/>
  <c r="D330" i="2"/>
  <c r="F149" i="2"/>
  <c r="D149" i="2"/>
  <c r="F315" i="2"/>
  <c r="D315" i="2"/>
  <c r="F163" i="2"/>
  <c r="D163" i="2"/>
  <c r="F150" i="2"/>
  <c r="D150" i="2"/>
  <c r="K150" i="2" s="1"/>
  <c r="F343" i="2"/>
  <c r="D343" i="2"/>
  <c r="F79" i="2"/>
  <c r="D79" i="2"/>
  <c r="K79" i="2" s="1"/>
  <c r="F321" i="2"/>
  <c r="D321" i="2"/>
  <c r="F47" i="2"/>
  <c r="D47" i="2"/>
  <c r="F162" i="2"/>
  <c r="D162" i="2"/>
  <c r="F28" i="2"/>
  <c r="D28" i="2"/>
  <c r="F248" i="2"/>
  <c r="D248" i="2"/>
  <c r="F340" i="2"/>
  <c r="D340" i="2"/>
  <c r="K340" i="2" s="1"/>
  <c r="F57" i="2"/>
  <c r="D57" i="2"/>
  <c r="F118" i="2"/>
  <c r="D118" i="2"/>
  <c r="K118" i="2" s="1"/>
  <c r="F111" i="2"/>
  <c r="D111" i="2"/>
  <c r="F316" i="2"/>
  <c r="D316" i="2"/>
  <c r="F190" i="2"/>
  <c r="D190" i="2"/>
  <c r="F59" i="2"/>
  <c r="D59" i="2"/>
  <c r="F168" i="2"/>
  <c r="D168" i="2"/>
  <c r="F30" i="2"/>
  <c r="D30" i="2"/>
  <c r="K30" i="2" s="1"/>
  <c r="F249" i="2"/>
  <c r="D249" i="2"/>
  <c r="F94" i="2"/>
  <c r="D94" i="2"/>
  <c r="K94" i="2" s="1"/>
  <c r="F210" i="2"/>
  <c r="D210" i="2"/>
  <c r="F22" i="2"/>
  <c r="D22" i="2"/>
  <c r="F32" i="2"/>
  <c r="D32" i="2"/>
  <c r="F182" i="2"/>
  <c r="D182" i="2"/>
  <c r="F135" i="2"/>
  <c r="D135" i="2"/>
  <c r="F269" i="2"/>
  <c r="D269" i="2"/>
  <c r="K269" i="2" s="1"/>
  <c r="F191" i="2"/>
  <c r="D191" i="2"/>
  <c r="F84" i="2"/>
  <c r="D84" i="2"/>
  <c r="K84" i="2" s="1"/>
  <c r="F271" i="2"/>
  <c r="D271" i="2"/>
  <c r="F127" i="2"/>
  <c r="D127" i="2"/>
  <c r="K127" i="2" s="1"/>
  <c r="F109" i="2"/>
  <c r="D109" i="2"/>
  <c r="F153" i="2"/>
  <c r="D153" i="2"/>
  <c r="K153" i="2" s="1"/>
  <c r="F227" i="2"/>
  <c r="D227" i="2"/>
  <c r="F67" i="2"/>
  <c r="D67" i="2"/>
  <c r="F93" i="2"/>
  <c r="D93" i="2"/>
  <c r="F49" i="2"/>
  <c r="D49" i="2"/>
  <c r="F43" i="2"/>
  <c r="D43" i="2"/>
  <c r="F243" i="2"/>
  <c r="D243" i="2"/>
  <c r="K243" i="2" s="1"/>
  <c r="F351" i="2"/>
  <c r="D351" i="2"/>
  <c r="K351" i="2" s="1"/>
  <c r="F259" i="2"/>
  <c r="D259" i="2"/>
  <c r="K259" i="2" s="1"/>
  <c r="F283" i="2"/>
  <c r="D283" i="2"/>
  <c r="F106" i="2"/>
  <c r="D106" i="2"/>
  <c r="F12" i="2"/>
  <c r="D12" i="2"/>
  <c r="F86" i="2"/>
  <c r="D86" i="2"/>
  <c r="F62" i="2"/>
  <c r="D62" i="2"/>
  <c r="F344" i="2"/>
  <c r="D344" i="2"/>
  <c r="K344" i="2" s="1"/>
  <c r="F108" i="2"/>
  <c r="D108" i="2"/>
  <c r="K108" i="2" s="1"/>
  <c r="F99" i="2"/>
  <c r="D99" i="2"/>
  <c r="K99" i="2" s="1"/>
  <c r="F95" i="2"/>
  <c r="D95" i="2"/>
  <c r="F341" i="2"/>
  <c r="D341" i="2"/>
  <c r="F91" i="2"/>
  <c r="D91" i="2"/>
  <c r="F157" i="2"/>
  <c r="D157" i="2"/>
  <c r="F350" i="2"/>
  <c r="D350" i="2"/>
  <c r="F268" i="2"/>
  <c r="D268" i="2"/>
  <c r="K268" i="2" s="1"/>
  <c r="F349" i="2"/>
  <c r="D349" i="2"/>
  <c r="K349" i="2" s="1"/>
  <c r="F44" i="2"/>
  <c r="D44" i="2"/>
  <c r="K44" i="2" s="1"/>
  <c r="F89" i="2"/>
  <c r="D89" i="2"/>
  <c r="F263" i="2"/>
  <c r="D263" i="2"/>
  <c r="F52" i="2"/>
  <c r="D52" i="2"/>
  <c r="F126" i="2"/>
  <c r="D126" i="2"/>
  <c r="K126" i="2" s="1"/>
  <c r="F266" i="2"/>
  <c r="D266" i="2"/>
  <c r="F238" i="2"/>
  <c r="D238" i="2"/>
  <c r="F219" i="2"/>
  <c r="D219" i="2"/>
  <c r="F129" i="2"/>
  <c r="D129" i="2"/>
  <c r="K129" i="2" s="1"/>
  <c r="F80" i="2"/>
  <c r="D80" i="2"/>
  <c r="F169" i="2"/>
  <c r="D169" i="2"/>
  <c r="F141" i="2"/>
  <c r="D141" i="2"/>
  <c r="F325" i="2"/>
  <c r="D325" i="2"/>
  <c r="K325" i="2" s="1"/>
  <c r="F218" i="2"/>
  <c r="D218" i="2"/>
  <c r="F254" i="2"/>
  <c r="D254" i="2"/>
  <c r="F173" i="2"/>
  <c r="D173" i="2"/>
  <c r="F306" i="2"/>
  <c r="D306" i="2"/>
  <c r="K306" i="2" s="1"/>
  <c r="F252" i="2"/>
  <c r="D252" i="2"/>
  <c r="F220" i="2"/>
  <c r="D220" i="2"/>
  <c r="F200" i="2"/>
  <c r="D200" i="2"/>
  <c r="F172" i="2"/>
  <c r="D172" i="2"/>
  <c r="K172" i="2" s="1"/>
  <c r="F14" i="2"/>
  <c r="D14" i="2"/>
  <c r="F314" i="2"/>
  <c r="D314" i="2"/>
  <c r="F310" i="2"/>
  <c r="D310" i="2"/>
  <c r="F115" i="2"/>
  <c r="D115" i="2"/>
  <c r="K115" i="2" s="1"/>
  <c r="F186" i="2"/>
  <c r="D186" i="2"/>
  <c r="F147" i="2"/>
  <c r="D147" i="2"/>
  <c r="F362" i="2"/>
  <c r="D362" i="2"/>
  <c r="F288" i="2"/>
  <c r="D288" i="2"/>
  <c r="K288" i="2" s="1"/>
  <c r="F270" i="2"/>
  <c r="D270" i="2"/>
  <c r="F198" i="2"/>
  <c r="D198" i="2"/>
  <c r="F233" i="2"/>
  <c r="D233" i="2"/>
  <c r="F104" i="2"/>
  <c r="D104" i="2"/>
  <c r="K104" i="2" s="1"/>
  <c r="F285" i="2"/>
  <c r="D285" i="2"/>
  <c r="F356" i="2"/>
  <c r="D356" i="2"/>
  <c r="F333" i="2"/>
  <c r="D333" i="2"/>
  <c r="F77" i="2"/>
  <c r="D77" i="2"/>
  <c r="K77" i="2" s="1"/>
  <c r="F241" i="2"/>
  <c r="D241" i="2"/>
  <c r="F165" i="2"/>
  <c r="D165" i="2"/>
  <c r="F251" i="2"/>
  <c r="D251" i="2"/>
  <c r="F278" i="2"/>
  <c r="D278" i="2"/>
  <c r="K278" i="2" s="1"/>
  <c r="F274" i="2"/>
  <c r="D274" i="2"/>
  <c r="F178" i="2"/>
  <c r="D178" i="2"/>
  <c r="F287" i="2"/>
  <c r="D287" i="2"/>
  <c r="K287" i="2" s="1"/>
  <c r="F244" i="2"/>
  <c r="D244" i="2"/>
  <c r="K244" i="2" s="1"/>
  <c r="F107" i="2"/>
  <c r="D107" i="2"/>
  <c r="F237" i="2"/>
  <c r="D237" i="2"/>
  <c r="F185" i="2"/>
  <c r="D185" i="2"/>
  <c r="K185" i="2" s="1"/>
  <c r="F166" i="2"/>
  <c r="D166" i="2"/>
  <c r="K166" i="2" s="1"/>
  <c r="F128" i="2"/>
  <c r="D128" i="2"/>
  <c r="K128" i="2" s="1"/>
  <c r="F228" i="2"/>
  <c r="D228" i="2"/>
  <c r="F207" i="2"/>
  <c r="D207" i="2"/>
  <c r="K207" i="2" s="1"/>
  <c r="F298" i="2"/>
  <c r="D298" i="2"/>
  <c r="F193" i="2"/>
  <c r="D193" i="2"/>
  <c r="F197" i="2"/>
  <c r="D197" i="2"/>
  <c r="F246" i="2"/>
  <c r="D246" i="2"/>
  <c r="F257" i="2"/>
  <c r="D257" i="2"/>
  <c r="F326" i="2"/>
  <c r="D326" i="2"/>
  <c r="K326" i="2" s="1"/>
  <c r="F275" i="2"/>
  <c r="D275" i="2"/>
  <c r="K275" i="2" s="1"/>
  <c r="F167" i="2"/>
  <c r="D167" i="2"/>
  <c r="F183" i="2"/>
  <c r="D183" i="2"/>
  <c r="F179" i="2"/>
  <c r="D179" i="2"/>
  <c r="K179" i="2" s="1"/>
  <c r="F301" i="2"/>
  <c r="D301" i="2"/>
  <c r="F216" i="2"/>
  <c r="D216" i="2"/>
  <c r="K216" i="2" s="1"/>
  <c r="F97" i="2"/>
  <c r="D97" i="2"/>
  <c r="K97" i="2" s="1"/>
  <c r="F215" i="2"/>
  <c r="D215" i="2"/>
  <c r="K215" i="2" s="1"/>
  <c r="F85" i="2"/>
  <c r="D85" i="2"/>
  <c r="K85" i="2" s="1"/>
  <c r="F201" i="2"/>
  <c r="D201" i="2"/>
  <c r="K201" i="2" s="1"/>
  <c r="F120" i="2"/>
  <c r="D120" i="2"/>
  <c r="F209" i="2"/>
  <c r="D209" i="2"/>
  <c r="K209" i="2" s="1"/>
  <c r="F225" i="2"/>
  <c r="D225" i="2"/>
  <c r="F217" i="2"/>
  <c r="D217" i="2"/>
  <c r="F112" i="2"/>
  <c r="D112" i="2"/>
  <c r="F189" i="2"/>
  <c r="D189" i="2"/>
  <c r="F192" i="2"/>
  <c r="D192" i="2"/>
  <c r="F260" i="2"/>
  <c r="D260" i="2"/>
  <c r="F176" i="2"/>
  <c r="D176" i="2"/>
  <c r="F27" i="2"/>
  <c r="D27" i="2"/>
  <c r="K27" i="2" s="1"/>
  <c r="F48" i="2"/>
  <c r="D48" i="2"/>
  <c r="F39" i="2"/>
  <c r="D39" i="2"/>
  <c r="F221" i="2"/>
  <c r="D221" i="2"/>
  <c r="F289" i="2"/>
  <c r="D289" i="2"/>
  <c r="F122" i="2"/>
  <c r="D122" i="2"/>
  <c r="F187" i="2"/>
  <c r="D187" i="2"/>
  <c r="F151" i="2"/>
  <c r="D151" i="2"/>
  <c r="F223" i="2"/>
  <c r="D223" i="2"/>
  <c r="F262" i="2"/>
  <c r="D262" i="2"/>
  <c r="F188" i="2"/>
  <c r="D188" i="2"/>
  <c r="F255" i="2"/>
  <c r="D255" i="2"/>
  <c r="F160" i="2"/>
  <c r="D160" i="2"/>
  <c r="F159" i="2"/>
  <c r="D159" i="2"/>
  <c r="F280" i="2"/>
  <c r="D280" i="2"/>
  <c r="F199" i="2"/>
  <c r="D199" i="2"/>
  <c r="F205" i="2"/>
  <c r="D205" i="2"/>
  <c r="F222" i="2"/>
  <c r="D222" i="2"/>
  <c r="F267" i="2"/>
  <c r="D267" i="2"/>
  <c r="F229" i="2"/>
  <c r="D229" i="2"/>
  <c r="F235" i="2"/>
  <c r="D235" i="2"/>
  <c r="D102" i="2"/>
  <c r="K69" i="2" l="1"/>
  <c r="K366" i="2"/>
  <c r="K123" i="2"/>
  <c r="K51" i="2"/>
  <c r="K105" i="2"/>
  <c r="K103" i="2"/>
  <c r="K114" i="2"/>
  <c r="K212" i="2"/>
  <c r="K15" i="2"/>
  <c r="K208" i="2"/>
  <c r="K11" i="2"/>
  <c r="K26" i="2"/>
  <c r="K98" i="2"/>
  <c r="K357" i="2"/>
  <c r="K96" i="2"/>
  <c r="K152" i="2"/>
  <c r="K323" i="2"/>
  <c r="K205" i="2"/>
  <c r="K160" i="2"/>
  <c r="K188" i="2"/>
  <c r="K223" i="2"/>
  <c r="K289" i="2"/>
  <c r="K39" i="2"/>
  <c r="K328" i="2"/>
  <c r="K3" i="2"/>
  <c r="K87" i="2"/>
  <c r="K234" i="2"/>
  <c r="K338" i="2"/>
  <c r="K345" i="2"/>
  <c r="K348" i="2"/>
  <c r="K18" i="2"/>
  <c r="K132" i="2"/>
  <c r="K293" i="2"/>
  <c r="K261" i="2"/>
  <c r="K226" i="2"/>
  <c r="K139" i="2"/>
  <c r="K240" i="2"/>
  <c r="K214" i="2"/>
  <c r="K305" i="2"/>
  <c r="K184" i="2"/>
  <c r="K309" i="2"/>
  <c r="K279" i="2"/>
  <c r="K255" i="2"/>
  <c r="K262" i="2"/>
  <c r="K221" i="2"/>
  <c r="K48" i="2"/>
  <c r="K235" i="2"/>
  <c r="K229" i="2"/>
  <c r="K267" i="2"/>
  <c r="K280" i="2"/>
  <c r="K260" i="2"/>
  <c r="K189" i="2"/>
  <c r="K112" i="2"/>
  <c r="K217" i="2"/>
  <c r="K225" i="2"/>
  <c r="K43" i="2"/>
  <c r="K93" i="2"/>
  <c r="K135" i="2"/>
  <c r="K32" i="2"/>
  <c r="K168" i="2"/>
  <c r="K190" i="2"/>
  <c r="K248" i="2"/>
  <c r="K162" i="2"/>
  <c r="K163" i="2"/>
  <c r="K149" i="2"/>
  <c r="K286" i="2"/>
  <c r="K35" i="2"/>
  <c r="K282" i="2"/>
  <c r="K156" i="2"/>
  <c r="K131" i="2"/>
  <c r="K365" i="2"/>
  <c r="K66" i="2"/>
  <c r="K281" i="2"/>
  <c r="K113" i="2"/>
  <c r="K222" i="2"/>
  <c r="K187" i="2"/>
  <c r="K251" i="2"/>
  <c r="K333" i="2"/>
  <c r="K233" i="2"/>
  <c r="K362" i="2"/>
  <c r="K310" i="2"/>
  <c r="K200" i="2"/>
  <c r="K173" i="2"/>
  <c r="K141" i="2"/>
  <c r="K219" i="2"/>
  <c r="K52" i="2"/>
  <c r="K350" i="2"/>
  <c r="K157" i="2"/>
  <c r="K62" i="2"/>
  <c r="K86" i="2"/>
  <c r="K49" i="2"/>
  <c r="K227" i="2"/>
  <c r="K199" i="2"/>
  <c r="K151" i="2"/>
  <c r="K176" i="2"/>
  <c r="K120" i="2"/>
  <c r="K257" i="2"/>
  <c r="K246" i="2"/>
  <c r="K228" i="2"/>
  <c r="K165" i="2"/>
  <c r="K356" i="2"/>
  <c r="K198" i="2"/>
  <c r="K147" i="2"/>
  <c r="K314" i="2"/>
  <c r="K220" i="2"/>
  <c r="K254" i="2"/>
  <c r="K169" i="2"/>
  <c r="K238" i="2"/>
  <c r="K263" i="2"/>
  <c r="K341" i="2"/>
  <c r="K106" i="2"/>
  <c r="K67" i="2"/>
  <c r="K109" i="2"/>
  <c r="K102" i="2"/>
  <c r="K159" i="2"/>
  <c r="K122" i="2"/>
  <c r="K192" i="2"/>
  <c r="K167" i="2"/>
  <c r="K193" i="2"/>
  <c r="K271" i="2"/>
  <c r="K182" i="2"/>
  <c r="K210" i="2"/>
  <c r="K59" i="2"/>
  <c r="K111" i="2"/>
  <c r="K28" i="2"/>
  <c r="K321" i="2"/>
  <c r="K315" i="2"/>
  <c r="K284" i="2"/>
  <c r="K346" i="2"/>
  <c r="K336" i="2"/>
  <c r="K71" i="2"/>
  <c r="K116" i="2"/>
  <c r="K307" i="2"/>
  <c r="K46" i="2"/>
  <c r="K361" i="2"/>
  <c r="K4" i="2"/>
  <c r="K68" i="2"/>
  <c r="K136" i="2"/>
  <c r="K191" i="2"/>
  <c r="K22" i="2"/>
  <c r="K249" i="2"/>
  <c r="K316" i="2"/>
  <c r="K57" i="2"/>
  <c r="K47" i="2"/>
  <c r="K343" i="2"/>
  <c r="K330" i="2"/>
  <c r="K291" i="2"/>
  <c r="K23" i="2"/>
  <c r="K82" i="2"/>
  <c r="K322" i="2"/>
  <c r="K25" i="2"/>
  <c r="K292" i="2"/>
  <c r="K70" i="2"/>
  <c r="K353" i="2"/>
  <c r="K17" i="2"/>
  <c r="K16" i="2"/>
  <c r="K8" i="2"/>
  <c r="K171" i="2"/>
  <c r="K42" i="2"/>
  <c r="K45" i="2"/>
  <c r="K9" i="2"/>
  <c r="K134" i="2"/>
  <c r="K20" i="2"/>
  <c r="K161" i="2"/>
  <c r="K358" i="2"/>
  <c r="K211" i="2"/>
  <c r="K65" i="2"/>
  <c r="K137" i="2"/>
  <c r="K41" i="2"/>
  <c r="K300" i="2"/>
  <c r="K40" i="2"/>
  <c r="K317" i="2"/>
  <c r="K13" i="2"/>
  <c r="K327" i="2"/>
  <c r="K290" i="2"/>
  <c r="K277" i="2"/>
  <c r="K100" i="2"/>
  <c r="K232" i="2"/>
  <c r="K183" i="2"/>
  <c r="K298" i="2"/>
  <c r="K237" i="2"/>
  <c r="K178" i="2"/>
  <c r="K91" i="2"/>
  <c r="K12" i="2"/>
  <c r="K301" i="2"/>
  <c r="K197" i="2"/>
  <c r="K107" i="2"/>
  <c r="K274" i="2"/>
  <c r="K241" i="2"/>
  <c r="K285" i="2"/>
  <c r="K270" i="2"/>
  <c r="K186" i="2"/>
  <c r="K14" i="2"/>
  <c r="K252" i="2"/>
  <c r="K218" i="2"/>
  <c r="K80" i="2"/>
  <c r="K266" i="2"/>
  <c r="K89" i="2"/>
  <c r="K95" i="2"/>
  <c r="K283" i="2"/>
  <c r="K6" i="2"/>
  <c r="K5" i="2"/>
  <c r="K202" i="2"/>
  <c r="K64" i="2"/>
  <c r="K324" i="2"/>
  <c r="K72" i="2"/>
  <c r="K21" i="2"/>
  <c r="K354" i="2"/>
  <c r="K63" i="2"/>
  <c r="K34" i="2"/>
  <c r="K318" i="2"/>
  <c r="K203" i="2"/>
  <c r="K144" i="2"/>
  <c r="K81" i="2"/>
  <c r="K312" i="2"/>
  <c r="K337" i="2"/>
  <c r="K37" i="2"/>
  <c r="K352" i="2"/>
  <c r="K121" i="2"/>
  <c r="K320" i="2"/>
  <c r="K295" i="2"/>
  <c r="K145" i="2"/>
  <c r="K334" i="2"/>
  <c r="K119" i="2"/>
  <c r="K359" i="2"/>
  <c r="K155" i="2"/>
  <c r="K7" i="2"/>
  <c r="K154" i="2"/>
  <c r="K329" i="2"/>
  <c r="K245" i="2"/>
</calcChain>
</file>

<file path=xl/sharedStrings.xml><?xml version="1.0" encoding="utf-8"?>
<sst xmlns="http://schemas.openxmlformats.org/spreadsheetml/2006/main" count="1158" uniqueCount="1103">
  <si>
    <t>Protein Names</t>
  </si>
  <si>
    <t>Uniprot</t>
  </si>
  <si>
    <t>Apolipoprotein D</t>
  </si>
  <si>
    <t>P05090;B2R579</t>
  </si>
  <si>
    <t>Serpin peptidase inhibitor, clade D (Heparin cofactor), member 1;Heparin cofactor 2;Heparin cofactor II;Protease inhibitor leuserpin-2;Serpin D1</t>
  </si>
  <si>
    <t>Q8IVC0;P05546;B2RAI1</t>
  </si>
  <si>
    <t>Inter-alpha-trypsin inhibitor complex component II;Inter-alpha-trypsin inhibitor heavy chain H2;Serum-derived hyaluronan-associated protein;cDNA FLJ75038, highly similar to Homo sapiens inter-alpha (globulin) inhibitor H2 (ITIH2), mRNA;Inter-alpha (Globulin) inhibitor H2;Inter-alpha (Globulin) inhibitor H2, isoform CRA_b;cDNA FLJ53848, highly similar to Inter-alpha-trypsin inhibitor heavy chain H2</t>
  </si>
  <si>
    <t>P19823;A2RTY6;Q5T985;B4DM79</t>
  </si>
  <si>
    <t>Inter-alpha-trypsin inhibitor complex component III;Inter-alpha-trypsin inhibitor heavy chain H1;Serum-derived hyaluronan-associated protein;cDNA FLJ56954, highly similar to Inter-alpha-trypsin inhibitor heavy chain H1;cDNA FLJ56821, highly similar to Inter-alpha-trypsin inhibitor heavy chain H1;cDNA FLJ51523, highly similar to Inter-alpha-trypsin inhibitor heavy chain H1;cDNA FLJ54395, highly similar to Inter-alpha-trypsin inhibitor heavy chain H1;cDNA FLJ58380, highly similar to Inter-alpha-trypsin inhibitor heavy chain H1</t>
  </si>
  <si>
    <t>P19827;A8K9N5;B7Z539;B7Z549;B7Z558;B7Z8B6;B7Z8C0</t>
  </si>
  <si>
    <t>Ras-related protein Rab-2A;cDNA FLJ51998, highly similar to Ras-related protein Rab-2A;RAB2;Putative uncharacterized protein RAB2A</t>
  </si>
  <si>
    <t>P61019;B2R5W8;B4DMQ5;O75546;A8MVA3</t>
  </si>
  <si>
    <t>Ras-related protein Rab-1A;YPT1-related protein;cDNA, FLJ96558, Homo sapiens RAB1A, member RAS oncogene family (RAB1A), mRNA;RAB1A protein;RAB1A, member RAS oncogene family;RAB1A, member RAS oncogene family, isoform CRA_b;Ras-related protein Rab-1B;Small GTP-binding protein;Putative Ras-related protein Rab-1C;RAB1B protein;cDNA FLJ57768, highly similar to Ras-related protein Rab-1A;GTP binding protein Rab1a</t>
  </si>
  <si>
    <t>A1L528;P62820-1;P62820;Q5U0I6;Q9H0U4;A8K7S1;Q92927;Q92928;Q6FIG4;Q2HJH2;B7Z8M7;Q3ZBD1;P62820-2;Q96RD8;P62820-3;Q6FIE7;Q95MD9</t>
  </si>
  <si>
    <t>GTP-binding protein YPT3;Ras-related protein Rab-11B;RAB11B protein;RAB11B, member RAS oncogene family;cDNA FLJ61136, highly similar to Ras-related protein Rab-11A;Ras-related protein Rab-11A;YL8;cDNA FLJ61134, highly similar to Ras-related protein Rab-11B;cDNA FLJ51542, highly similar to Ras-related protein Rab-11B</t>
  </si>
  <si>
    <t>Q15907;A5YM50;Q5U0I1;Q6FHR0;Q6FI42;Q3MHP2;B4DMN1;P62491;B2R4B6;Q2TA29;B4DMK0;B4DT13</t>
  </si>
  <si>
    <t>EPH homology kinase 3;EPH-like kinase 11;Ephrin type-A receptor 7;Ephrin receptor</t>
  </si>
  <si>
    <t>Q15375-1;Q15375;B7ZLK0;Q15375-2;B7ZLJ9</t>
  </si>
  <si>
    <t>Cytokine-like protein 2-21;Protein FAM3B;Putative uncharacterized protein FAM3B</t>
  </si>
  <si>
    <t>P58499-2;P58499;A8MTF8;A8MU26;P58499-1;A8MY59;P58499-3</t>
  </si>
  <si>
    <t>35 kDa inter-alpha-trypsin inhibitor heavy chain H4;70 kDa inter-alpha-trypsin inhibitor heavy chain H4;Inter-alpha-trypsin inhibitor family heavy chain-related protein;Inter-alpha-trypsin inhibitor heavy chain H4;Plasma kallikrein sensitive glycoprotein 120;Inter-alpha (Globulin) inhibitor H4 (Plasma Kallikrein-sensitive glycoprotein);cDNA FLJ60068, highly similar to Inter-alpha-trypsin inhibitor heavy chain H4;cDNA FLJ60767, highly similar to Inter-alpha-trypsin inhibitor heavy chain H4;ITIH4 protein;Putative uncharacterized protein DKFZp686G21125;cDNA FLJ51742, highly similar to Inter-alpha-trypsin inhibitor heavy chain H4;cDNA FLJ53871, highly similar to Inter-alpha-trypsin inhibitor heavy chain H4</t>
  </si>
  <si>
    <t>Q14624-1;Q14624;B2RMS9;B7Z545;B7Z551;B7ZKJ8;Q68DH2;Q14624-2;B7Z544;B7Z8Q7</t>
  </si>
  <si>
    <t>Chitinase-3-like protein 2;Chondrocyte protein 39;YKL-39;Chitinase 3-like 2 variant;Putative uncharacterized protein CHI3L2;cDNA FLJ57554, highly similar to Chitinase 3-like protein 2;Chitinase 3-like 2, isoform CRA_b</t>
  </si>
  <si>
    <t>Q15782;Q53FH2;Q96F97;A6NNY3;A8MTM3</t>
  </si>
  <si>
    <t>Cathepsin C;Cathepsin J;Dipeptidyl peptidase 1;Dipeptidyl peptidase 1 exclusion domain chain;Dipeptidyl peptidase 1 heavy chain;Dipeptidyl peptidase 1 light chain;Dipeptidyl peptidase I;Dipeptidyl peptidase I exclusion domain chain;Dipeptidyl peptidase I heavy chain;Dipeptidyl peptidase I light chain;Dipeptidyl transferase;cDNA FLJ55694, highly similar to Dipeptidyl-peptidase 1 (EC 3.4.14.1)</t>
  </si>
  <si>
    <t>P53634;B4DJQ8</t>
  </si>
  <si>
    <t>Complement factor H;H factor 1;cDNA FLJ75416, highly similar to Homo sapiens complement factor H (CFH), mRNA;HF protein;Putative uncharacterized protein CFH</t>
  </si>
  <si>
    <t>P08603-1;P08603;A8K5T0;Q14006;P08603-2;A8MPQ4;Q5TFM2</t>
  </si>
  <si>
    <t>Membrane-organizing extension spike protein;Moesin;MSN protein</t>
  </si>
  <si>
    <t>P26038;Q6PJT4;A8MZ70;Q2HJ49</t>
  </si>
  <si>
    <t>Ig heavy chain V-III region GAL</t>
  </si>
  <si>
    <t>P01781</t>
  </si>
  <si>
    <t>Apolipoprotein B-100;Apolipoprotein B-48;cDNA FLJ77094, highly similar to Homo sapiens apolipoprotein B (including Ag(x) antigen) (APOB), mRNA;Apolipoprotein B (Including Ag(X) antigen);Apolipoprotein B (Including Ag(X) antigen), isoform CRA_a;APOB protein;Apolipoprotein B;Apolipoprotein B-100 gene intron Bi and flanking regions;Putative uncharacterized protein APOB;Apolipoprotein B variant;Apolipoprotein B-100 gene intron Di and flanking regions;Apolipoprotein B-100 gene intron CI and flanking regions;Apolipoprotein B-100 gene intron Ai and flanking regions</t>
  </si>
  <si>
    <t>P04114;A8K479;C0JYY2;P78482;Q13789;Q13828;Q4ZG63;Q53QC8;Q59HB3;Q9UE51;Q9UE52;Q9UE53</t>
  </si>
  <si>
    <t>Cellular retinoic acid-binding protein 2;Cellular retinoic acid-binding protein II;Cellular retinoic acid binding protein 2</t>
  </si>
  <si>
    <t>P29373;B2R4Z8;Q5PXY7;A5PJB5;Q5SYZ4</t>
  </si>
  <si>
    <t>H-Lse;Sialate O-acetylesterase;Sialic acid-specific 9-O-acetylesterase</t>
  </si>
  <si>
    <t>Q9HAT2-1;Q9HAT2;B3KPB0;Q9HAT2-2</t>
  </si>
  <si>
    <t>Citrate hydro-lyase;Cytoplasmic aconitate hydratase;Ferritin repressor protein;Iron regulatory protein 1;Iron-responsive element-binding protein 1;Aconitase 1 variant;Aconitase 1, soluble</t>
  </si>
  <si>
    <t>P21399;Q5VZA7;Q9HBB2;Q0VCU1;Q59FI0;Q5VZA6</t>
  </si>
  <si>
    <t>Myosin-reactive immunoglobulin heavy chain variable region</t>
  </si>
  <si>
    <t>Q9UL88</t>
  </si>
  <si>
    <t>Cystatin-3;Cystatin-C;Gamma-trace;Neuroendocrine basic polypeptide;Post-gamma-globulin</t>
  </si>
  <si>
    <t>P01034</t>
  </si>
  <si>
    <t>Ig kappa chain V-I region Scw</t>
  </si>
  <si>
    <t>P01609</t>
  </si>
  <si>
    <t>Ig gamma-2 chain C region;Putative uncharacterized protein DKFZp686C15213</t>
  </si>
  <si>
    <t>P01859;Q6MZU6</t>
  </si>
  <si>
    <t>Dystrophin;DMD protein;Duchenne muscular dystrophy gene;Duchenne muscular dystrophy protein;Dystrophin Dp427c isoform variant</t>
  </si>
  <si>
    <t>P11532-1;P11532;B1AK23;Q548X2;Q7KZ40;Q8WYE3;Q8WYE4;Q8WYE5;Q8WYE6;Q8WYE7;Q8WYE8;Q8WYE9;Q8WYF0;Q8WYF1;Q8WYF2;Q8WYF5;Q9UMG1;Q9UPB5;P11532-4;Q4G0X0;Q6PK12;Q8WYE2;Q8WYD8;Q8WYD9;Q8WYE0;Q8WYE1;Q9UEH4;Q9UPB4;P11532-2;P11532-3;Q14172;Q8WYC4;Q8WYC5;Q8WYC6;Q8WYC7;Q8WYC8;Q8WYC9;Q8WYD0;Q8WYD1;Q8WYD2;Q8WYD3;Q8WYD4;Q8WYD5;Q8WYD6;Q8WYD7;Q9UME2;Q9UMK7;Q9UMK8;A7E212;Q59HC3;A1L0U9;Q8WYC0;Q8WYC1;Q8WYC2;Q8WYC3</t>
  </si>
  <si>
    <t>cDNA FLJ55177, highly similar to Ras-related protein Ral-B;cDNA FLJ45773 fis, clone NETRP2003448, highly similar to Ras-related protein RAL-B;V-ral simian leukemia viral oncogene homolog B (Ras related; GTP binding protein), isoform CRA_b;Ras-related protein Ral-B;cDNA FLJ54954, highly similar to Ras-related protein Ral-B;cDNA, FLJ92808, Homo sapiens v-ral simian leukemia viral oncogene homolog B (rasrelated; GTP binding protein) (RALB), mRNA;Putative uncharacterized protein RALB;V-ral simian leukemia viral oncogene homolog B (Ras related; GTP binding protein), isoform CRA_a</t>
  </si>
  <si>
    <t>B4E040;Q6ZS74;P11234;B4E364;Q53T32</t>
  </si>
  <si>
    <t>Carbonyl reductase II;Dicarbonyl/L-xylulose reductase;Kidney dicarbonyl reductase;L-xylulose reductase;Sperm surface protein P34H</t>
  </si>
  <si>
    <t>Q7Z4W1</t>
  </si>
  <si>
    <t>Rho cDNA clone 12;Transforming protein RhoA;cDNA FLJ57740, highly similar to Transforming protein RhoA;ARHA protein;Rho cDNA clone 9;Rho-related GTP-binding protein RhoC;Ras homolog gene family, member C</t>
  </si>
  <si>
    <t>P61586;B4DKN9;Q53HM4;Q9BVT0;P61585;P08134;B3KSW1;Q1RMJ6;Q5JR08;Q5JR05;Q5JR07;Q5JR06</t>
  </si>
  <si>
    <t>Complement component C7;cDNA FLJ78207, highly similar to Human complement protein component C7 mRNA;cDNA, FLJ93143, highly similar to Homo sapiens complement component 7 (C7), mRNA;C7 protein;cDNA FLJ58413, highly similar to Complement component C7</t>
  </si>
  <si>
    <t>P10643;A8K2T4;B2R6W1;Q05CI3;B4E3S6;Q8TCS7</t>
  </si>
  <si>
    <t>Carbonate dehydratase II;Carbonic anhydrase 2;Carbonic anhydrase C;Carbonic anhydrase II</t>
  </si>
  <si>
    <t>P00918;B2R7G8;Q6LD99</t>
  </si>
  <si>
    <t>39 kDa synovial protein;Cartilage glycoprotein 39;Chitinase-3-like protein 1;YKL-40;Cartilage glycoprotein-39</t>
  </si>
  <si>
    <t>P36222;Q9NY41</t>
  </si>
  <si>
    <t>Ribonuclease 4;cDNA FLJ35103 fis, clone PLACE6006549, highly similar to RIBONUCLEASE 4 (EC 3.1.27.-);Full-length cDNA clone CS0DF032YM23 of Fetal brain of Homo sapiens (human);Full-length cDNA clone CS0DM007YH13 of Fetal liver of Homo sapiens (human);HCG2044782, isoform CRA_a</t>
  </si>
  <si>
    <t>P34096;Q53XB4;P15467</t>
  </si>
  <si>
    <t>SM22-alpha homolog;Transgelin-2</t>
  </si>
  <si>
    <t>P37802;Q5E9F5</t>
  </si>
  <si>
    <t>Adult folate-binding protein;Folate receptor 1;Folate receptor alpha;Folate receptor, adult;KB cells FBP;Ovarian tumor-associated antigen MOv18;Folate binding protein;Folate receptor alpha isoform</t>
  </si>
  <si>
    <t>P15328;O14597;Q6LDL1;Q96QD1;Q9NP04</t>
  </si>
  <si>
    <t>cDNA FLJ60927, highly similar to Mucin-1;Mucin 1, cell surface associated;Mucin;MUC1 isoform Z-LSP;MUC1 isoform M2;MUC1 isoform J14;MUC1 isoform M6;HCG1996357, isoform CRA_i;MUC1 isoform J21;MUC1 isoform J23;MUC1 isoform T7;MUC1 isoform SV4-LSP;MUC1 isoform J8;MUC1 isoform J20;MUC1 isoform J22;MUC1/Y;MUC1 isoform T8;HCG1996357, isoform CRA_f;MUC1 isoform T11;Breast carcinoma-associated antigen DF3;Carcinoma-associated mucin;Episialin;H23AG;MUC1-CT;Mucin-1;Mucin-1 subunit alpha;Mucin-1 subunit beta;Peanut-reactive urinary mucin;PEMT;Polymorphic epithelial mucin;Tumor-associated epithelial membrane antigen;Tumor-associated mucin;MUC1 isoform J13;MUC1 isoform G-LSP;MUC1 isoform M3;Mucin short variant G;MUC1 isoform T10;HCG1996357, isoform CRA_g;MUC1 isoform M7;MUC1 isoform M8;MUC1 isoform M4;MUC1 isoform M14;MUC1 isoform J26;Mucin short variant SV9;MUC1 isoform M9;MUC1 isoform J24;MUC1 isoform M10;Mucin short variant SV8;MUC1 isoform S-LSP;MUC1 isoform M12;HCG1996357, isoform CRA_h;Mucin short variant SV1;Mucin short variant S1;Mucin short variant E2;Mucin short variant E1;MUC1 isoform T3;MUC1 isoform T12;MUC1 isoform M11;Mucin short variant S2;MUC1 isoform M15</t>
  </si>
  <si>
    <t>B4DWK6;B1AVQ5;Q9UMI8;A5YRU5;A6ZID5;B6ECA3;A6ZID9;B1AVR0;B6ECB0;B6ECB2;A5YRU7;A6ZIE1;B6EC96;B6ECA9;B6ECB1;Q0VAP5;Q7Z547;A5YRU8;Q0VAP6;A5YRV2;P15941-2;P15941;P15941-1;P15941-3;P15941-4;P15941-8;B6ECA1;P15941-7;A5YRV0;A6ZID6;B1AVQ7;Q7Z546;A5YRV1;A6ZIE0;A6ZIE2;A6ZID7;A6ZIE9;B6ECB5;Q7Z537;P15941-6;A6ZIE3;B6ECB3;A6ZIE4;Q7Z541;A6ZIE6;A6ZIE7;B1AVQ8;Q14877;Q7Z545;Q7Z551;Q7Z548;Q7Z549;A5YRU2;A5YRV3;A6ZIE5;Q7Z550;A6ZIF0</t>
  </si>
  <si>
    <t>Ig kappa chain V-I region Ni;Ig kappa chain V-I region AU;DNA rearranged by a t(2;8) translocation leading to Burkitts lymphoma in the cell line JI (clone JIp)</t>
  </si>
  <si>
    <t>P01613;P01594;Q6LBV5</t>
  </si>
  <si>
    <t>1-Cys peroxiredoxin;24 kDa protein;Acidic calcium-independent phospholipase A2;Antioxidant protein 2;Liver 2D page spot 40;Non-selenium glutathione peroxidase;Peroxiredoxin-6;Red blood cells page spot 12;Peroxiredoxin 6</t>
  </si>
  <si>
    <t>P30041;A4UCS6;A8JZY7</t>
  </si>
  <si>
    <t>Formyltetrahydrofolate dehydrogenase isoform a variant;Aldehyde dehydrogenase 1 family, member L1 variant;10-formyltetrahydrofolate dehydrogenase;Aldehyde dehydrogenase family 1 member L1;cDNA FLJ53469, highly similar to 10-formyltetrahydrofolate dehydrogenase (EC 1.5.1.6);Aldehyde dehydrogenase 1 family, member L1, isoform CRA_a;ALDH1L1 protein</t>
  </si>
  <si>
    <t>Q53H87;Q53HP5;Q59G10;O75891;B4DG36;Q8TBP8</t>
  </si>
  <si>
    <t>Heme-binding protein 1;p22HBP</t>
  </si>
  <si>
    <t>Q9NRV9;A8K1G2</t>
  </si>
  <si>
    <t>17 kDa heparin-binding growth factor-binding protein;Fibroblast growth factor-binding protein 1</t>
  </si>
  <si>
    <t>Q14512;A8K5J2</t>
  </si>
  <si>
    <t>Nucleoside diphosphate kinase;C-myc purine-binding transcription factor PUF;nm23-H2;Nucleoside diphosphate kinase B;Granzyme A-activated DNase;Metastasis inhibition factor nm23;nm23-H1;Nucleoside diphosphate kinase A;Tumor metastatic process-associated protein;Putative nucleoside diphosphate kinase</t>
  </si>
  <si>
    <t>Q32Q12;P22392-2;P22392;P22392-1;Q6FHN3;Q3T0Q4;P15531-2;P15531;P15531-1;O60361</t>
  </si>
  <si>
    <t>14-3-3 protein tau;14-3-3 protein T-cell;14-3-3 protein theta;Protein HS1;cDNA FLJ52118, highly similar to 14-3-3 protein theta;cDNA FLJ51144, highly similar to 14-3-3 protein theta;cDNA, FLJ79057, highly similar to 14-3-3 protein theta;Putative uncharacterized protein YWHAQ</t>
  </si>
  <si>
    <t>P27348;B4DMT8;B4DY04;Q53S41;Q3SZI4;Q53RR5</t>
  </si>
  <si>
    <t>N-Sec1;p67;Protein unc-18 homolog 1;Protein unc-18 homolog A;Syntaxin-binding protein 1;cDNA FLJ54602, highly similar to Syntaxin-binding protein 1;cDNA FLJ55678, highly similar to Syntaxin-binding protein 1;Syntaxin binding protein 1 variant;STXBP1 protein;Syntaxin binding protein 1;Syntaxin binding protein 1, isoform CRA_a;cDNA FLJ55070, highly similar to Syntaxin-binding protein 1</t>
  </si>
  <si>
    <t>P61764-2;P61764;B1AM97;B7Z2V7;P61763;Q08DX9;P61764-1;B7Z1V5;Q59GC9;Q68CM6;B7Z3F4</t>
  </si>
  <si>
    <t>ADP-ribosylation factor 3;ADP-ribosylation factor 1;cDNA FLJ57770, moderately similar to ADP-ribosylation factor 3;cDNA, FLJ79427, highly similar to ADP-ribosylation factor 3</t>
  </si>
  <si>
    <t>P61204;A8K6G8;P84077;P84080;Q5E9I6;B4E190;B7ZB63;P84081;Q0II19</t>
  </si>
  <si>
    <t>17-beta-hydroxysteroid dehydrogenase type 5;3-alpha-HSD type II, brain;3-alpha-hydroxysteroid dehydrogenase type 2;Aldo-keto reductase family 1 member C3;Chlordecone reductase homolog HAKRb;Dihydrodiol dehydrogenase 3;Dihydrodiol dehydrogenase type I;HA1753;Indanol dehydrogenase;Prostaglandin F synthase;Testosterone 17-beta-dehydrogenase 5;Trans-1,2-dihydrobenzene-1,2-diol dehydrogenase;Aldo-keto reductase family 1, member C3 (3-alpha hydroxysteroid dehydrogenase, type II), isoform CRA_c;cDNA FLJ57019, highly similar to Aldo-keto reductase family 1 member C3 (EC 1.-.-.-);Type II 3a-hydroxysteroid dehydrogenase variant;3-alpha-HSD1;3-alpha-hydroxysteroid dehydrogenase type I;Aldo-keto reductase family 1 member C4;Chlordecone reductase;Dihydrodiol dehydrogenase 4;HAKRA;20-alpha-hydroxysteroid dehydrogenase;Aldo-keto reductase family 1 member C1;Chlordecone reductase homolog HAKRC;Dihydrodiol dehydrogenase 1/2;High-affinity hepatic bile acid-binding protein;3-alpha-HSD3;Aldo-keto reductase family 1 member C2;Chlordecone reductase homolog HAKRD;Dihydrodiol dehydrogenase 2;Dihydrodiol dehydrogenase/bile acid-binding protein;Type III 3-alpha-hydroxysteroid dehydrogenase;cDNA FLJ52680, highly similar to Aldo-keto reductase family 1 member C2 (EC 1.-.-.-);Aldo-keto reductase family 1, member C1 (Dihydrodiol dehydrogenase 1; 20-alpha (3-alpha)-hydroxysteroid dehydrogenase);Putative uncharacterized protein AKR1C2;Putative uncharacterized protein AKR1C1;cDNA FLJ60052, highly similar to Aldo-keto reductase family 1 member C1 (EC1.1.1.-);cDNA FLJ58390, highly similar to Aldo-keto reductase family 1 member C3homolog (EC 1.-.-.-);3 alpha-hydroxysteroid dehydrogenase/dihydrodiol dehydrogenase 4</t>
  </si>
  <si>
    <t>P42330;B4DL37;Q2XPP3;P17516;Q04828;P52895;B4DK69;Q5SR14;B5ME26;A6NHU4;B4E0M1;B4DKT3;Q96SD9</t>
  </si>
  <si>
    <t>Interleukin 19;Interleukin-19;Melanoma differentiation-associated protein-like protein;NG.1;Interleukin 19 isoform 3</t>
  </si>
  <si>
    <t>Q5VUT3;Q9UHD0;B6VEV9</t>
  </si>
  <si>
    <t>Collapsin response mediator protein 2;Dihydropyrimidinase-related protein 2;N2A3;Unc-33-like phosphoprotein 2;Dihydropyrimidinase-like 2 short form;cDNA FLJ53166, highly similar to Dihydropyrimidinase-related protein 2;Dihydropyrimidinase-like 2 variant;cDNA FLJ35058 fis, clone OCBBF2018707, highly similar to DIHYDROPYRIMIDINASE RELATED PROTEIN-2;PWP1-interacting protein 8;Stromal cell-derived factor 2-like protein 1;Dihydropyrimidinase-like 2</t>
  </si>
  <si>
    <t>Q16555;A8K5H2;A9CQZ2;B4DR31;Q53ET2;Q59GB4;Q8NAN9;Q9HCN8;A2RUD3;Q86U75;O02675</t>
  </si>
  <si>
    <t>EGF-containing fibulin-like extracellular matrix protein 1;Extracellular protein S1-5;Fibrillin-like protein;Fibulin-3;cDNA FLJ77823, highly similar to Homo sapiens EGF-containing fibulin-like extracellular matrix protein 1, transcript variant 3, mRNA;cDNA, FLJ93024, highly similar to Homo sapiens EGF-containing fibulin-like extracellular matrix protein 1 (EFEMP1), transcript variant 1, mRNA;EGF-containing fibulin-like extracellular matrix protein 1 isoform b variant;Putative uncharacterized protein EFEMP1;cDNA FLJ53670, highly similar to EGF-containing fibulin-like extracellularmatrix protein 1;cDNA FLJ55670, highly similar to EGF-containing fibulin-like extracellularmatrix protein 1;cDNA FLJ35535 fis, clone SPLEN2002419, highly similar to EGF-containing fibulin-like extracellular matrix protein 1</t>
  </si>
  <si>
    <t>Q12805-1;Q12805;A8K3I4;A8KAJ3;B2R6M6;Q59G97;Q12805-3;Q12805-4;Q12805-2;Q53TA7;B4DW75;B4DWH0;B3KS53;A2VE41</t>
  </si>
  <si>
    <t>Adenylyl cyclase-associated protein 1;Adenylyl cyclase-associated protein</t>
  </si>
  <si>
    <t>Q01518-1;Q01518;B2RDY9;B4DI38;B4DNW7;B4DNY3;Q01518-2;Q5T0R9;Q5T0R1;Q5T0R2;Q5T0R3;Q5T0R4;Q5T0R5;Q5T0R6;Q5T0R7</t>
  </si>
  <si>
    <t>Dimethylallyltranstransferase;Farnesyl diphosphate synthase;Farnesyl pyrophosphate synthase;Geranyltranstransferase</t>
  </si>
  <si>
    <t>P14324</t>
  </si>
  <si>
    <t>Selenium binding protein 1;56 kDa selenium-binding protein;Selenium-binding protein 1;cDNA FLJ52715, highly similar to Selenium-binding protein 1;cDNA FLJ61035, highly similar to Selenium-binding protein 1;cDNA FLJ13813 fis, clone THYRO1000358, moderately similar to SELENIUM-BINDING LIVER PROTEIN;Selenium binding protein 1, isoform CRA_b</t>
  </si>
  <si>
    <t>A6PVW9;B4DKP6;Q13228;B4DPI7;Q49AQ8;A6PVX1;B4E1F3;Q9H8A8;A6PVW8</t>
  </si>
  <si>
    <t>GDP-4-keto-6-deoxy-D-mannose-3,5-epimerase-4-reductase;GDP-L-fucose synthase;Protein FX;Red cell NADP(H)-binding protein;Short-chain dehydrogenase/reductase family 4E member 1;cDNA FLJ39433 fis, clone PROST2004142, highly similar to GDP-L-fucose synthetase (EC 1.1.1.271);cDNA FLJ57685, highly similar to GDP-L-fucose synthetase (EC 1.1.1.271)</t>
  </si>
  <si>
    <t>Q13630;B2R8Y7;B3KU96;B4DZW9</t>
  </si>
  <si>
    <t>Elongation factor 2;cDNA FLJ60696, highly similar to Elongation factor 2;cDNA FLJ58164, highly similar to Elongation factor 2;EEF2 protein;Similar to Elongation factor 2b;cDNA FLJ56548, highly similar to Elongation factor 2</t>
  </si>
  <si>
    <t>P13639;B2RMP5;B4DMC6;B4DRE8;Q6PK56;Q8TA90;Q3SYU2;B4DPU3</t>
  </si>
  <si>
    <t>Biliverdin reductase B;Biliverdin-IX beta-reductase;Flavin reductase;Green heme-binding protein;NADPH-dependent diaphorase;NADPH-flavin reductase</t>
  </si>
  <si>
    <t>P30043</t>
  </si>
  <si>
    <t>5H9 antigen;CD9 antigen;Cell growth-inhibiting gene 2 protein;Leukocyte antigen MIC3;Motility-related protein;p24;Tetraspanin-29;Putative uncharacterized protein CD9;cDNA FLJ51032, highly similar to CD9 antigen;cDNA FLJ56697, highly similar to CD9 antigen;Bladder cancer related CD9 variant</t>
  </si>
  <si>
    <t>P21926;A6NNI4;B4DPP0;B4DK09;Q56CY1</t>
  </si>
  <si>
    <t>Afamin;Alpha-albumin;Putative uncharacterized protein AFM</t>
  </si>
  <si>
    <t>P43652;A8K3E1;Q4W5C5</t>
  </si>
  <si>
    <t>Secreted apoptosis-related protein 2;Secreted frizzled-related protein 1;cDNA FLJ77519, highly similar to Homo sapiens secreted frizzled related protein mRNA;SFRP1 protein</t>
  </si>
  <si>
    <t>Q8N474;A8KAM5;Q05DS5;O19116</t>
  </si>
  <si>
    <t>Complement component C9;Complement component C9a;Complement component C9b;Complement component 9</t>
  </si>
  <si>
    <t>P02748;Q9UGI4</t>
  </si>
  <si>
    <t>cDNA FLJ56386, highly similar to Heat shock 70 kDa protein 1L;cDNA FLJ56517, highly similar to Heat shock 70 kDa protein 1L;Heat shock 70kDa protein 1-like;Heat shock 70kDa protein 1-like variant;Heat shock 70 kDa protein 1-Hom;Heat shock 70 kDa protein 1-like;cDNA, FLJ96225, highly similar to Homo sapiens heat shock 70kDa protein 1-like (HSPA1L), mRNA;Heat shock 70 kDa protein 6;Heat shock 70 kDa protein B;cDNA, FLJ93166, highly similar to Homo sapiens heat shock 70kDa protein 6 (HSP70B) (HSPA6), mRNA;cDNA FLJ36606 fis, clone TRACH2015654, highly similar to HEAT SHOCK 70 kDa PROTEIN 6;cDNA FLJ51847, highly similar to Heat shock 70 kDa protein 6;Heat shock 70kDa protein 6 (HSP70B) variant;cDNA FLJ53071, highly similar to Heat shock 70 kDa protein 1</t>
  </si>
  <si>
    <t>B4DI54;B4DXY3;Q53FA3;P34931;B2RCQ9;A6NNF5;P17066;B2R6X5;B3KSM6;B4DHP5;Q1HBA8;Q53FC7;B4DNV4</t>
  </si>
  <si>
    <t>Alpha-CP1;Heterogeneous nuclear ribonucleoprotein E1;Nucleic acid-binding protein SUB2.3;Poly(rC)-binding protein 1;cDNA, FLJ94964, highly similar to Homo sapiens poly(rC) binding protein 1 (PCBP1), mRNA;Poly(RC) binding protein 1;Putative uncharacterized protein PCBP1;Alpha-CP3;Poly(rC)-binding protein 3;Poly(RC)-binding protein 2 isoform b variant;Poly(RC) binding protein 2;Poly(RC) binding protein 2, isoform CRA_d;Alpha-CP2;Heterogeneous nuclear ribonucleoprotein E2;Poly(rC)-binding protein 2;cDNA FLJ77432, highly similar to Homo sapiens poly(rC) binding protein 2 (PCBP2), transcript variant 2, mRNA;Poly(RC) binding protein 2, isoform CRA_b;Putative uncharacterized protein PCBP3;Poly(RC) binding protein 3;PCBP2 protein;Poly(RC) binding protein 2, isoform CRA_a;cDNA FLJ58476, highly similar to Poly(rC)-binding protein 2;cDNA FLJ58339, highly similar to Poly(rC)-binding protein 2;cDNA FLJ54752, highly similar to Poly(rC)-binding protein 2</t>
  </si>
  <si>
    <t>Q15365;Q53SS8;Q5E9A3;P57721-1;P57721;P57721-4;B7WPC1;Q59HD4;Q6IPF4;Q15366;A8K7X6;A8MX33;Q5MJP6;Q17QV0;P57721-5;A8MPS2;Q3SYT9;P57721-2;Q32Q82;Q68Y55;B4DLC0;B4DXP5;P57721-3;A8MQ26;B7WNN9;B4DRD7</t>
  </si>
  <si>
    <t>cDNA FLJ59679, highly similar to Biotinidase (EC 3.5.1.12);Putative uncharacterized protein BTD;cDNA FLJ51892, highly similar to Biotinidase (EC 3.5.1.12);Biotinidase;cDNA FLJ50907, highly similar to Biotinidase (EC 3.5.1.12)</t>
  </si>
  <si>
    <t>A6NHF2;B4DFX1;B4DLJ9;P43251;B2R865;B7Z7C9</t>
  </si>
  <si>
    <t>47 kDa mannose 6-phosphate receptor-binding protein;Cargo selection protein TIP47;Mannose-6-phosphate receptor-binding protein 1;Perilipin-3;Placental protein 17</t>
  </si>
  <si>
    <t>O60664-1;O60664</t>
  </si>
  <si>
    <t>cDNA FLJ54775, highly similar to Syntaxin-binding protein 2;Syntaxin binding protein 2 variant;Protein unc-18 homolog 2;Protein unc-18 homolog B;Syntaxin-binding protein 2;Hunc18b2;STXBP2 protein;Syntaxin binding protein 2;Syntaxin binding protein 2, isoform CRA_b;cDNA FLJ53447, highly similar to Syntaxin-binding protein 2</t>
  </si>
  <si>
    <t>B4E175;Q53GF4;Q15833;O00184;Q9BU65;B4DY46;Q2NL10</t>
  </si>
  <si>
    <t>Apolipoprotein E;MRNA for apolipoprotein E (apo E);Apolipoprotein E3</t>
  </si>
  <si>
    <t>P02649;C0JYY5;Q6LBZ1;Q13791;Q6LA97;Q8TCZ8</t>
  </si>
  <si>
    <t>ATP-dependent RNA helicase eIF4A-2;Eukaryotic initiation factor 4A-II;Eukaryotic translation initiation factor 4A isoform 2-like protein;ATP-dependent RNA helicase eIF4A-1;Eukaryotic initiation factor 4A-I;cDNA FLJ78614, highly similar to Homo sapiens eukaryotic translation initiation factor 4A, isoform 1 (EIF4A1), mRNA;cDNA FLJ78244, highly similar to Homo sapiens eukaryotic translation initiation factor 4A, isoform 1 (EIF4A1), mRNA;cDNA FLJ58012, moderately similar to Eukaryotic initiation factor 4A-I (EC 3.6.1.-);cDNA FLJ58596, highly similar to Eukaryotic initiation factor 4A-I (EC 3.6.1.-);cDNA FLJ59127, highly similar to Eukaryotic initiation factor 4A-I (EC 3.6.1.-);CD68 antigen variant;EIF4A2 protein;BM-010;Eukaryotic translation initiation factor 4A, isoform 2, isoform CRA_b;cDNA FLJ58834, highly similar to Eukaryotic initiation factor 4A-II (EC 3.6.1.-)</t>
  </si>
  <si>
    <t>Q14240-2;Q14240;Q3SZ65;Q9XT93;Q14240-1;Q53XJ6;Q86WD0;P60842;A8K088;A8K7F6;B2R6L8;B4DKP9;B4DNH2;B4E047;Q59F68;Q3SZ54;Q96B07;Q9NZE6;B4DJX6</t>
  </si>
  <si>
    <t>Leukocyte common antigen related;Receptor-type tyrosine-protein phosphatase F;Protein tyrosine phosphatase, receptor type, F isoform 2 variant</t>
  </si>
  <si>
    <t>A7MBJ4;P10586-1;P10586;P10586-2;Q59FI2</t>
  </si>
  <si>
    <t>Arylsulfatase A;Putative uncharacterized protein DKFZp686G12235;Arylsulfatase A component B;Arylsulfatase A component C;Cerebroside-sulfatase</t>
  </si>
  <si>
    <t>B7XD04;Q63HL5;P15289</t>
  </si>
  <si>
    <t>Extracellular glutathione peroxidase;Glutathione peroxidase 3;Plasma glutathione peroxidase;GPX3 protein</t>
  </si>
  <si>
    <t>P22352;Q6NXQ3</t>
  </si>
  <si>
    <t>Inosine phosphorylase;Purine nucleoside phosphorylase;cDNA FLJ25678 fis, clone TST04067, highly similar to PURINE NUCLEOSIDE PHOSPHORYLASE (EC 2.4.2.1);PRO1837</t>
  </si>
  <si>
    <t>P00491;Q8N7G1;Q9P1G4</t>
  </si>
  <si>
    <t>Fatty acid translocase;Glycoprotein IIIb;Leukocyte differentiation antigen CD36;PAS IV;PAS-4;Platelet collagen receptor;Platelet glycoprotein 4;Platelet glycoprotein IV;Thrombospondin receptor;CD36 antigen (Collagen type I receptor, thrombospondin receptor);CD36 antigen (Collagen type I receptor, thrombospondin receptor), isoform CRA_a;cDNA, FLJ93369, highly similar to Homo sapiens CD36 antigen (collagen type I receptor, thrombospondinreceptor) (CD36), mRNA;cDNA FLJ39539 fis, clone PUAEN2008228, highly similar to Platelet glycoprotein 4;cDNA FLJ56151, highly similar to Platelet glycoprotein 4;CD36</t>
  </si>
  <si>
    <t>P16671;A4D1B1;B3KUB8;B7Z6C3;Q9BQA7;Q9BZM7;Q9BZM9;Q9BZN0;Q9BZN1;Q9BZN2</t>
  </si>
  <si>
    <t>cDNA FLJ56442, highly similar to ATP-citrate synthase (EC 2.3.3.8);ACLY variant protein;ATP-citrate (pro-S-)-lyase;ATP-citrate synthase;Citrate cleavage enzyme;cDNA FLJ37765 fis, clone BRHIP2024742, highly similar to ATP-CITRATE;cDNA FLJ55447, highly similar to ATP-citrate synthase (EC 2.3.3.8)</t>
  </si>
  <si>
    <t>B4DIM0;Q4LE36;P53396;Q8N9C4;Q32PF2;B4E3P0</t>
  </si>
  <si>
    <t>Alu corepressor 1;Antioxidant enzyme B166;Liver tissue 2D-page spot 71B;Peroxiredoxin V;Peroxiredoxin-5, mitochondrial;Peroxisomal antioxidant enzyme;PLP;Thioredoxin peroxidase PMP20;Thioredoxin reductase;TPx type VI;Putative uncharacterized protein PRDX5;Peroxiredoxin 5</t>
  </si>
  <si>
    <t>P30044-1;P30044;A8MVL5;P30044-2;A6NG06;B7ZLJ4</t>
  </si>
  <si>
    <t>Attractin;DPPT-L;Mahogany homolog;cDNA FLJ58441, highly similar to Attractin</t>
  </si>
  <si>
    <t>O75882-1;O75882;O75882-2;B4DZ36;O75882-3;Q8MJ16;Q9GLC5</t>
  </si>
  <si>
    <t>Ras-related protein Rab-18;cDNA FLJ53088, highly similar to Ras-related protein Rab-18;RAB18, member RAS oncogene family;RAB18 long isoform 1;RAB18, member RAS oncogene family variant;cDNA FLJ50154, moderately similar to Ras-related protein Rab-18</t>
  </si>
  <si>
    <t>Q9NP72;B3KMC7;Q0IIG8;B7Z5V3;Q5W0I9;Q56UN9;Q59EW3;Q5W0J0;B7Z333</t>
  </si>
  <si>
    <t>BPG-dependent PGAM 1;Phosphoglycerate mutase 1;Phosphoglycerate mutase isozyme B;cDNA FLJ53048, highly similar to Phosphoglycerate mutase 1 (EC 5.4.2.1);cDNA FLJ51983, highly similar to Phosphoglycerate mutase 1 (EC 5.4.2.1);cDNA FLJ53061, highly similar to Phosphoglycerate mutase 1 (EC 5.4.2.1);HCG2015269, isoform CRA_c;cDNA, FLJ78809, highly similar to Phosphoglycerate mutase 1 (EC 5.4.2.1);Phosphoglycerate mutase;BPG-dependent PGAM 2;Muscle-specific phosphoglycerate mutase;Phosphoglycerate mutase 2;Phosphoglycerate mutase isozyme M</t>
  </si>
  <si>
    <t>P18669;B4DJA4;B4DKL5;B4DMJ7;B7Z9E5;Q0D2Q6;Q53G35;Q6FHK8;Q6FHU2;Q6P6D7;Q3SZ62;P15259;Q32KV0</t>
  </si>
  <si>
    <t>Erythroid-potentiating activity;Fibroblast collagenase inhibitor;Metalloproteinase inhibitor 1;Tissue inhibitor of metalloproteinases 1;cDNA FLJ90373 fis, clone NT2RP2004606, highly similar to Metalloproteinase inhibitor 1;Tissue inhibitor of metalloproteinase 1;cDNA, FLJ92204, Homo sapiens tissue inhibitor of metalloproteinase 1 (erythroidpotentiating activity, collagenase inhibitor) (TIMP1), mRNA;TIMP metallopeptidase inhibitor 1;TIMP metallopeptidase inhibitor 1, isoform CRA_a;TIMP1 protein</t>
  </si>
  <si>
    <t>P01033;B3KQF4;Q58P21;Q6FGX5;Q5H9A7;Q5H9B5;Q5H9B4</t>
  </si>
  <si>
    <t>250/210 kDa paraneoplastic pemphigus antigen;Desmoplakin;cDNA FLJ53584, highly similar to Desmoplakin;cDNA FLJ51487, highly similar to Desmoplakin;cDNA FLJ61543, highly similar to Desmoplakin;DSP variant protein</t>
  </si>
  <si>
    <t>P15924-1;P15924;P15924-2;B2RTT2;B4DKX6;B4DWT7;B4E2A0;Q4LE79</t>
  </si>
  <si>
    <t>Ascites sialoglycoprotein;Ascites sialoglycoprotein 1;Ascites sialoglycoprotein 2;Mucin-4;Mucin-4 alpha chain;Mucin-4 beta chain;Pancreatic adenocarcinoma mucin;Testis mucin;Tracheobronchial mucin</t>
  </si>
  <si>
    <t>Q99102-1;Q99102;Q99102-10;Q99102-17;A8MU74;Q99102-13;Q99102-12;Q99102-3;A8MWG4</t>
  </si>
  <si>
    <t>1,4-beta-N-acetylmuramidase C;Lysozyme C</t>
  </si>
  <si>
    <t>P61626;B2R4C5</t>
  </si>
  <si>
    <t>Acrosomal serine protease inhibitor;Plasma serine protease inhibitor;Plasminogen activator inhibitor 3;Protein C inhibitor;Serpin A5;cDNA FLJ55124, highly similar to Plasma serine protease inhibitor;cDNA FLJ38812 fis, clone LIVER2006469, highly similar to PLASMA SERINE PROTEASE INHIBITOR;cDNA FLJ53503, highly similar to Plasma serine protease inhibitor</t>
  </si>
  <si>
    <t>P05154;B4DPC7;B3KTV6;B4DDH1</t>
  </si>
  <si>
    <t>Putative uncharacterized protein PSME1;Full-length cDNA clone CS0DJ006YA22 of T cells (Jurkat cell line) of Homo sapiens (human);11S regulator complex subunit alpha;Activator of multicatalytic protease subunit 1;Interferon gamma up-regulated I-5111 protein;Proteasome activator 28 subunit alpha;Proteasome activator complex subunit 1;PSME1 protein;cDNA, FLJ92500, Homo sapiens proteasome (prosome, macropain) activator subunit 1 (PA28 alpha) (PSME1), mRNA;Proteasome (Prosome, macropain) activator subunit 1 (PA28 alpha), isoform CRA_a</t>
  </si>
  <si>
    <t>A6NJG9;Q86SZ9;Q06323;Q6FHU3;Q6IBM2;Q2KJE7;Q4U5R3</t>
  </si>
  <si>
    <t>Dipeptidyl aminopeptidase II;Dipeptidyl peptidase 2;Dipeptidyl peptidase 7;Dipeptidyl peptidase II;Quiescent cell proline dipeptidase;cDNA FLJ56922, highly similar to Dipeptidyl-peptidase 2 (EC 3.4.14.2);Dipeptidyl-peptidase II variant</t>
  </si>
  <si>
    <t>Q9UHL4;B4DPD6;Q59EM4</t>
  </si>
  <si>
    <t>Synaptic vesicle membrane protein VAT-1 homolog;cDNA, FLJ79487, highly similar to Synaptic vesicle membrane protein VAT-1homolog;cDNA FLJ39753 fis, clone SMINT2018343, highly similar to Synaptic vesicle membrane protein VAT-1homolog (EC 1.-.-.-);cDNA FLJ54106, moderately similar to Synaptic vesicle membrane protein VAT-1 homolog (EC 1.-.-.-)</t>
  </si>
  <si>
    <t>Q99536;A8K345;B0AZP7;B3KUF8;B4DPX4</t>
  </si>
  <si>
    <t>Erythrocyte band 7 integral membrane protein;Protein 7.2b;Stomatin;cDNA FLJ61192, highly similar to Erythrocyte band 7 integral membrane protein;cDNA FLJ52062, highly similar to Erythrocyte band 7 integral membrane protein</t>
  </si>
  <si>
    <t>P27105;B4DZK8;B4E2V5;A8E4P3</t>
  </si>
  <si>
    <t>Alpha-L-fucosidase I;Alpha-L-fucoside fucohydrolase 1;Tissue alpha-L-fucosidase;cDNA, FLJ95493, highly similar to Homo sapiens fucosidase, alpha-L- 1, tissue (FUCA1), mRNA;cDNA FLJ56770, highly similar to Tissue alpha-L-fucosidase (EC 3.2.1.51);Putative uncharacterized protein FUCA1;cDNA FLJ52780, highly similar to Tissue alpha-L-fucosidase (EC 3.2.1.51)</t>
  </si>
  <si>
    <t>Q2KIM0;P04066;B2RBG3;B7Z362;B5MDC5;B7Z717</t>
  </si>
  <si>
    <t>Cysteine knot superfamily 1, BMP antagonist 2;DAN domain family member 3;Gremlin-2;Protein related to DAN and cerberus</t>
  </si>
  <si>
    <t>Q9H772</t>
  </si>
  <si>
    <t>11S regulator complex subunit beta;Activator of multicatalytic protease subunit 2;Proteasome activator 28 subunit beta;Proteasome activator complex subunit 2;Putative uncharacterized protein PSME2;Cell migration-inducing protein 22;PSME2 protein;Full-length cDNA clone CS0DJ015YJ12 of T cells (Jurkat cell line) of Homo sapiens (human)</t>
  </si>
  <si>
    <t>Q9UL46;A8MZ76;Q2TNB3;Q6FHK9;Q86SZ7;Q5E9G3</t>
  </si>
  <si>
    <t>Glucose-6-phosphate isomerase;Autocrine motility factor;Neuroleukin;Phosphoglucose isomerase;Phosphohexose isomerase;Sperm antigen 36</t>
  </si>
  <si>
    <t>B4DE36;B4DG39;P06744;B4DVJ0</t>
  </si>
  <si>
    <t>Ras-related protein Rab-7a;cDNA FLJ55895, highly similar to Ras-related protein Rab-7</t>
  </si>
  <si>
    <t>P51149;B4DPH9;Q3T0F5</t>
  </si>
  <si>
    <t>Lipoprotein lipase;cDNA FLJ78206, highly similar to Homo sapiens lipoprotein lipase (LPL), mRNA;cDNA FLJ34967 fis, clone NTONG2004690, highly similar to LIPOPROTEIN LIPASE (EC 3.1.1.34);Lipoprotein lipase variant;LPL protein;cDNA FLJ57396, highly similar to Lipoprotein lipase (EC 3.1.1.34)</t>
  </si>
  <si>
    <t>P06858;A8K2M5;B2R5T9;B3KRV7;Q4JIZ7;Q53HW6;Q6IAV0;Q71UV2;Q8NEW3;B7Z4C6;P11151;Q866F3</t>
  </si>
  <si>
    <t>Dermcidin isoform 2;DCD-1;Dermcidin;Preproteolysin;Survival-promoting peptide;Proteolysis inducing factor</t>
  </si>
  <si>
    <t>A5JHP3;P81605;Q53YJ2</t>
  </si>
  <si>
    <t>Elongation factor 1-alpha 2;Eukaryotic elongation factor 1 A-2;Statin-S1;Elongation factor 1-alpha 1;Elongation factor Tu;Eukaryotic elongation factor 1 A-1;Leukocyte receptor cluster member 7;Elongation factor 1-alpha;Eukaryotic translation elongation factor 1 alpha;cDNA FLJ54032, highly similar to Elongation factor 1-alpha 1;Eukaryotic elongation factor 1 A-like 3;Putative elongation factor 1-alpha-like 3;Eukaryotic translation elongation factor 1 alpha 1;EEF1A1 protein;Putative uncharacterized protein;Eukaryotic translation elongation factor 1 alpha 2 variant</t>
  </si>
  <si>
    <t>Q05639;Q32PH8;P68104;A8K9C4;A9X7H1;B4DV42;B4E2C5;Q16577;Q53G85;Q53G89;Q53GA1;Q53GE9;Q53HM9;Q53HQ7;Q53HR1;Q53HR5;Q6IPN6;Q6IPS9;Q6IPT9;Q8IUB0;Q96RE1;Q9H2I7;Q9NZS6;P68103;A1XEA0;O18787;Q862C3;Q862J5;Q862L7;Q5VTE0;Q5JR01;A6PW80;Q2F837;Q504Z0;Q6IQ15;Q6P082;Q6P4C9;Q8TBL1;Q96C29;Q96CD8;Q96EB3;B4DNE0;Q59GP5</t>
  </si>
  <si>
    <t>51 kDa FK506-binding protein;52 kDa FK506-binding protein;59 kDa immunophilin;FK506-binding protein 4;FKBP59;HSP-binding immunophilin;Immunophilin FKBP52;Peptidyl-prolyl cis-trans isomerase FKBP4;Peptidyl-prolyl cis-trans isomerase FKBP4, N-terminally processed;Rotamase;cDNA, FLJ94557, highly similar to Homo sapiens FK506 binding protein 4, 59kDa (FKBP4), mRNA</t>
  </si>
  <si>
    <t>Q02790;B2R9U2</t>
  </si>
  <si>
    <t>Di-N-acetylchitobiase;cDNA, FLJ95483, highly similar to Homo sapiens chitobiase, di-N-acetyl- (CTBS), mRNA;cDNA PSEC0114 fis, clone NT2RP2006543, highly similar to DI-N-ACETYLCHITOBIASE (EC 3.2.1.-);cDNA FLJ55135, highly similar to Di-N-acetylchitobiase (EC 3.2.1.-);Chitobiase, di-N-acetyl-;Chitobiase, di-N-acetyl-, isoform CRA_c;CTBS protein;Chitobiase, di-N-acetyl-, isoform CRA_a</t>
  </si>
  <si>
    <t>Q01459;B2RBF5;B3KQS3;B4DQ98;Q5VX50;Q8TC97;Q5VX51</t>
  </si>
  <si>
    <t>Lipolysis-stimulated lipoprotein receptor;Putative uncharacterized protein LSR;cDNA FLJ55699, highly similar to Homo sapiens liver-specific bHLH-Zip transcription factor (LISCH7), transcript variant 3, mRNA;cDNA PSEC0117 fis, clone PLACE1001904, moderately similar to LISCH protein;LSR protein</t>
  </si>
  <si>
    <t>Q86X29-1;Q86X29;A6NDW3;B4DKL4;Q86X29-3;Q8NBM0;Q9BT33;Q9BWS2;Q86X29-2</t>
  </si>
  <si>
    <t>Nicotinamide phosphoribosyltransferase;Pre-B-cell colony-enhancing factor 1;Visfatin;Novel protein similar to Pre-B cell enhancing factor (PBEF);Putative uncharacterized protein DKFZp666B131</t>
  </si>
  <si>
    <t>P43490-1;P43490;A4D0Q9;Q5SYT8;Q658Z1;A7E362;P43490-2</t>
  </si>
  <si>
    <t>Cyclophilin B;CYP-S1;Peptidyl-prolyl cis-trans isomerase B;Rotamase B;S-cyclophilin</t>
  </si>
  <si>
    <t>P23284;P80311;Q862P3</t>
  </si>
  <si>
    <t>Adenine phosphoribosyltransferase</t>
  </si>
  <si>
    <t>P07741;Q56JW4</t>
  </si>
  <si>
    <t>Malate dehydrogenase;Cytosolic malate dehydrogenase;Malate dehydrogenase, cytoplasmic;Putative uncharacterized protein MDH1</t>
  </si>
  <si>
    <t>B7Z3I7;P40925;B2R5V5;B4DUN2;B9A041;B8ZZ51;Q3T145</t>
  </si>
  <si>
    <t>Carbonic anhydrase VI nirs variant 1</t>
  </si>
  <si>
    <t>Q5FC00</t>
  </si>
  <si>
    <t>D-fructose-6-phosphate amidotransferase 1;Glucosamine--fructose-6-phosphate aminotransferase [isomerizing] 1;Glutamine:fructose 6 phosphate amidotransferase 1;Hexosephosphate aminotransferase 1</t>
  </si>
  <si>
    <t>Q06210-1;Q06210;A8E645;Q8WN68;Q06210-2</t>
  </si>
  <si>
    <t>N-acetylneuraminate synthase;N-acetylneuraminate-9-phosphate synthase;N-acetylneuraminic acid phosphate synthase;N-acetylneuraminic acid synthase;Sialic acid synthase</t>
  </si>
  <si>
    <t>Q1RMX7;Q9NR45;B2RE98</t>
  </si>
  <si>
    <t>Developmentally regulated G-protein-coupled receptor;G-protein coupled receptor 126;Vascular inducible G protein-coupled receptor</t>
  </si>
  <si>
    <t>Q86SQ4-3;Q86SQ4;Q6DHZ4;Q6F3F6;Q8IXA4;Q6F3F5;Q86SQ4-1;Q6F3F8;Q86SQ4-2;Q6F3F7</t>
  </si>
  <si>
    <t>Heat shock 84 kDa;Heat shock protein HSP 90-beta;cDNA FLJ77842;cDNA FLJ53619, highly similar to Heat shock protein HSP 90-beta;cDNA FLJ54023, highly similar to Heat shock protein HSP 90-beta;HSP90AB1 protein;cDNA: FLJ21717 fis, clone COL10322;Heat shock protein 90-beta c;Putative heat shock protein HSP 90-beta-3</t>
  </si>
  <si>
    <t>P08238;A8K3W9;B2R5P0;B4DGL0;B4DMA2;Q6PK50;Q9H6X9;Q76LV1;Q3SZD6;Q7M2S2;Q865A1;Q58FF7</t>
  </si>
  <si>
    <t>Alpha-2-antiplasmin;Alpha-2-plasmin inhibitor;Serpin F2;cDNA FLJ50942, highly similar to Alpha-2-antiplasmin</t>
  </si>
  <si>
    <t>P08697;B4E1B7</t>
  </si>
  <si>
    <t>Glycogen phosphorylase, liver form;Phosphorylase</t>
  </si>
  <si>
    <t>P06737;B2R825;B4DUB7;Q0VCM4</t>
  </si>
  <si>
    <t>Ig mu chain C region;Full-length cDNA clone CS0DD006YL02 of Neuroblastoma of Homo sapiens (human)</t>
  </si>
  <si>
    <t>P01871-2;P01871;P01871-1;Q86TT1</t>
  </si>
  <si>
    <t>Cathepsin S;cDNA FLJ50259, highly similar to Cathepsin S (EC 3.4.22.27)</t>
  </si>
  <si>
    <t>P25774;Q6FHS5;B4DWC9</t>
  </si>
  <si>
    <t>Hornerin</t>
  </si>
  <si>
    <t>Q86YZ3;Q5DT20;Q5W8V9</t>
  </si>
  <si>
    <t>cDNA FLJ53464, highly similar to Threonyl-tRNA synthetase, cytoplasmic (EC 6.1.1.3);Threonyl-tRNA synthetase variant;Threonine--tRNA ligase;Threonyl-tRNA synthetase, cytoplasmic;cDNA, FLJ96812, highly similar to Homo sapiens threonyl-tRNA synthetase (TARS), mRNA;cDNA FLJ38533 fis, clone HCHON2001108, highly similar to Threonyl-tRNA synthetase, cytoplasmic (EC 6.1.1.3);TARS protein;cDNA FLJ55705, highly similar to Threonyl-tRNA synthetase, cytoplasmic (EC 6.1.1.3)</t>
  </si>
  <si>
    <t>B4DEG8;Q53GX7;P26639;A8K8I1;B2RDX5;B3KTN2;Q5M7Z9;Q3ZBV8;B4DKZ9</t>
  </si>
  <si>
    <t>Serum-spreading factor;Somatomedin-B;S-protein;V75;Vitronectin;Vitronectin V10 subunit;Vitronectin V65 subunit;cDNA FLJ51266, highly similar to Vitronectin</t>
  </si>
  <si>
    <t>P04004;B7Z553</t>
  </si>
  <si>
    <t>cDNA FLJ60299, highly similar to Rab GDP dissociation inhibitor beta;GDP dissociation inhibitor 2;Guanosine diphosphate dissociation inhibitor 2;Rab GDP dissociation inhibitor beta;cDNA, FLJ92845, Homo sapiens GDP dissociation inhibitor 2 (GDI2), mRNA;GDI2 protein;GDP dissociation inhibitor 2 isoform 1;GDP dissociation inhibitor 2, isoform CRA_b;cDNA FLJ16452 fis, clone BRAWH3002467, highly similar to RAB GDP DISSOCIATION INHIBITOR BETA;cDNA FLJ60305, highly similar to Rab GDP dissociation inhibitor beta;Similar to GDP dissociation inhibitor 2</t>
  </si>
  <si>
    <t>B4DLV7;Q5SX90;P50395;Q6IAT1;B3KVE3;Q5SX88;Q8TB95;P50397</t>
  </si>
  <si>
    <t>cDNA FLJ14473 fis, clone MAMMA1001080, highly similar to Homo sapiens SNC73 protein (SNC73) mRNA;Putative uncharacterized protein DKFZp686J11235;SNC66 protein;Putative uncharacterized protein DKFZp686G21220</t>
  </si>
  <si>
    <t>Q96K68;Q6MZW0;Q8WY24;Q6N090</t>
  </si>
  <si>
    <t>Cell migration-inducing gene 5 protein;p21-Rac1;Ras-like protein TC25;Ras-related C3 botulinum toxin substrate 1;cDNA FLJ77333, highly similar to Homo sapiens ras-related C3 botulinum toxin substrate 1 (rho family, small GTP binding protein Rac1) (RAC1), transcript variant Rac1b, mRNA;Ras-related C3 botulinum toxin substrate 1 (Rho family, small GTP binding protein Rac1);Ras-related C3 botulinum toxin substrate 1 (Rho family, small GTP binding protein Rac1), isoform CRA_e;cDNA FLJ30431 fis, clone BRACE2008968, highly similar to Ras-related C3 botulinum toxin substrate 1;cDNA FLJ75553, highly similar to Homo sapiens ras-related C3 botulinum toxin substrate 1 (rho family, small GTP binding protein Rac1) (RAC1), transcript variant Rac1, mRNA;Ras-related C3 botulinum toxin substrate 1 (Rho family, small GTP binding protein Rac1), isoform CRA_a;Ras-related C3 botulinum toxin substrate 1 isoform Rac1;p21-Rac3;Ras-related C3 botulinum toxin substrate 3;GX;p21-Rac2;Ras-related C3 botulinum toxin substrate 2;Small G protein;Ras-related C3 botulinum toxin substrate 1 (Rho family, small GTP binding protein Rac1), isoform CRA_b;Ras-related C3 botulinum toxin substrate 2 (Rho family, small GTP binding protein Rac2);Ras-related C3 botulinum toxin substrate 2 (Rho family, small GTP binding protein Rac2), isoform CRA_c</t>
  </si>
  <si>
    <t>P63000-2;P63000;A4D2P0;P63000-1;A4D2P1;A5PK69;P60763;P62998;P15153;Q9TU25;A4D2P2;B1AH80;B1AH78;B1AH77</t>
  </si>
  <si>
    <t>58 kDa glucose-regulated protein;58 kDa microsomal protein;Disulfide isomerase ER-60;Endoplasmic reticulum resident protein 57;Endoplasmic reticulum resident protein 60;Protein disulfide-isomerase A3;cDNA PSEC0148 fis, clone PLACE1007202, highly similar to Protein disulfide-isomerase A3 (EC 5.3.4.1);cDNA PSEC0175 fis, clone OVARC1000169, highly similar to Protein disulfide-isomerase A3 (EC 5.3.4.1);cDNA FLJ59460, highly similar to Protein disulfide-isomerase A3 (EC 5.3.4.1);cDNA FLJ53558, highly similar to Protein disulfide-isomerase A3 (EC 5.3.4.1)</t>
  </si>
  <si>
    <t>P30101;B3KQT2;B3KQT9;B4DDM1;B4DJ98</t>
  </si>
  <si>
    <t>Hyaluronan and proteoglycan link protein 3;cDNA FLJ77776, highly similar to Homo sapiens hyaluronan and proteoglycan link protein 3 (HAPLN3), mRNA</t>
  </si>
  <si>
    <t>Q96S86;A8K7P0;A8K7T8</t>
  </si>
  <si>
    <t>Beta-galactosidase;Acid beta-galactosidase;Elastin receptor 1;cDNA FLJ53291, highly similar to Beta-galactosidase-related protein;Lysosomal acid beta-galactosidase</t>
  </si>
  <si>
    <t>B7Z6Q5;P16278-1;P16278;B7Z6B0;Q53G40;Q53H18;A8MZ11;P16278-2;B7Z5H9;Q16007</t>
  </si>
  <si>
    <t>Collapsin response mediator protein 4 long variant;DPYSL3 protein;Dihydropyrimidinase-like 3;Collapsin response mediator protein 4;Dihydropyrimidinase-related protein 3;Unc-33-like phosphoprotein 1;cDNA FLJ57528, highly similar to Dihydropyrimidinase-related protein 3</t>
  </si>
  <si>
    <t>A7MBI5;B3SXQ8;Q6DEN2;Q8IXW6;Q14195;B4DLZ4</t>
  </si>
  <si>
    <t>Anti-(ED-B) scFV;Anti-TN-C scFv;Anti-HCS scFv;Anti-FactorVIII scFv;Anti-IFN-G scFv;Anti-TeTox scFv;UGa8H</t>
  </si>
  <si>
    <t>A2KBB9;A2KBC0;A2KBC2;A2KBC3;A2KBC4;A2KBC5;A2KBC6;A2KBC7;A2KBC8;A2KBC1;A2KUC3</t>
  </si>
  <si>
    <t>1,4-alpha-D-glucan glucanohydrolase 1;Alpha-amylase 1;Salivary alpha-amylase;Amylase, alpha 1A (Salivary);Amylase, alpha 2A; pancreatic variant;AMY1A protein;1,4-alpha-D-glucan glucanohydrolase 2B;Alpha-amylase 2B;Carcinoid alpha-amylase;cDNA FLJ38286 fis, clone FCBBF3008153, highly similar to ALPHA-AMYLASE 2B (EC 3.2.1.1);1,4-alpha-D-glucan glucanohydrolase;Pancreatic alpha-amylase</t>
  </si>
  <si>
    <t>P04745;B7ZMD7;Q53F26;Q6NSB3;P19961;B3KTI1;B3KXB7;P04746</t>
  </si>
  <si>
    <t>Prostasin;Prostasin heavy chain;Prostasin light chain;Serine protease 8;cDNA FLJ54275, highly similar to Prostasin (EC 3.4.21.-)</t>
  </si>
  <si>
    <t>Q16651;B4DWP2</t>
  </si>
  <si>
    <t>V1-3 protein;IGL@ protein</t>
  </si>
  <si>
    <t>Q5NV84;Q6PIQ7;Q6GMW3</t>
  </si>
  <si>
    <t>94 kDa glucose-regulated protein;Endoplasmin;gp96 homolog;Heat shock protein 90 kDa beta member 1;Tumor rejection antigen 1;Tumor rejection antigen (Gp96) 1 variant;Tumor rejection antigen (Gp96) 1;HSP90B1 protein</t>
  </si>
  <si>
    <t>Q95M18;P14625;Q59FC6;Q5CAQ5;Q96GW1</t>
  </si>
  <si>
    <t>cDNA FLJ36089 fis, clone TESTI2020426, highly similar to Sclerostin domain-containing protein 1;Putative uncharacterized protein SOSTDC1;Ectodermal BMP inhibitor;Sclerostin domain-containing protein 1;Uterine sensitization-associated gene 1 protein;cDNA, FLJ96776, Homo sapiens sclerostin domain containing 1 (SOSTDC1), mRNA;Sclerostin domain containing 1</t>
  </si>
  <si>
    <t>A8MUA6;Q6X4U4;A4D125;Q2HJ20</t>
  </si>
  <si>
    <t>cDNA FLJ58826, highly similar to Plasma protease C1 inhibitor;C1 esterase inhibitor;C1-inhibiting factor;Plasma protease C1 inhibitor;Serpin G1;cDNA FLJ58564, highly similar to Plasma protease C1 inhibitor;Serine/cysteine proteinase inhibitor clade G member 1 splice variant 2</t>
  </si>
  <si>
    <t>B4E1F0;P05155;B4E1H2;Q5UGI6</t>
  </si>
  <si>
    <t>14-3-3 protein epsilon;cDNA, FLJ79100, highly similar to 14-3-3 protein epsilon (14-3-3E);14-3-3 protein epsilon isoform transcript variant 1;cDNA FLJ51851, highly similar to 14-3-3 protein epsilon (14-3-3E);cDNA, FLJ79084, highly similar to 14-3-3 protein epsilon (14-3-3E)</t>
  </si>
  <si>
    <t>P62258;B7ZA86;Q4VJB6;P62261</t>
  </si>
  <si>
    <t>Actin-interacting protein 1;NORI-1;WD repeat-containing protein 1;WD repeat domain 1, isoform CRA_a;WD repeat-containing protein 1 isoform 1 variant;Putative uncharacterized protein WDR1;cDNA FLJ45763 fis, clone N1ESE2000698, highly similar to WD repeat protein 1;cDNA FLJ58303, highly similar to WD repeat protein 1</t>
  </si>
  <si>
    <t>A8MPU4;Q53GN4;Q53H17;Q59ER5;O75083-1;O75083;A8MVA9;O75083-2;Q2KJH4;B3KXN4;O75083-3;B4DY05</t>
  </si>
  <si>
    <t>Q9UL71</t>
  </si>
  <si>
    <t>Actin, aortic smooth muscle;Alpha-actin-2;Cell growth-inhibiting gene 46 protein;cDNA FLJ32030 fis, clone NTONG2000040, highly similar to Actin, alpha cardiac;cDNA FLJ52761, highly similar to Actin, aortic smooth muscle;Actin-like protein;Actin, alpha skeletal muscle;Alpha-actin-1;Actin, alpha cardiac muscle 1;Alpha-cardiac actin;Actin, gamma-enteric smooth muscle;Alpha-actin-3;Gamma-2-actin;Smooth muscle gamma-actin;cDNA FLJ42347 fis, clone UTERU2003399, highly similar to Actin, gamma-enteric smooth muscle;cDNA FLJ53662, highly similar to Actin, alpha skeletal muscle;Putative uncharacterized protein ACTA1;Actin, alpha 1, skeletal muscle;cDNA FLJ78096, highly similar to Homo sapiens actin, alpha, cardiac muscle (ACTC), mRNA;cDNA FLJ39583 fis, clone SKMUS2004897, highly similar to ACTIN, ALPHA SKELETAL MUSCLE;Actin alpha 1 skeletal muscle protein;ACTA2 protein;cDNA FLJ51195, highly similar to Actin, gamma-enteric smooth muscle;cDNA FLJ52755, highly similar to Actin, aortic smooth muscle;Actin, alpha 2, smooth muscle, aorta;Putative uncharacterized protein ACTG2</t>
  </si>
  <si>
    <t>P62739;A4IFM8;A5D7J0;P62736;B2R8A4;B3KPP5;B4DUI8;Q562S2;P68133;Q5T8M9;P68032;P68138;Q3ZC07;P63267;B3KW67;Q5E9B5;Q862L0;B7Z6P1;A6NL76;Q5T8M8;Q58DT9;A8K3K1;B3KUD3;Q5T8M7;Q7Z7J6;Q13707;B4E315;B7Z6I1;Q5T9N7;B8ZZJ2</t>
  </si>
  <si>
    <t>L1880;RAB5L;Ras-related protein Rab-5C;Ras-related protein Rab-5B;RAB5B protein;Ras-related protein Rab-5A;cDNA, FLJ93000, Homo sapiens RAB5A, member RAS oncogene family (RAB5A), mRNA;Cervical cancer oncogene 10 protein;RAB5A protein;RAB5A, member RAS oncogene family, isoform CRA_a;cDNA FLJ51867, highly similar to Ras-related protein Rab-5A;cDNA FLJ60627, highly similar to Ras-related protein Rab-5B;RAB5B, member RAS oncogene family, isoform CRA_b</t>
  </si>
  <si>
    <t>P51148;Q58DS9;P61020;A8K982;Q6FI54;P20339;Q6FI44;Q0IIG7;B4DJA5;B4DKD7</t>
  </si>
  <si>
    <t>Cell proliferation-inducing gene 35 protein;EPC-1;Pigment epithelium-derived factor;Serpin F1</t>
  </si>
  <si>
    <t>P36955;Q2TU83</t>
  </si>
  <si>
    <t>Stanniocalcin-1;cDNA, FLJ92965, highly similar to Homo sapiens stanniocalcin 1 (STC1), mRNA;cDNA FLJ51498, highly similar to Stanniocalcin-1;Stanniocalcin</t>
  </si>
  <si>
    <t>P52823;B2R6I6;B4DN22;Q71UE5</t>
  </si>
  <si>
    <t>C3 and PZP-like alpha-2-macroglobulin domain-containing protein 1;C3a anaphylatoxin;Complement C3;Complement C3 alpha chain;Complement C3 beta chain;Complement C3b alpha chain;Complement C3c alpha chain fragment 1;Complement C3c alpha chain fragment 2;Complement C3d fragment;Complement C3dg fragment;Complement C3f fragment;Complement C3g fragment;cDNA FLJ60818, highly similar to Complement C3;cDNA FLJ57339, highly similar to Complement C3;Complement component C3</t>
  </si>
  <si>
    <t>P01024;A7E236;B4DR57;B4E216;Q6LDJ0</t>
  </si>
  <si>
    <t>C-type lectin domain family 13 member D-like;Macrophage mannose receptor 1-like protein 1;cDNA FLJ56855, highly similar to Macrophage mannose receptor 1;Mannose receptor;C-type lectin domain family 13 member D;Macrophage mannose receptor 1;Mannose receptor, C type 1-like 1</t>
  </si>
  <si>
    <t>Q5VSK2-1;Q5VSK2;B4DLK9;Q0Z8D6;P22897;B9EJA8;Q5VSJ2</t>
  </si>
  <si>
    <t>Glutathione synthase;Glutathione synthetase;cDNA FLJ51785, highly similar to Glutathione synthetase (EC 6.3.2.3);cDNA FLJ50601, highly similar to Glutathione synthetase (EC 6.3.2.3)</t>
  </si>
  <si>
    <t>P48637;B2R697;B7Z1C5;B7Z514;Q8TDA8;B6F210;Q5EAC2</t>
  </si>
  <si>
    <t>Glucose phosphomutase 1;Phosphoglucomutase-1;cDNA FLJ50439, highly similar to Phosphoglucomutase-1 (EC 5.4.2.2);cDNA FLJ51818, highly similar to Phosphoglucomutase-1 (EC 5.4.2.2);cDNA FLJ50606, highly similar to Phosphoglucomutase-1 (EC 5.4.2.2);Phosphoglucomutase 1;cDNA FLJ50663, highly similar to Phosphoglucomutase-1 (EC 5.4.2.2)</t>
  </si>
  <si>
    <t>P36871-1;P36871;B2R5N9;B4DDQ8;B4DFP1;B4DPV0;Q9H1D2;P36871-2;B7Z6C2;Q16106</t>
  </si>
  <si>
    <t>Protein A1S9;Ubiquitin-activating enzyme E1;Ubiquitin-like modifier-activating enzyme 1;cDNA FLJ54582, highly similar to Ubiquitin-activating enzyme E1</t>
  </si>
  <si>
    <t>P22314;B4DDE4;A3KMV5;O77800;Q9N1X9</t>
  </si>
  <si>
    <t>Single-chain Fv;Ig heavy chain V-I region Mot;Ig heavy chain V-I region SIE;Ig heavy chain V-I region EU</t>
  </si>
  <si>
    <t>Q65ZC8;P06326;P01761;P01742</t>
  </si>
  <si>
    <t>cDNA FLJ75516, highly similar to Xenopus tropicalis ubiquitin C, mRNA;Ubiquitin C variant;Ubiquitin C splice variant;Putative uncharacterized protein;UBC protein;cDNA FLJ32377 fis, clone SKMUS1000014, highly similar to Polyubiquitin 9;Putative uncharacterized protein DKFZp434K0435;Ubiquitin B;Ubiquitin B, isoform CRA_a;40S ribosomal protein S27a;cDNA, FLJ96793, Homo sapiens ribosomal protein S27a (RPS27A), mRNA;Ribosomal protein S27a, isoform CRA_c;Ribosomal protein S27a;Ribosomal protein S27A;cDNA FLJ51326, highly similar to Homo sapiens ubiquitin B (UBB), mRNA;60S ribosomal protein L40;CEP52;cDNA, FLJ95576, Homo sapiens ubiquitin A-52 residue ribosomal protein fusionproduct 1 (UBA52), mRNA;Ubiquitin A-52 residue ribosomal protein fusion product 1;Ubiquitin A-52 residue ribosomal protein fusion product 1, isoform CRA_a;Ubiquitin;RPS27A protein;Ubiquitin C</t>
  </si>
  <si>
    <t>A8K674;Q59EM9;Q5PY61;Q66K58;Q96H31;Q96MH4;Q9UFQ0;Q96C32;Q5U5U6;P62979;B2RDW1;Q5RKT7;Q8WYN9;P62992;B4DV12;Q5UGI3;P62987;Q3MIH3;P62990;P62988;Q49A90;A8CGI2</t>
  </si>
  <si>
    <t>Quiescin Q6;Sulfhydryl oxidase 1;cDNA FLJ78571, highly similar to Homo sapiens sulfhydryl oxidase mRNA;cDNA FLJ75458, highly similar to Homo sapiens sulfhydryl oxidase mRNA;Putative uncharacterized protein QSOX1</t>
  </si>
  <si>
    <t>O00391-1;O00391;A8K477;A8K4C2;A8MXT8;O00391-2</t>
  </si>
  <si>
    <t>Retinoid-inducible serine carboxypeptidase;Serine carboxypeptidase 1;cDNA FLJ55993, highly similar to Retinoid-inducible serine carboxypeptidase (EC 3.4.16.-);DC39</t>
  </si>
  <si>
    <t>Q9HB40-1;Q9HB40;B4DP22;Q9H2J9</t>
  </si>
  <si>
    <t>Glycogen phosphorylase, brain form;Phosphorylase</t>
  </si>
  <si>
    <t>P11216;B4DSD8;Q59GM9</t>
  </si>
  <si>
    <t>Lactoperoxidase;Salivary peroxidase;cDNA FLJ60391, highly similar to Lactoperoxidase (EC 1.11.1.7);Lactoperoxidase variant;Airway lactoperoxidase</t>
  </si>
  <si>
    <t>P22079;B4E1M1;A5JUY4;Q9H3M1</t>
  </si>
  <si>
    <t>Immunoglobulin heavy chain variant</t>
  </si>
  <si>
    <t>Q9NPP6</t>
  </si>
  <si>
    <t>CNDP dipeptidase 2;Cytosolic non-specific dipeptidase;Glutamate carboxypeptidase-like protein 1;Peptidase A;cDNA FLJ56358, highly similar to Cytosolic nonspecific dipeptidase;cDNA FLJ54170, highly similar to Cytosolic nonspecific dipeptidase;cDNA FLJ11121 fis, clone PLACE1006139;cDNA FLJ10400 fis, clone NT2RM4000395</t>
  </si>
  <si>
    <t>Q96KP4;B3KUG4;B4DPF1;B4DV28;Q8WY59;Q9NUV1;Q9NW02</t>
  </si>
  <si>
    <t>Aldehyde dehydrogenase family 7 member A1;Alpha-aminoadipic semialdehyde dehydrogenase;Antiquitin-1;Betaine aldehyde dehydrogenase;Delta1-piperideine-6-carboxylate dehydrogenase;cDNA FLJ56008, highly similar to Aldehyde dehydrogenase family 7 member A1 (EC 1.2.1.3)</t>
  </si>
  <si>
    <t>P49419;Q2KJC9;B4DMA0</t>
  </si>
  <si>
    <t>Cathepsin P;Cathepsin X;Cathepsin Z</t>
  </si>
  <si>
    <t>Q9UBR2;B2RC40;Q5U000;B9ZVX6;P05689</t>
  </si>
  <si>
    <t>Gc-globulin;Group-specific component;Vitamin D-binding protein;Vitamin D binding protein protein</t>
  </si>
  <si>
    <t>B4DPP2;Q53F31;Q6GTG1;Q6LDC6</t>
  </si>
  <si>
    <t>Synaptobrevin homolog YKT6;cDNA, FLJ93006, Homo sapiens SNARE protein Ykt6 (YKT6), mRNA;SNARE protein Ykt6;SNARE protein Ykt6, isoform CRA_a;YKT6 v-SNARE protein;cDNA FLJ50174, highly similar to Homo sapiens SNARE protein Ykt6 (YKT6), mRNA</t>
  </si>
  <si>
    <t>O15498;A4D2J0;B5BU81;Q9UES0;Q3T000;B4DR94</t>
  </si>
  <si>
    <t>cDNA FLJ55146, highly similar to Complement C4-B;cDNA FLJ54406, highly similar to Complement C4-B;C4B2;C4B5;C4A4;C4B1;Complement component 4B (Childo blood group);C4B;C4B3;Complement C4B;C4;C4A protein;C4 complement C4d region;ZA protein;Complement component C4B (Childo blood group);Complement component C4B (Childo blood group) 2;C4A;C4A91</t>
  </si>
  <si>
    <t>B4DDH0;B4E344;Q6U2E0;Q6U2E5;Q6U2E9;Q6U2L6;Q6U2M2;Q6U2M5;Q6VCV8;Q6XMI6;Q96EG2;Q96SA7;Q96SA8;Q9UM89;A2BHY4;Q6U2F8;Q6U2G0;Q6U2G1</t>
  </si>
  <si>
    <t>A-69G12.1;G-protein coupled receptor family C group 5 member B;Retinoic acid-induced gene 2 protein;cDNA FLJ55176, highly similar to G-protein coupled receptor family C group 5 member B;cDNA FLJ54266, highly similar to G-protein coupled receptor family C group 5 member B;cDNA, FLJ78888, highly similar to G-protein coupled receptor family C group 5 member B;cDNA FLJ53055, highly similar to G-protein coupled receptor family C group 5 member B;cDNA FLJ52145, highly similar to G-protein coupled receptor family C group 5 member B</t>
  </si>
  <si>
    <t>Q9NZH0;B7Z831;Q1JPD9;B7Z2G0;B7Z9M4;B7Z440;B7Z2X6</t>
  </si>
  <si>
    <t>Actin-depolymerizing factor;AGEL;Brevin;Gelsolin;cDNA FLJ56154, highly similar to Gelsolin;cDNA FLJ56212, highly similar to Gelsolin;cDNA, FLJ96557, Homo sapiens gelsolin (amyloidosis, Finnish type) (GSN), mRNA;Gelsolin (Amyloidosis, Finnish type);Gelsolin (Amyloidosis, Finnish type), isoform CRA_c;cDNA FLJ53332, highly similar to Gelsolin;Gelsolin (Amyloidosis, Finnish type), isoform CRA_b;Putative uncharacterized protein GSN;cDNA FLJ55934, highly similar to Gelsolin;Putative uncharacterized protein DKFZp313L0718;cDNA FLJ38961 fis, clone NT2RI2000276, highly similar to Gelsolin;cDNA FLJ43831 fis, clone TESTI4005534, highly similar to Gelsolin;Gelsolin (Amyloidosis, Finnish type), isoform CRA_a;cDNA FLJ53327, highly similar to Gelsolin;cDNA FLJ55803, highly similar to Gelsolin;cDNA FLJ53698, highly similar to Gelsolin</t>
  </si>
  <si>
    <t>P06396-1;P06396;B7Z6N2;B7Z9A0;Q5T0I2;B7Z373;B7Z5V1;Q5T0I1;Q69YR8;P06396-2;A2A418;A8MUD1;B7Z2X4;B7Z4U6;B7Z992;Q3SX14</t>
  </si>
  <si>
    <t>cDNA, FLJ92537, highly similar to Homo sapiens procollagen-lysine, 2-oxoglutarate 5-dioxygenase (lysine hydroxylase, Ehlers-Danlos syndrome type VI) (PLOD), mRNA;cDNA FLJ59393, highly similar to Procollagen-lysine,2-oxoglutarate5-dioxygenase 1 (EC 1.14.11.4);cDNA, FLJ79184, highly similar to Procollagen-lysine, 2-oxoglutarate 5-dioxygenase 1 (EC 1.14.11.4);Procollagen-lysine 1, 2-oxoglutarate 5-dioxygenase 1;Lysyl hydroxylase 1;Procollagen-lysine,2-oxoglutarate 5-dioxygenase 1;cDNA FLJ52901, highly similar to Procollagen-lysine,2-oxoglutarate5-dioxygenase 1 (EC 1.14.11.4);cDNA FLJ53377, highly similar to Procollagen-lysine, 2-oxoglutarate 5-dioxygenase 1 (EC 1.14.11.4)</t>
  </si>
  <si>
    <t>B2R5M9;B4DR87;Q5JXB8;Q02809;O77588;B4DHT1;Q5JXB7;B4DGN8;Q5JXB9;Q9UL44</t>
  </si>
  <si>
    <t>Epidermal growth factor;Pro-epidermal growth factor;Urogastrone;cDNA FLJ60402, highly similar to Pro-epidermal growth factor</t>
  </si>
  <si>
    <t>P01133;B4DRK7;Q6QBS2</t>
  </si>
  <si>
    <t>Hepatocyte growth factor activator inhibitor type 1;Kunitz-type protease inhibitor 1;cDNA FLJ51604, highly similar to Kunitz-type protease inhibitor 1;cDNA, FLJ95704, highly similar to Homo sapiens serine protease inhibitor, Kunitz type 1 (SPINT1), mRNA</t>
  </si>
  <si>
    <t>O43278-1;O43278;B4DTF6;O43278-2;B2RBU9</t>
  </si>
  <si>
    <t>Ras-related protein Rab-21;KIAA0118 protein</t>
  </si>
  <si>
    <t>Q9UL25;Q96GX3;Q17R06</t>
  </si>
  <si>
    <t>28 kDa heat shock protein;Estrogen-regulated 24 kDa protein;Heat shock 27 kDa protein;Heat shock protein beta-1;Stress-responsive protein 27;cDNA FLJ52243, highly similar to Heat-shock protein beta-1</t>
  </si>
  <si>
    <t>P04792;B2R4N8;B4DL87</t>
  </si>
  <si>
    <t>Galectin-9B;Galectin-9-like protein A;cDNA FLJ58146, highly similar to Galectin-9;Galectin-9C;Galectin-9-like protein B;Ecalectin;Galectin-9;Tumor antigen HOM-HD-21;Lectin, galactoside-binding, soluble, 9 (Galectin 9), isoform CRA_f;Urate transporter isoform;cDNA FLJ44029 fis, clone TESTI4027557, highly similar to Galectin-9;Lectin, galactoside-binding, soluble, 9;Lectin, galactoside-binding, soluble, 9 (Galectin 9), isoform CRA_a;Urate transporter/channel protein;Galectin 9 short isoform variant;Lectin, galactoside-binding, soluble, 9 (Galectin 9), isoform CRA_b;Putative uncharacterized protein LGALS9</t>
  </si>
  <si>
    <t>Q3B8N2-1;Q3B8N2;B4DKP4;Q6DKI2;Q3B8N2-2;O00182-1;O00182;A7VJG6;O00182-2;B3KWW5;Q3B8N1;Q53FQ0;Q8WYQ7;A8MQU3;A6NI25</t>
  </si>
  <si>
    <t>Transaldolase;cDNA FLJ57988, highly similar to Transaldolase (EC 2.2.1.2);Transaldolase 1, isoform CRA_c</t>
  </si>
  <si>
    <t>P37837;B4DID5;Q8WZ45;Q9UMF8</t>
  </si>
  <si>
    <t>Alpha-2-macroglobulin;C3 and PZP-like alpha-2-macroglobulin domain-containing protein 5</t>
  </si>
  <si>
    <t>P01023;Q9BQ22</t>
  </si>
  <si>
    <t>Putative uncharacterized protein RNPEP;Aminopeptidase B;Arginine aminopeptidase;Arginyl aminopeptidase</t>
  </si>
  <si>
    <t>A6NKB8;Q9H4A4;Q7RU04</t>
  </si>
  <si>
    <t>Glycine hydroxymethyltransferase;Serine hydroxymethyltransferase, cytosolic;Serine methylase;Serine hydroxymethyltransferase;Cytosolic serine hydroxymethyltransferase</t>
  </si>
  <si>
    <t>P34896-1;P34896;Q53ET7;Q96HY0;P34896-2;Q5E9P9;A8MYA6;P34896-3;B4DPM9;Q9UMC9</t>
  </si>
  <si>
    <t>Protein FAM3C</t>
  </si>
  <si>
    <t>A5PKI3;Q92520</t>
  </si>
  <si>
    <t>Cadherin family member 4;Desmoglein-1;Desmosomal glycoprotein 1;Pemphigus foliaceus antigen;cDNA FLJ50928, highly similar to Desmoglein-1</t>
  </si>
  <si>
    <t>Q02413;B7Z845</t>
  </si>
  <si>
    <t>Beta-1 metal-binding globulin;Serotransferrin;Siderophilin;TF protein;cDNA FLJ56687, highly similar to Serotransferrin;cDNA FLJ54029, highly similar to Serotransferrin;Transferrin, isoform CRA_c;cDNA FLJ54111, highly similar to Serotransferrin;cDNA FLJ53691, highly similar to Serotransferrin;Transferrin;Transferrin variant</t>
  </si>
  <si>
    <t>P02787;A0PJA6;B4DEX9;B4DHZ6;B4DI57;B4E1B2;Q06AH7;Q1HBA5;Q53H26</t>
  </si>
  <si>
    <t>Xanthine dehydrogenase;Xanthine dehydrogenase/oxidase;Xanthine oxidase;Xanthine oxidoreductase;Putative uncharacterized protein XDH</t>
  </si>
  <si>
    <t>P47989;Q585T6;Q9UH91</t>
  </si>
  <si>
    <t>Endoplasmic reticulum resident protein 70;Endoplasmic reticulum resident protein 72;Protein disulfide-isomerase A4;cDNA FLJ78033, highly similar to Homo sapiens protein disulfide isomerase family A, member 4, mRNA</t>
  </si>
  <si>
    <t>P13667;A8K4K6;Q549T6;Q29RV1;A5D971;Q0V8E1;Q6KDN4</t>
  </si>
  <si>
    <t>Natural killer cell-enhancing factor B;Peroxiredoxin-2;PRP;Thiol-specific antioxidant protein;Thioredoxin peroxidase 1;Thioredoxin-dependent peroxide reductase 1;cDNA FLJ60461, highly similar to Peroxiredoxin-2 (EC 1.11.1.15)</t>
  </si>
  <si>
    <t>P32119;B4DF70;Q9BGI3</t>
  </si>
  <si>
    <t>Heat shock 86 kDa;Heat shock protein HSP 90-alpha;Renal carcinoma antigen NY-REN-38;Full-length cDNA 5-PRIME end of clone CS0DN005YI08 of Adult brain of Homo sapiens (human);HSP90AA1 protein;Full-length cDNA clone CS0CAP007YF18 of Thymus of Homo sapiens (human);Hsp89-alpha-delta-N</t>
  </si>
  <si>
    <t>P07900-2;P07900;B3KPJ9;Q86SX1;Q76LV2;A7E3E1;Q3T007;P07900-1;A8K500;Q2VPJ6;Q86U12;Q8TBA7;O75322;Q96HX7</t>
  </si>
  <si>
    <t>60S ribosomal protein L12;Ribosomal protein L12 variant</t>
  </si>
  <si>
    <t>P30050-1;P30050;Q59FI9;P61284;Q862L6;P30050-2;Q862X1</t>
  </si>
  <si>
    <t>LC64P;L-plastin;Lymphocyte cytosolic protein 1;Plastin-2;cDNA FLJ39956 fis, clone SPLEN2024990, highly similar to Plastin-2;L-plastin variant</t>
  </si>
  <si>
    <t>P13796;B3KUI1;Q53FI1;Q59GX5;Q5TBN4;Q3ZC00</t>
  </si>
  <si>
    <t>Antithrombin-III;Serpin C1;Gene for antithrombin-III (aa 262-353)</t>
  </si>
  <si>
    <t>P01008;Q9UE54</t>
  </si>
  <si>
    <t>BiP-associated protein;Nucleotide exchange factor SIL1</t>
  </si>
  <si>
    <t>Q9H173;Q32KV6</t>
  </si>
  <si>
    <t>Acrogranin;Granulin A;Granulin B;Granulin C;Granulin D;Granulin E;Granulin F;Granulin G;Granulin-1;Granulin-2;Granulin-3;Granulin-4;Granulin-5;Granulin-6;Granulin-7;Granulins;Paragranulin;Proepithelin;cDNA FLJ53342, highly similar to Granulins;Granulin variant;cDNA FLJ53692, moderately similar to Granulins</t>
  </si>
  <si>
    <t>P28799-1;P28799;B4DJI2;Q53HQ8;Q540U8;P28799-2;B4E1G5</t>
  </si>
  <si>
    <t>cDNA FLJ55673, highly similar to Complement factor B (EC 3.4.21.47);Complement factor B;Complement factor B preproprotein variant;C3/C5 convertase;Complement factor B Ba fragment;Complement factor B Bb fragment;Glycine-rich beta glycoprotein;PBF2;Properdin factor B</t>
  </si>
  <si>
    <t>B4E1Z4;Q53F89;P00751-1;P00751;B0QZQ6;B0UXW4;P00751-2</t>
  </si>
  <si>
    <t>Catalase;Similar to catalase</t>
  </si>
  <si>
    <t>P04040;B4DWK8;Q8TAK2</t>
  </si>
  <si>
    <t>Actin, cytoplasmic 2;Actin, cytoplasmic 2, N-terminally processed;Gamma-actin;cDNA FLJ57283, highly similar to Actin, cytoplasmic 2</t>
  </si>
  <si>
    <t>P63261;P63258;B4E3A4</t>
  </si>
  <si>
    <t>Ig kappa chain V-III region HAH;Ig kappa chain V-III region WOL;Ig kappa chain V-III region Ti;Ig kappa chain V-III region SIE;Cold agglutinin FS-2 L-chain;Ig kappa chain V-III region GOL;Rheumatoid factor</t>
  </si>
  <si>
    <t>P18135;P01623;P01622;P01620;A2NB46;P04206</t>
  </si>
  <si>
    <t>Discoidin domain receptor family, member 1;CD167 antigen-like family member A;Cell adhesion kinase;Discoidin receptor tyrosine kinase;Epithelial discoidin domain-containing receptor 1;HGK2;Mammary carcinoma kinase 10;Protein-tyrosine kinase 3A;Protein-tyrosine kinase RTK-6;TRK E;Tyrosine kinase DDR;Tyrosine-protein kinase CAK;cDNA FLJ56035, highly similar to Epithelial discoidin domain-containing receptor 1 (EC 2.7.10.1);Discoidin domain receptor DDR1d;cDNA FLJ54797, highly similar to Epithelial discoidin domain-containing receptor 1 (EC 2.7.10.1)</t>
  </si>
  <si>
    <t>A2ABL4;Q9UD35;Q9UD86;Q08345-1;Q08345;Q9UD36;Q08345-2;B7Z2K0;Q96T62;Q08345-3;B8JJ50;B7Z3A2;Q08345-4;A2ABL2;A2ABL1;Q0V8Q0</t>
  </si>
  <si>
    <t>Alpha-dystroglycan;Beta-dystroglycan;Dystroglycan;Dystrophin-associated glycoprotein 1;cDNA FLJ51254, highly similar to Dystroglycan</t>
  </si>
  <si>
    <t>Q14118;B4DN78</t>
  </si>
  <si>
    <t>Alpha-N-acetylglucosaminidase;Alpha-N-acetylglucosaminidase 77 kDa form;Alpha-N-acetylglucosaminidase 82 kDa form;N-acetyl-alpha-glucosaminidase;N-acetylglucosaminidase, alpha-(Sanfilippo disease IIIB), isoform CRA_a;Huntingtin interacting protein-1-related</t>
  </si>
  <si>
    <t>P54802;Q14769;Q59FD0</t>
  </si>
  <si>
    <t>cDNA FLJ60424, highly similar to Junction plakoglobin</t>
  </si>
  <si>
    <t>B4DE59</t>
  </si>
  <si>
    <t>Fructose-bisphosphate aldolase A;Lung cancer antigen NY-LU-1;Muscle-type aldolase;Fructose-bisphosphate aldolase</t>
  </si>
  <si>
    <t>P04075;A4UCS9;A4UCT0;A6QLL8</t>
  </si>
  <si>
    <t>Interferon-induced protein 53;T1-TrpRS;T2-TrpRS;Tryptophan--tRNA ligase;Tryptophanyl-tRNA synthetase, cytoplasmic;cDNA FLJ58878, highly similar to Tryptophanyl-tRNA synthetase (EC 6.1.1.2);Tryptophanyl-tRNA synthetase</t>
  </si>
  <si>
    <t>P23381;B4DTK8;P78534;Q502Y0;Q53XB6;A6NGN1</t>
  </si>
  <si>
    <t>Glyceraldehyde-3-phosphate dehydrogenase;Glyceraldehyde 3-phosphate dehydrogenase</t>
  </si>
  <si>
    <t>P04406;Q2TSD0;Q53X65;A4UCT1;Q16768;Q5ZEY3;Q0QET7</t>
  </si>
  <si>
    <t>Cytosolic thyroid hormone-binding protein;Opa-interacting protein 3;p58;Pyruvate kinase 2/3;Pyruvate kinase isozymes M1/M2;Pyruvate kinase muscle isozyme;Thyroid hormone-binding protein 1;Tumor M2-PK;Pyruvate kinase;Pyruvate kinase M2</t>
  </si>
  <si>
    <t>P14618-1;P14618;B4DNK4;Q8WUW7;Q9NYI7;Q9UK31;Q9UKK4;P14618-2;B4DRT3;B4DUU6;A5D984;Q3ZC87</t>
  </si>
  <si>
    <t>Activated protein C-binding protein;Anticardiolipin cofactor;APC inhibitor;Apolipoprotein H;Beta-2-glycoprotein 1;Beta-2-glycoprotein I;cDNA FLJ51265, moderately similar to Beta-2-glycoprotein 1 (Beta-2-glycoprotein I)</t>
  </si>
  <si>
    <t>P02749;B4DPN0</t>
  </si>
  <si>
    <t>Dipeptidyl aminopeptidase III;Dipeptidyl arylamidase III;Dipeptidyl peptidase 3;Dipeptidyl peptidase III;cDNA FLJ54021, highly similar to Dipeptidyl-peptidase 3 (EC 3.4.14.4);cDNA FLJ53282, highly similar to Dipeptidyl-peptidase 3 (EC 3.4.14.4);Dipeptidylpeptidase III isoform 1 variant;Putative uncharacterized protein DKFZp686O1117</t>
  </si>
  <si>
    <t>Q9NY33-1;Q9NY33;B4DLX4;B4E357;Q53GT4;Q53HL4;Q5JPB8</t>
  </si>
  <si>
    <t>Superoxide dismutase [Cu-Zn]</t>
  </si>
  <si>
    <t>P00441;A8MST3</t>
  </si>
  <si>
    <t>Calcium-activated neutral proteinase 1;Calpain mu-type;Calpain-1 catalytic subunit;Calpain-1 large subunit;Cell proliferation-inducing gene 30 protein;Micromolar-calpain;cDNA, FLJ96627, highly similar to Homo sapiens calpain 1, (mu/I) large subunit (CAPN1), mRNA;cDNA FLJ53224, highly similar to Calpain-1 catalytic subunit (EC 3.4.22.52)</t>
  </si>
  <si>
    <t>Q27970;Q6DW14;Q6QDT8;P07384;B2RDI5;B4DWH5</t>
  </si>
  <si>
    <t>Serum albumin;cDNA FLJ78413, highly similar to Homo sapiens albumin, mRNA;Putative uncharacterized protein ALB;cDNA, FLJ95666, highly similar to Homo sapiens albumin (ALB), mRNA;cDNA FLJ54371, highly similar to Serum albumin;cDNA FLJ50830, highly similar to Serum albumin;ALB protein</t>
  </si>
  <si>
    <t>P02768-1;P02768;A8K9P0;A6NBZ8;B2RBS8;B4DPP6;Q56G89;B4DPR2;B7WNR0;P02768-2;Q8IUK7</t>
  </si>
  <si>
    <t>[Acyl-carrier-protein] S-acetyltransferase;[Acyl-carrier-protein] S-malonyltransferase;3-hydroxypalmitoyl-[acyl-carrier-protein] dehydratase;3-oxoacyl-[acyl-carrier-protein] reductase;3-oxoacyl-[acyl-carrier-protein] synthase;Enoyl-[acyl-carrier-protein] reductase;Fatty acid synthase;Oleoyl-[acyl-carrier-protein] hydrolase;FASN protein</t>
  </si>
  <si>
    <t>P49327;Q13587;Q6PJJ3</t>
  </si>
  <si>
    <t>Fatty acid-binding protein 3;Fatty acid-binding protein, heart;Heart-type fatty acid-binding protein;Mammary-derived growth inhibitor;Muscle fatty acid-binding protein;FABP3 protein</t>
  </si>
  <si>
    <t>P05413;B2RAB6;Q6IBD7;P10790;Q58DW1;Q6VTH7</t>
  </si>
  <si>
    <t>Anastellin;Cold-insoluble globulin;Fibronectin;Ugl-Y1;Ugl-Y2;Ugl-Y3;Putative uncharacterized protein DKFZp686O12165;FN1 protein;Fibronectin splice variant E;Fibronectin splice variant A;Putative uncharacterized protein DKFZp686O13149;Fibronectin splice variant B;Putative uncharacterized protein DKFZp686I1370;Fibronectin splice variant C;Fibronectin 1 variant;Putative uncharacterized protein DKFZp686L11144;cDNA FLJ53365, highly similar to Homo sapiens fibronectin 1 (FN1), transcript variant 4, mRNA;cDNA, FLJ79249, highly similar to Homo sapiens fibronectin 1 (FN1), transcript variant 4, mRNA;Fibronectin 1;Fibronectin 1, isoform CRA_g;cDNA FLJ54550, highly similar to Homo sapiens fibronectin 1 (FN1), transcript variant 6, mRNA;Fibronectin splice variant D</t>
  </si>
  <si>
    <t>P02751-15;P02751;P02751-7;Q6MZM7;Q14328;P02751-1;A6YID6;P02751-11;P02751-3;A6YID2;O95617;Q68CX6;Q6MZS0;P02751-4;A6YID3;Q5CZ99;Q9UQS6;P02751-8;P02751-13;P02751-14;A6YID4;Q59G22;Q6N084;P02751-10;B4DN21;B7ZLE5;B7ZLF0;P02751-9;B4DU16;P02751-5;A6YID5;P02751-12;P07589;Q71U44;Q9MZ32;Q865Z7;P02751-6;A1XEA1;Q862C9;Q9MZ33</t>
  </si>
  <si>
    <t>Ceruloplasmin;Ferroxidase;Ceruloplasmin (Ferroxidase);Ceruloplasmin (Ferroxidase), isoform CRA_a;CP protein;cDNA FLJ76826, highly similar to Homo sapiens ceruloplasmin (ferroxidase) (CP), mRNA;cDNA FLJ58075, highly similar to Ceruloplasmin (EC 1.16.3.1);cDNA FLJ37971 fis, clone CTONG2009958, highly similar to CERULOPLASMIN (EC 1.16.3.1)</t>
  </si>
  <si>
    <t>P00450;A5PL27;A8K5A4;B7Z5Q2;Q1L857;Q6NSB2;B3KTA8</t>
  </si>
  <si>
    <t>Basement membrane autoantigen p105;Galectin-3-binding protein;Lectin galactoside-binding soluble 3-binding protein;Mac-2-binding protein;Tumor-associated antigen 90K;cDNA FLJ53478, highly similar to Galectin-3-binding protein;cDNA FLJ53427, highly similar to Galectin-3-binding protein;cDNA FLJ31415 fis, clone NT2NE2000284, highly similar to Galectin-3-binding protein;cDNA FLJ54583, highly similar to Galectin-3-binding protein;cDNA FLJ53509, highly similar to Galectin-3-binding protein</t>
  </si>
  <si>
    <t>Q08380;B4DVE1;B4DWA8;B3KP88;B4DDG4;B4DI70</t>
  </si>
  <si>
    <t>cDNA FLJ41552 fis, clone COLON2004478, highly similar to Protein Tro alpha1 H,myeloma</t>
  </si>
  <si>
    <t>Q6ZW64</t>
  </si>
  <si>
    <t>Polymeric immunoglobulin receptor;Secretory component</t>
  </si>
  <si>
    <t>P01833;Q8TE27</t>
  </si>
  <si>
    <t>cDNA FLJ59142, highly similar to Epididymal secretory protein E1;Epididymal secretory protein E1;Human epididymis-specific protein 1;Niemann-Pick disease type C2 protein;cDNA, FLJ92198, highly similar to Homo sapiens Niemann-Pick disease, type C2 (NPC2), mRNA;cDNA FLJ51947, highly similar to Epididymal secretory protein E1;Niemann-Pick disease, type C2 variant</t>
  </si>
  <si>
    <t>B4DV10;P61916;B2R4S5;B4DQV7;Q53HV6</t>
  </si>
  <si>
    <t>Cytosol aminopeptidase;Leucine aminopeptidase 3;Leucyl aminopeptidase;Peptidase S;Proline aminopeptidase;Prolyl aminopeptidase;cDNA FLJ54122, highly similar to Cytosol aminopeptidase (EC 3.4.11.1)</t>
  </si>
  <si>
    <t>P28838-1;P28838;P28838-2;B3KMQ3;B4DQG5</t>
  </si>
  <si>
    <t>Kaliocin-1;Lactoferroxin-A;Lactoferroxin-B;Lactoferroxin-C;Lactotransferrin;Talalactoferrin;cDNA FLJ78440, highly similar to Human lactoferrin;cDNA FLJ75480, highly similar to Human lactoferrin;Lactoferrin;Growth-inhibiting protein 12</t>
  </si>
  <si>
    <t>P02788;A8K494;A8K9U8;B2MV13;B3VMW0;Q5DSM0;Q5EK51</t>
  </si>
  <si>
    <t>Alcohol dehydrogenase [NADP+];Aldehyde reductase;Aldo-keto reductase family 1 member A1;Aldo-keto reductase family 1, member A1 (Aldehyde reductase)</t>
  </si>
  <si>
    <t>P14550;A8KAL8;Q6IAZ4;Q5T621</t>
  </si>
  <si>
    <t>LDH heart subunit;L-lactate dehydrogenase B chain;Renal carcinoma antigen NY-REN-46;L-lactate dehydrogenase</t>
  </si>
  <si>
    <t>P07195;Q5U077;A8MW50</t>
  </si>
  <si>
    <t>Cell migration-inducing gene 10 protein;Phosphoglycerate kinase 1;Primer recognition protein 2;Phosphoglycerate kinase</t>
  </si>
  <si>
    <t>P00558;A8K4W6;B7Z7A9;B4DHM5;B4E1H9;Q3T0P6;Q58DJ6;Q9GK71</t>
  </si>
  <si>
    <t>6-phosphogluconate dehydrogenase, decarboxylating;cDNA FLJ51182, highly similar to 6-phosphogluconate dehydrogenase, decarboxylating (EC 1.1.1.44);Putative uncharacterized protein PGD</t>
  </si>
  <si>
    <t>P52209;A9Z1X1;B4DQJ8;B4DV68;B4E2U0;B4DL86;Q3ZCI4</t>
  </si>
  <si>
    <t>Alpha-actinin-4;F-actin cross-linking protein;Non-muscle alpha-actinin 4;ACTN4 protein;Actinin alpha4 isoform</t>
  </si>
  <si>
    <t>A5D7D1;O43707;Q96BG6;A4K467</t>
  </si>
  <si>
    <t>Alpha-1-antichymotrypsin;Alpha-1-antichymotrypsin His-Pro-less;Cell growth-inhibiting gene 24/25 protein;Serpin A3;cDNA FLJ35730 fis, clone TESTI2003131, highly similar to ALPHA-1-ANTICHYMOTRYPSIN</t>
  </si>
  <si>
    <t>P01011-2;P01011;B3KS79;P01011-1</t>
  </si>
  <si>
    <t>2-phospho-D-glycerate hydro-lyase;Alpha-enolase;C-myc promoter-binding protein;Enolase 1;MBP-1;MPB-1;Non-neural enolase;Phosphopyruvate hydratase;Plasminogen-binding protein;Enolase</t>
  </si>
  <si>
    <t>P06733-1;P06733;A4QMW8;A4UCS8;Q96GV1;Q9BT62;Q9XSJ4</t>
  </si>
  <si>
    <t>Breast epithelial antigen BA46;HMFG;Lactadherin;Lactadherin short form;Medin;MFGM;Milk fat globule-EGF factor 8;SED1;cDNA FLJ38589 fis, clone HCHON2010074, highly similar to LACTADHERIN;cDNA FLJ59612, highly similar to Lactadherin</t>
  </si>
  <si>
    <t>Q08431;B3KTQ2;B4E396;Q7Z3D2</t>
  </si>
  <si>
    <t>Monocyte differentiation antigen CD14;Monocyte differentiation antigen CD14, membrane-bound form;Monocyte differentiation antigen CD14, urinary form;Myeloid cell-specific leucine-rich glycoprotein;cDNA, FLJ93789, highly similar to Homo sapiens CD14 antigen (CD14), mRNA</t>
  </si>
  <si>
    <t>P08571;B2R888</t>
  </si>
  <si>
    <t>TNC protein;Cytotactin;Glioma-associated-extracellular matrix antigen;GMEM;GP 150-225;Hexabrachion;JI;Myotendinous antigen;Neuronectin;Tenascin;Tenascin-C;TNC variant protein;cDNA FLJ60213, highly similar to Tenascin</t>
  </si>
  <si>
    <t>A7MBN2;P24821-1;P24821;Q4LE33;Q5T7S3;P24821-4;P24821-3;P24821-2;P24821-5;P24821-6;B4E1W8</t>
  </si>
  <si>
    <t>Annexin A2;Annexin II;Annexin-2;Calpactin I heavy chain;Calpactin-1 heavy chain;Chromobindin-8;Lipocortin II;p36;Placental anticoagulant protein IV;Protein I;cDNA FLJ59138, highly similar to Annexin A2;Annexin A2 pseudogene 2;Lipocortin II pseudogene;Putative annexin A2-like protein</t>
  </si>
  <si>
    <t>Q6N0B3;Q8TBV2;P07355;P04272;B4DNH8;A6NMY6</t>
  </si>
  <si>
    <t>ABPP;Alzheimer disease amyloid protein;Amyloid beta A4 protein;Amyloid intracellular domain 50;Amyloid intracellular domain 57;Amyloid intracellular domain 59;APPI;Beta-amyloid protein 40;Beta-amyloid protein 42;Beta-APP40;Beta-APP42;C31;C80;C83;C99;Cerebral vascular amyloid peptide;Gamma-CTF(50);Gamma-CTF(57);Gamma-CTF(59);Gamma-secretase C-terminal fragment 50;Gamma-secretase C-terminal fragment 57;Gamma-secretase C-terminal fragment 59;N-APP;P3(40);P3(42);PreA4;Protease nexin-II;Soluble APP-alpha;Soluble APP-beta;cDNA FLJ50531, highly similar to Amyloid beta A4 protein (APP) (ABPP)(Alzheimer disease amyloid protein homolog);cDNA FLJ50491, highly similar to Amyloid beta A4 protein (APP) (ABPP)(Alzheimer disease amyloid protein) (Cerebral vascularamyloid peptide) (CVAP) (Protease nexin-II) (PN-II)(APPI) (PreA4);cDNA FLJ59550, highly similar to Homo sapiens amyloid beta (A4) protein, transcript variant 3, mRNA;cDNA FLJ51942, highly similar to Homo sapiens amyloid beta (A4) protein, transcript variant 3, mRNA;cDNA FLJ54367, highly similar to Amyloid beta A4 protein (APP) (ABPP)(Alzheimer disease amyloid protein homolog)</t>
  </si>
  <si>
    <t>P05067-1;P05067;B2R5V1;P05067-9;P05067-8;P05067-7;B4DII8;B4DGD0;P05067-6;P05067-5;P05067-4;B4DJT9;B4DQM1;P05067-3;B4DM00;P05067-10</t>
  </si>
  <si>
    <t>Bile salt-activated lipase;Bile salt-stimulated lipase;Bucelipase;Carboxyl ester lipase;Cholesterol esterase;Pancreatic lysophospholipase;Sterol esterase;cDNA FLJ51297, highly similar to Bile salt-activated lipase (EC 3.1.1.3);Bile salt-dependent lipase oncofetal isoform;CEL protein;Pancreatic cholesterol esterase</t>
  </si>
  <si>
    <t>P19835-1;P19835;B4DSX9;O75612;Q86SR3;Q9UMB1;P19835-2</t>
  </si>
  <si>
    <t>C3B/C4B inactivator;Complement factor I;Complement factor I heavy chain;Complement factor I light chain;Light chain of factor I;Heavy chain of factor I;cDNA FLJ76262, highly similar to Homo sapiens I factor (complement) (IF), mRNA;cDNA FLJ58124, highly similar to Complement factor I (EC 3.4.21.45);CFI protein</t>
  </si>
  <si>
    <t>P05156;Q6LAM0;Q6LAM1;A8K3L0;B4DRF2;Q8WW88</t>
  </si>
  <si>
    <t>Cathepsin D;Cathepsin D heavy chain;Cathepsin D light chain</t>
  </si>
  <si>
    <t>P07339</t>
  </si>
  <si>
    <t>Alpha-2-thiol proteinase inhibitor;Bradykinin;Fitzgerald factor;High molecular weight kininogen;Ile-Ser-Bradykinin;Kallidin I;Kallidin II;Kininogen-1;Kininogen-1 heavy chain;Kininogen-1 light chain;Low molecular weight growth-promoting factor;Lysyl-bradykinin;T-kinin;Williams-Fitzgerald-Flaujeac factor;cDNA FLJ53075, highly similar to Kininogen-1;cDNA FLJ56836, highly similar to Kininogen-1;Kininogen 1, isoform CRA_b;KNG1 protein</t>
  </si>
  <si>
    <t>P01042-2;P01042;B4DPP8;P01042-1;B4E1C2;Q05CF8</t>
  </si>
  <si>
    <t>Q2KJ32</t>
  </si>
  <si>
    <t>Tumor protein, translationally-controlled 1;Fortilin;Histamine-releasing factor;p23;Translationally-controlled tumor protein;cDNA FLJ57742;cDNA FLJ57738, highly similar to Translationally-controlled tumor protein;HDCMB21P</t>
  </si>
  <si>
    <t>Q5W0H4;P13693;B2R7E5;B4DLD6;B4DKJ4;Q9UP43;Q5E984;Q862L1</t>
  </si>
  <si>
    <t>J kappa 5;IGK@ protein</t>
  </si>
  <si>
    <t>Q15537;Q6PIL8;Q6PJF2</t>
  </si>
  <si>
    <t>Aging-associated gene 4 protein;ApoJalpha;ApoJbeta;Apolipoprotein J;Clusterin;Clusterin alpha chain;Clusterin beta chain;Complement cytolysis inhibitor;Complement cytolysis inhibitor a chain;Complement cytolysis inhibitor b chain;Complement-associated protein SP-40,40;Ku70-binding protein 1;NA1/NA2;Testosterone-repressed prostate message 2;cDNA FLJ36080 fis, clone TESTI2019872, highly similar to CLUSTERIN;cDNA FLJ57622, highly similar to Clusterin;Sulfated glycoprotein 2;CLU</t>
  </si>
  <si>
    <t>P10909-2;P10909;P10909-1;B3KSE6;B4DW11;Q6LDQ3;Q8IWL5;Q8IWM0</t>
  </si>
  <si>
    <t>IGL@ protein;C1 segment protein;HCG2040025</t>
  </si>
  <si>
    <t>Q6NS95;A0M8Q9</t>
  </si>
  <si>
    <t>Angiotensin-converting enzyme;Angiotensin-converting enzyme, soluble form;Dipeptidyl carboxypeptidase I;Kininase II;cDNA FLJ60635, highly similar to Angiotensin-converting enzyme, somatic isoform (EC 3.4.15.1);cDNA FLJ58944, highly similar to Angiotensin-converting enzyme, somatic isoform (EC 3.4.15.1);Angiotensin I-converting enzyme protein;cDNA FLJ61451, highly similar to Angiotensin-converting enzyme, testis-specific isoform (EC 3.4.15.1);cDNA FLJ53482, moderately similar to Angiotensin-converting enzyme, somatic isoform (EC 3.4.15.1);Angiotensin I converting enzyme</t>
  </si>
  <si>
    <t>P12821-1;P12821;P12821-2;B4DKH4;B4DU66;Q16425;P12821-3;B4DXI3;B4DXK6;Q3KRI5</t>
  </si>
  <si>
    <t>Kallikrein-6;Neurosin;Protease M;Serine protease 18;Serine protease 9;SP59;Zyme</t>
  </si>
  <si>
    <t>Q92876-1;Q92876;Q92876-2</t>
  </si>
  <si>
    <t>15S Mg(2+)-ATPase p97 subunit;Transitional endoplasmic reticulum ATPase;Valosin-containing protein;VCP protein;Putative uncharacterized protein DKFZp434K0126</t>
  </si>
  <si>
    <t>P55072;B2R5T8;Q0IIN5;Q0V924;Q2TAI5;Q96IF9;Q9HAP0;Q9HAP1;Q9NTC4;Q3ZBT1</t>
  </si>
  <si>
    <t>Ig kappa chain V-III region VG;Rheumatoid factor D5 light chain;Cryocrystalglobulin CC1 kappa light chain variable region</t>
  </si>
  <si>
    <t>P04433;A0N5G5;A6NJ14;B1N7B8</t>
  </si>
  <si>
    <t>Cyclophilin A;Cyclosporin A-binding protein;Peptidyl-prolyl cis-trans isomerase A;Rotamase A;Peptidyl-prolyl cis-trans isomerase;cDNA FLJ75025, highly similar to Homo sapiens peptidylprolyl isomerase A (cyclophilin A) (PPIA), transcript variant 2, mRNA;Peptidylprolyl isomerase A (Cyclophilin A)</t>
  </si>
  <si>
    <t>P62937;A8K220;A8K486;B2RE56;Q71V99;B4DM82;Q567Q0;P62935;Q861V9</t>
  </si>
  <si>
    <t>Angiotensin I;Angiotensin II;Angiotensin III;Angiotensin-1;Angiotensin-2;Angiotensin-3;Angiotensinogen;Des-Asp[1]-angiotensin II;Serpin A8;Angiotensinogen (Serpin peptidase inhibitor, clade A, member 8);Angiotensinogen (Serpin peptidase inhibitor, clade A, member 8), isoform CRA_a;cDNA, FLJ92595, highly similar to Homo sapiens angiotensinogen (serine (or cysteine) proteinaseinhibitor, clade A (alpha-1 antiproteinase, antitrypsin), member 8)(AGT), mRNA;cDNA FLJ53950, highly similar to Angiotensinogen;Angiotensinogen variant;Angiotensinogen (Serine (Or cysteine) proteinase inhibitor, clade A (Alpha-1 antiproteinase, antitrypsin), member 8);cDNA FLJ52255, highly similar to Angiotensinogen</t>
  </si>
  <si>
    <t>P01019;A7L3A3;A7L3A4;A7L3A5;B0ZBE2;B2R5S1;B4E1B3;Q53GY3;Q53YY1;Q59EP2;Q86U78;B4DE80</t>
  </si>
  <si>
    <t>Triosephosphate isomerase;Triose-phosphate isomerase</t>
  </si>
  <si>
    <t>Q53HE2;P60174-1;P60174;B4DUI5;B7Z5D8;Q2QD09;Q6FHP9;Q5E956;P60174-2</t>
  </si>
  <si>
    <t>V1-17 protein;Light chain Fab;Putative uncharacterized protein;Anti-streptococcal/anti-myosin immunoglobulin lambda light chain variable region</t>
  </si>
  <si>
    <t>A2MYD0;A2NYV5;Q8NEJ1;Q96SB0</t>
  </si>
  <si>
    <t>UDP-glucose pyrophosphorylase;UTP--glucose-1-phosphate uridylyltransferase;Putative uncharacterized protein UGP2;cDNA, FLJ95012, highly similar to Homo sapiens UDP-glucose pyrophosphorylase 2 (UGP2), mRNA;cDNA FLJ56155, highly similar to UTP--glucose-1-phosphate uridylyltransferase 2 (EC 2.7.7.9)</t>
  </si>
  <si>
    <t>Q16851-1;Q16851;Q53QE9;B2RAN1;B4DUP2;Q16851-2;Q07130</t>
  </si>
  <si>
    <t>Breast tumor novel factor 1;Chordin-like protein 2;Chordin-related protein 2;Putative uncharacterized protein CHRDL2;Chordin-related protein 2 variant III;cDNA FLJ61081, highly similar to Chordin-like protein 2</t>
  </si>
  <si>
    <t>Q6WN34-2;Q6WN34;A8MQ10;Q6WN33;Q6WN34-1;B4E311</t>
  </si>
  <si>
    <t>cDNA FLJ41981 fis, clone SMINT2011888, highly similar to Protein Tro alpha1 H,myeloma;Putative uncharacterized protein DKFZp686C02218;Ig alpha-2 chain C region</t>
  </si>
  <si>
    <t>Q6ZVX0;Q7Z374;P01877;A6NE94</t>
  </si>
  <si>
    <t>cDNA FLJ54957, highly similar to Transketolase (EC 2.2.1.1);Transketolase;cDNA FLJ56274, highly similar to Transketolase (EC 2.2.1.1);Transketolase variant;cDNA FLJ36348 fis, clone THYMU2007025, highly similar to TRANSKETOLASE (EC 2.2.1.1);Putative uncharacterized protein DKFZp686J13123;cDNA FLJ53217, highly similar to Transketolase (EC 2.2.1.1);cDNA FLJ32530 fis, clone SMINT2000185, highly similar to TRANSKETOLASE (EC 2.2.1.1)</t>
  </si>
  <si>
    <t>B4DE31;P29401;A8K089;B4E022;Q53EM5;B3KSI4;Q6MZE3;B4DVU1;B3KPZ8;Q6B855;A5PJ79;A7E3W4;A7Z014;Q6PT94</t>
  </si>
  <si>
    <t>Activation peptide;Angiostatin;Plasmin heavy chain A;Plasmin heavy chain A, short form;Plasmin light chain B;Plasminogen;cDNA, FLJ93426, highly similar to Homo sapiens plasminogen (PLG), mRNA;cDNA FLJ58778, highly similar to Plasminogen (EC 3.4.21.7);Putative uncharacterized protein DKFZp779M0222;Apolipoprotein;Apolipoprotein (A);Apolipoprotein A-II;Putative uncharacterized protein PLGL;PLG protein</t>
  </si>
  <si>
    <t>P00747;B2R7F8;B4DPH4;Q68DS2;Q9UBQ9;Q9UMI2</t>
  </si>
  <si>
    <t>Natural killer cell-enhancing factor A;Peroxiredoxin-1;Proliferation-associated gene protein;Thioredoxin peroxidase 2;Thioredoxin-dependent peroxide reductase 2;cDNA, FLJ92164, highly similar to Homo sapiens peroxiredoxin 1 (PRDX1), mRNA</t>
  </si>
  <si>
    <t>Q06830;B2R4P2;B5BU26</t>
  </si>
  <si>
    <t>cDNA FLJ56389, highly similar to Elongation factor 1-gamma;eEF-1B gamma;Elongation factor 1-gamma;Eukaryotic translation elongation factor 1 gamma;EEF1G protein;Eukaryotic translation elongation factor 1 gamma, isoform CRA_c;GIG35;cDNA FLJ59433, highly similar to Elongation factor 1-gamma</t>
  </si>
  <si>
    <t>B4DTG2;Q3SZV3;Q1JPA2;Q862B9;Q862P4;Q862P6;Q862Y6;P26641;Q2F838;Q2F840;Q53YD7;B4DUP0</t>
  </si>
  <si>
    <t>Alpha-1 protease inhibitor;Alpha-1-antiproteinase;Alpha-1-antitrypsin;Serpin A1;Short peptide from AAT;Alpha-1-antitrypsin NULL GENOVA variant;Alpha-1 antitrypsin Valcamonica variant;Alpha-1 antitrypsin;Alpha-1-antitrypsin MBrescia variant;Alpha-1-antitrypsin NULL(BRESCIA) variant</t>
  </si>
  <si>
    <t>P01009-1;P01009;P01009-2;A6YP93;A7L8C5;A7L8C6;B2D098;Q13747;Q2L9S7;Q3I0J7;P01009-3</t>
  </si>
  <si>
    <t>4-trimethylaminobutyraldehyde dehydrogenase;Aldehyde dehydrogenase E3 isozyme;Aldehyde dehydrogenase family 9 member A1;Gamma-aminobutyraldehyde dehydrogenase;R-aminobutyraldehyde dehydrogenase;cDNA FLJ55534, highly similar to 4-trimethylaminobutyraldehyde dehydrogenase (EC 1.2.1.47);cDNA FLJ53231, highly similar to 4-trimethylaminobutyraldehyde dehydrogenase(EC 1.2.1.47);cDNA FLJ51658, highly similar to 4-trimethylaminobutyraldehyde dehydrogenase (EC 1.2.1.47);cDNA FLJ61765, highly similar to 4-trimethylaminobutyraldehyde dehydrogenase(EC 1.2.1.47);cDNA FLJ51659, highly similar to 4-trimethylaminobutyraldehyde dehydrogenase (EC 1.2.1.47);Aldehyde dehydrogenase 9 family, member A1</t>
  </si>
  <si>
    <t>P49189;B4DE91;B4DX14;B4DXY7;B4DYY1;B9EKV4;Q2KJH9</t>
  </si>
  <si>
    <t>Radixin isoform b;Radixin isoform e;Radixin isoform f;Radixin, isoform CRA_a;Radixin isoform d;Radixin;cDNA, FLJ93349, Homo sapiens radixin (RDX), mRNA;Radixin, isoform CRA_b;cDNA FLJ58499, highly similar to Radixin;cDNA, FLJ78960, highly similar to Radixin;RDX protein;Putative uncharacterized protein DKFZp434I0812</t>
  </si>
  <si>
    <t>A7YIJ8;A7YIK3;Q32LP2;A6QQJ5;P35241;B0YJ88;B7Z2S7;B7Z9U6;Q05CU6;Q6PKD3;Q9NST9</t>
  </si>
  <si>
    <t>APP secretase;Cathepsin B;Cathepsin B heavy chain;Cathepsin B light chain;Cathepsin B1;cDNA FLJ78235;cDNA FLJ59133, highly similar to Cathepsin B (EC 3.4.22.1);cDNA FLJ58073, moderately similar to Cathepsin B (EC 3.4.22.1);Putative uncharacterized protein DKFZp686N0152;cDNA FLJ40065 fis, clone TESOP2000400, highly similar to CATHEPSIN B (EC 3.4.22.1)</t>
  </si>
  <si>
    <t>P07858;A8K2H4;B3KQR5;B4DMY4;Q6LAF9;B4DL49;Q5HYG5;B3KUJ8;Q8TAC7</t>
  </si>
  <si>
    <t>Apolipoprotein A4;Apolipoprotein A-IV;APOA4 protein</t>
  </si>
  <si>
    <t>P06727;Q13784</t>
  </si>
  <si>
    <t>Activation peptide fragment 1;Activation peptide fragment 2;Coagulation factor II;Prothrombin;Thrombin heavy chain;Thrombin light chain;cDNA FLJ54622, highly similar to Prothrombin (EC 3.4.21.5);F2 protein;Prothrombin B-chain</t>
  </si>
  <si>
    <t>P00734;B4DDT3;Q15253;Q69EZ7;Q69EZ8;Q86WA1;Q8TD58</t>
  </si>
  <si>
    <t>Translin;Translin variant;cDNA FLJ34596 fis, clone KIDNE2009191, highly similar to TRANSLIN;Translin, isoform CRA_b;cDNA FLJ59957, highly similar to Translin</t>
  </si>
  <si>
    <t>Q15631;Q53GR3;Q08DM8;B3KRM8;B7Z5D9</t>
  </si>
  <si>
    <t>V1-19 protein;Lambda-chain (AA -20 to 215);Precursor (AA -19 to 108);IGL@ protein;V1-16 protein;V1-2 protein</t>
  </si>
  <si>
    <t>A2MYD2;A2NUT2;A2NV54;Q567P1;Q5NV81;Q8N5F4;A2MYD6;Q6IPQ0;Q6PIK1</t>
  </si>
  <si>
    <t>Toll/interleukin-1 receptor-like protein 4;Toll-like receptor 2;cDNA FLJ43671 fis, clone SYNOV4007553, highly similar to Toll-like receptor 2</t>
  </si>
  <si>
    <t>O60603;B3KWR9</t>
  </si>
  <si>
    <t>V2-17 protein</t>
  </si>
  <si>
    <t>Q5NV90</t>
  </si>
  <si>
    <t>Cytovillin;Ezrin;p81;Villin-2;cDNA, FLJ92973, highly similar to Homo sapiens villin 2 (ezrin) (VIL2), mRNA;cDNA FLJ53435, highly similar to Ezrin;cDNA FLJ54141, highly similar to Ezrin;cDNA, FLJ78930, highly similar to Ezrin;Cytovillin 2</t>
  </si>
  <si>
    <t>P15311;B2R6J2;B7Z437;B7Z5V2;B7Z9R6;Q6NUR7;Q9UJZ2;Q9UJZ6;Q9UJZ7;Q9UJZ8;Q9UK20</t>
  </si>
  <si>
    <t>Ig kappa chain V-II region GM607;Cold agglutinin FS-1 L-chain;Ig kappa chain V-II region TEW;HRV Fab N8-VL;Ig kappa chain V-II region Cum;Putative uncharacterized protein</t>
  </si>
  <si>
    <t>P06309;A2NB45;P01617;A2IPI1;P01614;A6NK26;B7ZMG8</t>
  </si>
  <si>
    <t>Inorganic pyrophosphatase;Pyrophosphate phospho-hydrolase;Pyrophosphatase (Inorganic) 1</t>
  </si>
  <si>
    <t>Q15181;P37980;Q5SQT6</t>
  </si>
  <si>
    <t>Heat shock 70 kDa protein 8;Heat shock cognate 71 kDa protein;cDNA FLJ77848;cDNA FLJ38781 fis, clone LIVER2000216, highly similar to HEAT SHOCK COGNATE 71 kDa PROTEIN;cDNA FLJ55485, highly similar to Heat shock cognate 71 kDa protein;Heat shock 70kDa protein 8 isoform 1 variant;Putative uncharacterized protein;HSPA8 protein;cDNA FLJ20564 fis, clone KAT12033;Uncharacterized bone marrow protein BM034;Heat shock 70kDa protein 8 isoform 2 variant</t>
  </si>
  <si>
    <t>P19120;A8KC76;Q861V2;P11142-1;P11142;A8K7Q2;B3KTV0;B4E1Q1;Q53GZ6;Q96BE0;Q96H53;Q96IS6;Q9NWW3;Q9NZ87;P11142-2;Q53HF2</t>
  </si>
  <si>
    <t>D-fructose-1,6-bisphosphate 1-phosphohydrolase 1;Fructose-1,6-bisphosphatase 1;Fructose 1,6-bisphosphatase;cDNA, FLJ94876, highly similar to Homo sapiens fructose-1,6-bisphosphatase 1 (FBP1), mRNA;cDNA FLJ75786, highly similar to Homo sapiens fructose-1,6-bisphosphatase 1 (FBP1), mRNA;Growth-inhibiting protein 17</t>
  </si>
  <si>
    <t>P09467;A8QID0;B2RE74;Q2TU34</t>
  </si>
  <si>
    <t>FLJ00382 protein;Ig delta chain C region</t>
  </si>
  <si>
    <t>Q8NF20;P01880-2;P01880;P01880-1</t>
  </si>
  <si>
    <t>HCNPpp;Hippocampal cholinergic neurostimulating peptide;Neuropolypeptide h3;Phosphatidylethanolamine-binding protein 1;Prostatic-binding protein;Raf kinase inhibitor protein;cDNA FLJ51535, highly similar to Phosphatidylethanolamine-binding protein 1</t>
  </si>
  <si>
    <t>P30086;B2R4S1;B4DRT4</t>
  </si>
  <si>
    <t>Augmented in rheumatoid arthritis 1;cDNA FLJ11106 fis, clone PLACE1005763, moderately similar to S-ACYL FATTY ACID SYNTHASE THIOESTERASE, MEDIUM CHAIN (EC 3.1.2.14);Oleoyl-ACP hydrolase;Thioesterase domain containing 1, isoform CRA_a;S-acyl fatty acid synthase thioesterase, medium chain;Thioesterase domain-containing protein 1;Thioesterase II</t>
  </si>
  <si>
    <t>Q9NUW1;Q9NV23;Q5VUB6</t>
  </si>
  <si>
    <t>Insulin-like growth factor-binding protein 2;Insulin-like growth factor binding protein 2 variant</t>
  </si>
  <si>
    <t>P18065;P13384;A0JGW5;Q59FF1</t>
  </si>
  <si>
    <t>35 kDa lectin;Carbohydrate-binding protein 35;Galactose-specific lectin 3;Galactoside-binding protein;Galectin-3;IgE-binding protein;L-31;Laminin-binding protein;Lectin L-29;Mac-2 antigen;LGALS3 protein variant;LGALS3 protein;Lectin, galactoside-binding, soluble, 3;Full-length cDNA clone CS0DI041YE05 of Placenta of Homo sapiens (human);Galectin 3</t>
  </si>
  <si>
    <t>P17931;Q59FR8;Q6FGL0;Q6IBA7;Q6NVH9;Q86TY5;Q8IXB9;A6QLZ0</t>
  </si>
  <si>
    <t>VL4 protein;V2-13 protein;Rearranged Vl3l gene segment;Rearranged Vl3l segment;This CDS feature is included to show the translation of the corresponding V_region. Presently translation qualifiers on V_region features are illegal.;Ig lambda chain V-III region SH</t>
  </si>
  <si>
    <t>A2N2W9;Q5NV73;Q7Z2E8;Q9NSD6;P01714</t>
  </si>
  <si>
    <t>Fibrinogen beta chain;Fibrinopeptide B;cDNA FLJ53952, highly similar to Fibrinogen beta chain</t>
  </si>
  <si>
    <t>P02675;B2R7G3;B4E1D3;Q32Q65</t>
  </si>
  <si>
    <t>Transcobalamin I;Transcobalamin-1</t>
  </si>
  <si>
    <t>P20061;A8KAC5</t>
  </si>
  <si>
    <t>Apolipoprotein A1;Apolipoprotein A-I;Apolipoprotein A-I(1-242);APOA1 protein;Apolipoprotein A-1 A175P variant</t>
  </si>
  <si>
    <t>P02647;Q6LEJ8;Q8TDB0;Q9Y355</t>
  </si>
  <si>
    <t>Butyrophilin subfamily 1 member A1;Butyrophilin, subfamily 1, member A1;BTN1A1 protein</t>
  </si>
  <si>
    <t>Q13410;Q4VAN2;Q4VAN3;Q4VAN1</t>
  </si>
  <si>
    <t>Galactowaldenase;UDP-galactose 4-epimerase;UDP-glucose 4-epimerase;cDNA FLJ32740 fis, clone TESTI2001339, highly similar to UDP-GLUCOSE 4-EPIMERASE (EC 5.1.3.2);cDNA, FLJ95174, highly similar to Homo sapiens galactose-4-epimerase, UDP- (GALE), mRNA;UDP galactose 4-epimerase;UDP-galactose-4-epimerase</t>
  </si>
  <si>
    <t>Q14376;B3KQ39;Q38G75;Q3T105;Q5QPP4;Q5QPP3;Q5QPP2;Q5QPP1;Q5QPP9</t>
  </si>
  <si>
    <t>Chromosome 1-amplified sequence 2;Peptidylprolyl cis-trans isomerase A-like 4;Peptidylprolyl cis-trans isomerase A-like 4A;Cyclophilin homolog overexpressed in liver cancer;Peptidylprolyl cis-trans isomerase A-like 4B</t>
  </si>
  <si>
    <t>A2BFH1;Q9Y536</t>
  </si>
  <si>
    <t>Heat shock 70 kDa protein 1/2;Heat shock 70 kDa protein 1A/1B;cDNA FLJ75127, highly similar to Homo sapiens heat shock 70kDa protein 1A, mRNA;Heat shock 70kDa protein 1A;Heat shock 70kDa protein 1B;cDNA FLJ54328, highly similar to Heat shock 70 kDa protein 1;cDNA FLJ54283, highly similar to Heat shock 70 kDa protein 1;Heat shock protein 72;cDNA FLJ54370, highly similar to Heat shock 70 kDa protein 1;cDNA FLJ54392, highly similar to Heat shock 70 kDa protein 1;Heat shock 70kDa protein 1A variant;cDNA FLJ38698 fis, clone KIDNE2002015, highly similar to HEAT SHOCK 70 kDa PROTEIN 1;cDNA FLJ54303, highly similar to Heat shock 70 kDa protein 1;cDNA FLJ54389, highly similar to Heat shock 70 kDa protein 1;cDNA FLJ54407, highly similar to Heat shock 70 kDa protein 1;cDNA FLJ54408, highly similar to Heat shock 70 kDa protein 1;cDNA FLJ53752, highly similar to Heat shock 70 kDa protein 1;cDNA FLJ54342, highly similar to Heat shock 70 kDa protein 1</t>
  </si>
  <si>
    <t>P08107;A8K5I0;B4DI39;B4E1S9;Q9UQC1;A7LN90;B4DNT8;B4DWK5;Q59EJ3;Q27965;Q27975;B3KTT5;B4DFN9;B4DVU9;B4E388;B4E3B6;Q5SP16;B4DNX1;B4E1T6</t>
  </si>
  <si>
    <t>Heavy chain Fab</t>
  </si>
  <si>
    <t>A2NYV1</t>
  </si>
  <si>
    <t>Adipophilin;Adipose differentiation-related protein;Perilipin-2;cDNA FLJ57380, highly similar to Adipophilin;ADFP protein;Adipose differentiation-related protein, isoform CRA_b;cDNA, FLJ93444, highly similar to Homo sapiens adipose differentiation-related protein (ADFP), mRNA;cDNA FLJ59123, moderately similar to Adipophilin</t>
  </si>
  <si>
    <t>Q99541;B4DJK9;Q6FHZ7;B4DNH6;Q5SYF5</t>
  </si>
  <si>
    <t>Ig lambda-1 chain C regions;IGL@ protein;Putative uncharacterized protein DKFZp667J0810</t>
  </si>
  <si>
    <t>P01842;Q6PJR7;Q8N355;Q8TCJ5</t>
  </si>
  <si>
    <t>Cytosolic NADP-isocitrate dehydrogenase;IDP;Isocitrate dehydrogenase [NADP] cytoplasmic;NADP(+)-specific ICDH;Oxalosuccinate decarboxylase;cDNA, FLJ92536, highly similar to Homo sapiens isocitrate dehydrogenase 1 (NADP+), soluble (IDH1), mRNA;Isocitrate dehydrogenase 1;Isocitrate dehydrogenase 1 (NADP+), soluble;IDH1 protein;Isocitrate dehydrogenase 1 (NADP+), soluble, isoform CRA_a;Putative uncharacterized protein IDH1</t>
  </si>
  <si>
    <t>O75874;B2R5M8;Q0QER2;Q567U4;Q6FHQ6;Q6FI37;Q6FIA4;Q7Z3V0;Q9XSG3;Q0QEQ4</t>
  </si>
  <si>
    <t>Apolipoprotein A2;Apolipoprotein A-II;Apolipoprotein A-II(1-76)</t>
  </si>
  <si>
    <t>P02652</t>
  </si>
  <si>
    <t>DNA polymerase;DNA polymerase delta catalytic subunit;DNA polymerase subunit delta p125</t>
  </si>
  <si>
    <t>Q308M6;P28340;P28339;Q59FA0</t>
  </si>
  <si>
    <t>Heavy chain variable region;VH-3 family (VH26)D/J protein</t>
  </si>
  <si>
    <t>A2NXP8;A2NWW1</t>
  </si>
  <si>
    <t>Syntaxin-3;cDNA FLJ60699, highly similar to Syntaxin-3;Syntaxin 3A, isoform CRA_b;cDNA FLJ43672 fis, clone SYNOV4007671, highly similar to Syntaxin-3;cDNA FLJ78704, highly similar to Homo sapiens syntaxin 3A (STX3A), mRNA;cDNA, FLJ93356, Homo sapiens syntaxin 3A (STX3A), mRNA;Syntaxin 3A;Syntaxin 3A, isoform CRA_c;Putative uncharacterized protein DKFZp686L1857;cDNA FLJ52253, highly similar to Mus musculus syntaxin 3 (Stx3), transcript variant C, mRNA</t>
  </si>
  <si>
    <t>Q13277-1;Q13277;B4DME0;Q53YE2;Q7Z338;Q13277-2;B4DE70;A6QLH3</t>
  </si>
  <si>
    <t>Chloride channel ABP;Chloride intracellular channel protein 1;Nuclear chloride ion channel 27;Regulatory nuclear chloride ion channel protein;Chloride intracellular channel 1 variant;cDNA, FLJ94671, Homo sapiens chloride intracellular channel 1 (CLIC1), mRNA;Chloride intracellular channel 1</t>
  </si>
  <si>
    <t>O00299;Q53FB0;Q5SRT3</t>
  </si>
  <si>
    <t>Selenoprotein P</t>
  </si>
  <si>
    <t>P49908</t>
  </si>
  <si>
    <t>gp17;Gross cystic disease fluid protein 15;Prolactin-induced protein;Prolactin-inducible protein;Secretory actin-binding protein</t>
  </si>
  <si>
    <t>P12273;A0A963;A0A9C3;A0A9F3;A4D2I1</t>
  </si>
  <si>
    <t>Brain-type aldolase;Fructose-bisphosphate aldolase C;Fructose-bisphosphate aldolase</t>
  </si>
  <si>
    <t>P09972;B2R5R3;B7Z1N6;B7Z1Y2;B7Z1Z9;B7Z3K9;Q3ZBY4;A8MVZ9;B7Z3K7;B7Z1L5</t>
  </si>
  <si>
    <t>Beta-2-microglobulin;Beta-2-microglobulin form pI 5.3;cDNA FLJ57067, highly similar to Beta-2-microglobulin;Beta 2-microglobulin protein</t>
  </si>
  <si>
    <t>P61769;A6XND9;A6XMH4;B4E0X1;A6XMH5;Q9UD48;Q9UM88</t>
  </si>
  <si>
    <t>Ras-related protein Rab-41;Ras-related protein Rab-43</t>
  </si>
  <si>
    <t>Q86YS6;A8K4P9</t>
  </si>
  <si>
    <t>E3 ubiquitin-protein ligase TRIM68;RING finger protein 137;SSA protein SS-56;Tripartite motif-containing protein 68;cDNA FLJ54177, highly similar to Homo sapiens tripartite motif-containing 68 (TRIM68), mRNA</t>
  </si>
  <si>
    <t>Q6AZZ1;B3KPM5;B4DVK4;Q96LE5</t>
  </si>
  <si>
    <t>Ig heavy chain V-III region BRO;Anti-Mpl scFv;V&lt;gamma&gt;1 protein</t>
  </si>
  <si>
    <t>P01766;A6NH40;A2J423;A0N5T0;A6NG04</t>
  </si>
  <si>
    <t>Actinin alpha 1 isoform 3;ACTN1 protein;cDNA FLJ59209, highly similar to Alpha-actinin-1;Actinin alpha 1 isoform b;Alpha-actinin cytoskeletal isoform;Alpha-actinin-1;F-actin cross-linking protein;Non-muscle alpha-actinin-1;cDNA FLJ54432, highly similar to Alpha-actinin-1;Alpha-actinin 1;cDNA FLJ40884 fis, clone UTERU2000607, highly similar to Alpha-actinin-1;Actinin 1 smooth muscle variant;Actinin, alpha 1, isoform CRA_e;cDNA FLJ53313, highly similar to Alpha-actinin-1;cDNA FLJ54718, highly similar to Alpha-actinin-1;cDNA FLJ54739, highly similar to Alpha-actinin-1;Full-length cDNA clone CS0DB009YA03 of Neuroblastoma of Homo sapiens (human)</t>
  </si>
  <si>
    <t>B7TY16;A1L0V1;B4DHH3;Q1HE25;Q3B7N2;A1XE97;A4ZZF8;P12814;B7Z2W3;Q5ZEZ4;B3KUX9;B3V8S3;B4DFY0;B4DRP5;B7Z565;Q86TX4</t>
  </si>
  <si>
    <t>Haptoglobin;Haptoglobin alpha chain;Haptoglobin beta chain;HP protein;cDNA FLJ31310 fis, clone LIVER1000165, highly similar to Haptoglobin;Haptoglobin-related protein</t>
  </si>
  <si>
    <t>P00738;Q0VAC5;B3KP77;Q6NSB4;Q6PEJ8;P00739-2;P00739;P00739-1</t>
  </si>
  <si>
    <t>Ig lambda-7 chain C region</t>
  </si>
  <si>
    <t>A0M8Q6</t>
  </si>
  <si>
    <t>Cell proliferation-inducing gene 19 protein;LDH muscle subunit;L-lactate dehydrogenase A chain;Renal carcinoma antigen NY-REN-59;L-lactate dehydrogenase;cDNA FLJ52549, highly similar to L-lactate dehydrogenase A chain (EC 1.1.1.27)</t>
  </si>
  <si>
    <t>P00338-1;P00338;B7Z5E3;P00338-2;B4DJI1;P19858;B4DKQ2;Q9UDE9;A8MXQ4;Q2KJG0</t>
  </si>
  <si>
    <t>14-3-3 protein eta;Protein AS1;cDNA, FLJ93036, highly similar to Homo sapiens tyrosine 3-monooxygenase/tryptophan 5-monooxygenaseactivation protein, eta polypeptide (YWHAH), mRNA</t>
  </si>
  <si>
    <t>Q04917;B2R6N6;P68509</t>
  </si>
  <si>
    <t>Cellular thyroid hormone-binding protein;p55;Prolyl 4-hydroxylase subunit beta;Protein disulfide-isomerase;cDNA FLJ56766, highly similar to Protein disulfide-isomerase (EC5.3.4.1);cDNA FLJ59361, highly similar to Protein disulfide-isomerase (EC 5.3.4.1);cDNA FLJ38619 fis, clone HEART2007696, highly similar to Protein disulfide-isomerase (EC 5.3.4.1);cDNA FLJ45462 fis, clone BRSTN2011961, highly similar to Protein disulfide-isomerase (EC 5.3.4.1);Procollagen-proline, 2-oxoglutarate 4-dioxygenase (Proline 4-hydroxylase), beta polypeptide, isoform CRA_b;cDNA FLJ59033, highly similar to Protein disulfide-isomerase (EC 5.3.4.1);cDNA FLJ59430, highly similar to Protein disulfide-isomerase (EC 5.3.4.1);P4HB protein</t>
  </si>
  <si>
    <t>P07237;B2RDQ2;B4DJS0;B4DNL5;B3KTQ9;B4DLN6;B4DUA5;Q96C96;P05307;A6H7J6</t>
  </si>
  <si>
    <t>Golgi membrane protein 1;Golgi membrane protein GP73;Golgi phosphoprotein 2;cDNA FLJ14811 fis, clone NT2RP4001975, highly similar to Golgi phosphoprotein 2;cDNA PSEC0257 fis, clone NT2RP3003642, highly similar to golgi phosphoprotein 2;Golgi phosphoprotein 2, isoform CRA_a</t>
  </si>
  <si>
    <t>Q5VZE3;Q8NBJ4-1;Q8NBJ4;B3KNK9;Q8NBJ4-2</t>
  </si>
  <si>
    <t>VH3 protein</t>
  </si>
  <si>
    <t>Q9Y509</t>
  </si>
  <si>
    <t>Rheumatoid factor RF-ET9</t>
  </si>
  <si>
    <t>A2J1N6</t>
  </si>
  <si>
    <t>Ig heavy chain V-III region BUR</t>
  </si>
  <si>
    <t>P01773</t>
  </si>
  <si>
    <t>p180/ribosome receptor;180 kDa ribosome receptor homolog;ES/130-related protein;Ribosome receptor protein;Ribosome-binding protein 1;RRBP1 protein;Ribosome binding protein 1 homolog 180kDa (Dog);cDNA FLJ36146 fis, clone TESTI2025117, highly similar to Ribosome-binding protein 1</t>
  </si>
  <si>
    <t>A7BI36;Q9P2E9-1;Q9P2E9;Q9P2E9-2;A1A5C4;A2A2S5;Q05DK7;Q32NB1;Q9P2E9-3;A1A5C5;B3KSG1</t>
  </si>
  <si>
    <t>Cancer/testis antigen 32;LDH testis subunit;LDH-X;L-lactate dehydrogenase C chain</t>
  </si>
  <si>
    <t>P07864</t>
  </si>
  <si>
    <t>Myosin-reactive immunoglobulin light chain variable region</t>
  </si>
  <si>
    <t>A6NLY3;Q9UL78</t>
  </si>
  <si>
    <t>cDNA FLJ54776, highly similar to Cell division control protein 42 homolog;Cell division control protein 42 homolog;G25K GTP-binding protein;cDNA FLJ55107, highly similar to Cell division control protein 42 homolog;cDNA, FLJ79348, highly similar to Cell division control protein 42 homolog</t>
  </si>
  <si>
    <t>B4E1U9;P60953-2;P60953;Q2KJ93;B4DMH5;B7ZAY4</t>
  </si>
  <si>
    <t>Actin-depolymerizing factor;Destrin;cDNA FLJ52030, highly similar to Destrin;Destrin (Actin depolymerizing factor), isoform CRA_a;cDNA, FLJ78893, highly similar to Destrin</t>
  </si>
  <si>
    <t>P60981;B2R6N2;Q5E9D5;B4DYA6;B7Z9M9</t>
  </si>
  <si>
    <t>VH4 heavy chain variable region;Full-length cDNA clone CS0DL004YM19 of B cells (Ramos cell line) of Homo sapiens (human);Rearranged VH4-34 V gene segment</t>
  </si>
  <si>
    <t>O95973;Q86SX2;A6NCT5;A6NE53;A6NIT6;A6NCF7;Q7Z3Y6</t>
  </si>
  <si>
    <t>Caspase-14;Caspase-14 subunit p10;Caspase-14 subunit p19;Caspase 14;Caspase 14, apoptosis-related cysteine peptidase;cDNA, FLJ94644, Homo sapiens caspase 14, apoptosis-related cysteine protease(CASP14), mRNA</t>
  </si>
  <si>
    <t>P31944;A9UFC0;B2CIS9</t>
  </si>
  <si>
    <t>cDNA FLJ50748, highly similar to Rho GDP-dissociation inhibitor 1;Putative uncharacterized protein ARHGDIA;Rho GDP-dissociation inhibitor 1;Rho-GDI alpha;cDNA FLJ53102, moderately similar to Rho GDP-dissociation inhibitor 1</t>
  </si>
  <si>
    <t>A8MXW0;P52565;B2R5X1;Q6IBM5;P19803;B4DDD3;Q58DT6;B4DUV9;Q7M2Q9</t>
  </si>
  <si>
    <t>Ig heavy chain V-III region HIL</t>
  </si>
  <si>
    <t>P01771</t>
  </si>
  <si>
    <t>Myosin-reactive immunoglobulin heavy chain variable region;Ig heavy chain V-I region HG3</t>
  </si>
  <si>
    <t>Q9UL92;P01743</t>
  </si>
  <si>
    <t>Single chain Fv</t>
  </si>
  <si>
    <t>Q9HCC1</t>
  </si>
  <si>
    <t>Ig alpha-1 chain C region;cDNA FLJ90170 fis, clone MAMMA1000370, highly similar to Ig alpha-1 chain C region;SNC73 protein</t>
  </si>
  <si>
    <t>P01876;Q8NCL6;Q9UP60</t>
  </si>
  <si>
    <t>FHA-HIT-interacting protein;Nicotinate phosphoribosyltransferase;Nicotinate phosphoribosyltransferase domain-containing protein 1;PP3856</t>
  </si>
  <si>
    <t>Q6XQN6-1;Q6XQN6;Q8WY82;Q6XQN6-3;Q6XQN6-2;Q6XQN6-4</t>
  </si>
  <si>
    <t>Kappa-casein</t>
  </si>
  <si>
    <t>P07498</t>
  </si>
  <si>
    <t>Variable immnoglobulin anti-estradiol heavy chain</t>
  </si>
  <si>
    <t>A2NZ55</t>
  </si>
  <si>
    <t>Alpha-1 microglycoprotein;Alpha-1-microglobulin;Bikunin;Complex-forming glycoprotein heterogeneous in charge;EDC1;HI-30;Inter-alpha-trypsin inhibitor light chain;Protein AMBP;Trypstatin;Uronic-acid-rich protein;Inter-alpha-trypsin inhibitor;cDNA FLJ51445, highly similar to AMBP protein</t>
  </si>
  <si>
    <t>P02760;P78492;B7Z8R6</t>
  </si>
  <si>
    <t>Beta-1,4-galactosyltransferase 1;Beta-N-acetylglucosaminyl-glycolipid beta-1,4-galactosyltransferase;Beta-N-acetylglucosaminylglycopeptide beta-1,4-galactosyltransferase;Lactose synthase A protein;N-acetyllactosamine synthase;Nal synthase;Processed beta-1,4-galactosyltransferase 1;UDP-Gal:beta-GlcNAc beta-1,4-galactosyltransferase 1;UDP-galactose:beta-N-acetylglucosamine beta-1,4-galactosyltransferase 1;cDNA FLJ52205, highly similar to Beta-1,4-galactosyltransferase 1 (EC 2.4.1.-);cDNA FLJ57328, highly similar to Beta-1,4-galactosyltransferase 1 (EC 2.4.1.-);cDNA, FLJ79193, highly similar to Beta-1,4-galactosyltransferase 1 (EC 2.4.1.-);B4GALT1 protein</t>
  </si>
  <si>
    <t>P15291-1;P15291;B2R710;B4DLB8;B4DMM8;B7ZAH9;Q86XA6;P15291-2</t>
  </si>
  <si>
    <t>Zinc-alpha-2-glycoprotein</t>
  </si>
  <si>
    <t>P25311</t>
  </si>
  <si>
    <t>Gamma-tropomyosin;Tropomyosin alpha-3 chain;Tropomyosin-3;Tropomyosin-5;cDNA, FLJ96568, highly similar to Homo sapiens tropomyosin 3 (TPM3), mRNA;Tropomyosin 3;Putative uncharacterized protein DKFZp686J1372;cDNA FLJ50720, highly similar to Homo sapiens tropomyosin 3 (TPM3), transcript variant 2, mRNA;cDNA FLJ35393 fis, clone SKNSH2000971, highly similar to TROPOMYOSIN, CYTOSKELETAL TYPE</t>
  </si>
  <si>
    <t>P06753-2;P06753;B2RDE1;Q5KR47-2;Q5KR47;Q5VU66;Q5VU64;Q5HYB6;Q5VU59;B4DWT5;Q8NAG3;Q5VU63;C4AME3</t>
  </si>
  <si>
    <t>60S ribosomal protein L10a;CSA-19;Neural precursor cell expressed developmentally down-regulated protein 6;Ribosomal protein L1</t>
  </si>
  <si>
    <t>P62906;B2R801;Q1JQ76;Q5E9E6;Q862M2;A6NGN7</t>
  </si>
  <si>
    <t>Guanine nucleotide-binding protein subunit beta-4;Transducin beta chain 4;cDNA FLJ77654, highly similar to Homo sapiens guanine nucleotide binding protein (G protein), beta polypeptide 4 (GNB4), mRNA;G protein subunit beta-2;Guanine nucleotide-binding protein G(I)/G(S)/G(T) subunit beta-2;Transducin beta chain 2;cDNA FLJ77321, highly similar to Homo sapiens guanine nucleotide binding protein (G protein), beta polypeptide 2 (GNB2), mRNA;GNB2 protein;Guanine nucleotide binding protein (G protein), beta polypeptide 2, isoform CRA_a;Guanine nucleotide-binding protein G(I)/G(S)/G(T) subunit beta-1;Transducin beta chain 1;cDNA, FLJ92996, highly similar to Homo sapiens guanine nucleotide binding protein (G protein), beta polypeptide 1 (GNB1), mRNA;cDNA FLJ16663 fis, clone THYMU2005759, highly similar to Guanine nucleotide-binding proteinG(I)/G(S)/G(T) subunit beta 1;GNB1 protein;Beta-subunit signal transducing proteins GS/GI;cDNA FLJ32188 fis, clone PLACE6002056, highly similar to Guanine nucleotide-binding protein G(I)/G(S)/G(T) subunit beta 2;Guanine nucleotide binding protein (G protein), beta polypeptide 1;cDNA FLJ57161, highly similar to Guanine nucleotide-binding protein subunit beta 4</t>
  </si>
  <si>
    <t>Q9HAV0;A8K3F6;B3KMH5;A5PKD6;P62879;Q6FHM2;P11017;P62871;A7E3V7;P62873;B2R6K4;B3KVK2;Q1RMY8;Q71UM6;B3KPU1;Q5QPT1;Q71UM7;B4DLV5</t>
  </si>
  <si>
    <t>ATL-derived factor;Surface-associated sulphydryl protein;Thioredoxin;Thioredoxin, isoform CRA_b;Thioredoxin delta 3</t>
  </si>
  <si>
    <t>P10599;Q9UDG5;B1ALW1;O60744;O97680</t>
  </si>
  <si>
    <t>Ig kappa chain V-IV region Len</t>
  </si>
  <si>
    <t>P01625</t>
  </si>
  <si>
    <t>Ig heavy chain V-III region BUT</t>
  </si>
  <si>
    <t>P01767</t>
  </si>
  <si>
    <t>Myosin-reactive immunoglobulin kappa chain variable region;Myosin-reactive immunoglobulin light chain variable region</t>
  </si>
  <si>
    <t>Q9UL85;Q9UL83</t>
  </si>
  <si>
    <t>Anti-folate binding protein</t>
  </si>
  <si>
    <t>A2NYQ9</t>
  </si>
  <si>
    <t>14-3-3 protein beta/alpha;14-3-3 protein beta/alpha, N-terminally processed;Protein 1054;Protein kinase C inhibitor protein 1;Tyrosine 3-monooxygenase/tryptophan 5-monooxygenase activation protein, beta polypeptide;Tyrosine 3-monooxygenase/tryptophan 5-monooxygenase activation protein, beta polypeptide variant</t>
  </si>
  <si>
    <t>P31946-1;P31946;A8K9K2;B5BU24;P68250-1;P68250;P31946-2;P68250-2;Q4VY19;Q59EQ2;Q4VY20</t>
  </si>
  <si>
    <t>Cytidine monophosphate kinase;Cytidylate kinase;Deoxycytidylate kinase;UMP-CMP kinase;Uridine monophosphate kinase;Uridine monophosphate/cytidine monophosphate kinase;cDNA, FLJ93091, Homo sapiens UMP-CMP kinase (UMP-CMPK), mRNA;Cytidylate kinase, isoform CRA_a;cDNA FLJ53966, moderately similar to Homo sapiens cytidylate kinase (CMPK), mRNA;cDNA FLJ53623, moderately similar to Homo sapiens cytidylate kinase (CMPK), mRNA;cDNA FLJ52483, highly similar to Homo sapiens cytidylate kinase (CMPK), mRNA;Cytidine monophosphate (UMP-CMP) kinase 1, cytosolic</t>
  </si>
  <si>
    <t>P30085;B2R6S5;Q2KIW9;B4DDL4;B4DPU7;B4DFW6;Q5T0D2;Q5T0D3</t>
  </si>
  <si>
    <t>TWE-PRIL;A proliferation-inducing ligand;TNF- and APOL-related leukocyte expressed ligand 2;TNF-related death ligand 1;Tumor necrosis factor ligand superfamily member 13;APRIL;HCG2045906, isoform CRA_d;TNFSF13 protein;Tumor necrosis factor (Ligand) superfamily, member 13;Proliferation-inducing ligand APRIL;cDNA FLJ33379 fis, clone BRACE2006397, highly similar to Tumor necrosis factor ligand superfamily member 13;HCG2045906, isoform CRA_c;Tumor necrosis factor ligand superfamily member 13 epsilon;Putative uncharacterized protein TNFSF13;cDNA FLJ57090, highly similar to Tumor necrosis factor ligand superfamily member 13;Tumor necrosis factor (Ligand) superfamily member 13 transcript variant delta</t>
  </si>
  <si>
    <t>Q8IZK7;O75888-1;O75888;Q541E1;Q6FGN4;Q6FGR7;Q8NFH7;O75888-3;O75888-2;B3KR02;A5Y848;A8MYD5;B4DVT2;Q2QBA2;Q6U6I7</t>
  </si>
  <si>
    <t>Rheumatoid factor RF-IP9;Rheumatoid factor RF-ET5</t>
  </si>
  <si>
    <t>A2J1M2;A2J1M3;A6NH92</t>
  </si>
  <si>
    <t>14-3-3 protein gamma;14-3-3 protein gamma, N-terminally processed;Protein kinase C inhibitor protein 1;cDNA FLJ14168 fis, clone NT2RP2001440, highly similar to 14-3-3 protein gamma;cDNA FLJ51843, highly similar to 14-3-3 protein gamma;cDNA FLJ52141, highly similar to 14-3-3 protein gamma</t>
  </si>
  <si>
    <t>A7Z057;P61981;B3KNB4;B4DHC4;P68252;B4DE78</t>
  </si>
  <si>
    <t>Erythrocyte 65 kDa protein;Kinase deficient protein;Protein kinase lysine-deficient 1;Protein kinase with no lysine 1;Serine/threonine-protein kinase WNK1;WNK1 protein</t>
  </si>
  <si>
    <t>Q9H4A3-1;Q9H4A3;C5HTZ5;Q9H4A3-2;A5D8Z4;C5HTZ6;Q9H4A3-4;C5HTZ7;Q96CZ6</t>
  </si>
  <si>
    <t>Oncogene DJ1;Parkinson disease protein 7;Protein DJ-1</t>
  </si>
  <si>
    <t>Q99497;B2R4Z1;Q5E946</t>
  </si>
  <si>
    <t>DDAHI;Dimethylargininase-1;N(G),N(G)-dimethylarginine dimethylaminohydrolase 1;cDNA, FLJ92778, Homo sapiens dimethylarginine dimethylaminohydrolase 1 (DDAH1), mRNA;Dimethylarginine dimethylaminohydrolase 1;Dimethylarginine dimethylaminohydrolase 1, isoform CRA_b;cDNA FLJ54083, highly similar to NG,NG-dimethylarginine dimethylaminohydrolase 1 (EC 3.5.3.18);cDNA FLJ54119, highly similar to NG,NG-dimethylarginine dimethylaminohydrolase 1 (EC 3.5.3.18);cDNA FLJ61209, highly similar to NG,NG-dimethylarginine dimethylaminohydrolase 1 (EC 3.5.3.18);Dimethylarginine dimethylaminohydrolase 1, isoform CRA_a;Putative uncharacterized protein DKFZp686N2176</t>
  </si>
  <si>
    <t>O94760;B1AKK2;B4DGT0;B4DYP1;P56965;B4E3V1;Q5HYC8</t>
  </si>
  <si>
    <t>1F5 antigen;20 kDa homologous restriction factor;CD59 glycoprotein;MAC-inhibitory protein;MEM43 antigen;Membrane attack complex inhibition factor;Membrane inhibitor of reactive lysis;Protectin;CD59 antigen, complement regulatory protein, isoform CRA_b;CD59 protein;cDNA, FLJ92039, Homo sapiens CD59 antigen p18-20 (antigen identified by monoclonalantibodies 16.3A5, EJ16, EJ30, EL32 and G344) (CD59), mRNA</t>
  </si>
  <si>
    <t>P13987;Q6FHM9</t>
  </si>
  <si>
    <t>14-3-3 protein zeta/delta;Protein kinase C inhibitor protein 1;cDNA, FLJ79516, highly similar to 14-3-3 protein zeta/delta;cDNA FLJ50142, highly similar to 14-3-3 protein zeta/delta (Protein kinase Cinhibitor protein 1);cDNA FLJ51775, highly similar to 14-3-3 protein zeta/delta;Tyrosine 3-monooxygenasea/tryptophan 5-monooxygenase activation protein zeta</t>
  </si>
  <si>
    <t>P63104;A8K1N0;P63103;B0AZS6;B7Z2E6;B7Z465;Q2F831</t>
  </si>
  <si>
    <t>Aldehyde dehydrogenase 6;Aldehyde dehydrogenase family 1 member A3;Retinaldehyde dehydrogenase 3;cDNA, FLJ92608, highly similar to Homo sapiens aldehyde dehydrogenase 1 family, member A3 (ALDH1A3), mRNA;cDNA FLJ57235, highly similar to Aldehyde dehydrogenase 1A3 (EC 1.2.1.5);Putative uncharacterized protein DKFZp686G1675</t>
  </si>
  <si>
    <t>P47895;B2R5T2;B4DYU3;Q7Z3A2</t>
  </si>
  <si>
    <t>Beta-hexosaminidase subunit beta;Beta-hexosaminidase subunit beta chain A;Beta-hexosaminidase subunit beta chain B;Beta-N-acetylhexosaminidase subunit beta;Cervical cancer proto-oncogene 7 protein;N-acetyl-beta-glucosaminidase subunit beta;ENC-1AS;cDNA FLJ53927, highly similar to Beta-hexosaminidase alpha chain (EC 3.2.1.52);Beta-hexosaminidase subunit alpha;Beta-N-acetylhexosaminidase subunit alpha;N-acetyl-beta-glucosaminidase subunit alpha;HEXA protein</t>
  </si>
  <si>
    <t>P07686;Q5URX0;B4DVA7;P06865;Q9BVJ8;Q0V8R6;Q17QW6</t>
  </si>
  <si>
    <t>Alpha-1-B glycoprotein;Alpha-1B-glycoprotein;cDNA FLJ31323 fis, clone LIVER2000037, highly similar to Alpha-1B-glycoprotein;Putative uncharacterized protein DKFZp686F0970</t>
  </si>
  <si>
    <t>P04217;A8K052;B3KP79;Q7Z3U3</t>
  </si>
  <si>
    <t>Alpha-lactalbumin;Lactose synthase B protein;Lysozyme-like protein 7</t>
  </si>
  <si>
    <t>P00709</t>
  </si>
  <si>
    <t>Leucine-rich alpha-2-glycoprotein;cDNA FLJ54228, highly similar to Leucine-rich alpha-2-glycoprotein;cDNA FLJ14476 fis, clone MAMMA1001388, highly similar to Leucine-rich alpha-2-glycoprotein;cDNA, FLJ95324, highly similar to Homo sapiens leucine-rich alpha-2-glycoprotein 1 (LRG1), mRNA;Leucine-rich alpha-2-glycoprotein 1</t>
  </si>
  <si>
    <t>P02750;B4E1I8;Q68CK4</t>
  </si>
  <si>
    <t>Prosaposin;A1 activator;Cerebroside sulfate activator;Co-beta-glucosidase;Component C;Dispersin;Glucosylceramidase activator;Proactivator polypeptide;Protein A;Protein C;Saposin-A;Saposin-B;Saposin-B-Val;Saposin-C;Saposin-D;Sphingolipid activator protein 1;Sphingolipid activator protein 2;Sulfatide/GM1 activator;cDNA FLJ54596, highly similar to Proactivator polypeptide;cDNA FLJ54136, highly similar to Proactivator polypeptide;Prosaposin variant;Prosaposin (Variant Gaucher disease and variant metachromatic leukodystrophy) variant;Prosaposin (Variant Gaucher disease and variant metachromatic leukodystrophy);Prosaposin (Variant Gaucher disease and variant metachromatic leukodystrophy), isoform CRA_b</t>
  </si>
  <si>
    <t>B1AVU8;P07602-3;P07602;B4DEK5;B4DRB7;O75905;Q59EN5;P07602-2;Q53FJ5;P07602-1;Q53Y86</t>
  </si>
  <si>
    <t>cDNA FLJ55458, highly similar to Programmed cell death 6-interacting protein;cDNA FLJ56126, highly similar to Programmed cell death 6-interacting protein;Dopamine receptor interacting protein 4;PDCD6IP protein;ALG-2-interacting protein 1;Hp95;Programmed cell death 6-interacting protein</t>
  </si>
  <si>
    <t>B4DHD2;B7Z5C1;Q4W4Y1;Q6NUS1;Q8WUM4</t>
  </si>
  <si>
    <t>Glutaredoxin-1;Thioltransferase-1</t>
  </si>
  <si>
    <t>P35754;B2R4L2</t>
  </si>
  <si>
    <t>18 kDa phosphoprotein;Cofilin, non-muscle isoform;Cofilin-1;cDNA FLJ51435, moderately similar to Cofilin-1</t>
  </si>
  <si>
    <t>P23528;B3KUQ1;Q5E9F7;B4E112</t>
  </si>
  <si>
    <t>von Willebrand factor A domain-containing protein 1</t>
  </si>
  <si>
    <t>Q6PCB0-1;Q6PCB0</t>
  </si>
  <si>
    <t>cDNA, FLJ96520, Homo sapiens secreted phosphoprotein 1 (osteopontin, bonesialoprotein I, early T-lymphocyte activation 1) (SPP1), mRNA;Secreted phosphoprotein 1 (Osteopontin, bone sialoprotein I, early T-lymphocyte activation 1), isoform CRA_c</t>
  </si>
  <si>
    <t>B2RDA1</t>
  </si>
  <si>
    <t>Polyadenylate-binding protein 1;cDNA FLJ57246, highly similar to Poly(A)-binding protein 1;cDNA FLJ37875 fis, clone BRSSN2018771, highly similar to Poly(A)-binding protein 1;Polyadenylate-binding protein 3;Testis-specific poly(A)-binding protein;PABP3;Poly(A) binding protein, cytoplasmic 3;cDNA, FLJ93858, highly similar to Homo sapiens poly(A) binding protein, cytoplasmic 3 (PABPC3), mRNA;Polyadenylate-binding protein 1-like;cDNA FLJ59219, highly similar to Poly(A)-binding protein 1;Polyadenylate-binding protein 5;cDNA FLJ51677, highly similar to Poly(A)-binding protein 5;Chromosome 20 open reading frame 119;EPAB</t>
  </si>
  <si>
    <t>P11940-1;P11940;B4DZW4;B3KT93;P61286;P11940-2;Q9H361;Q2VIP3;Q3ZCS4;Q5VX58;Q4VXU2;B4DQX0;Q96DU9;A8K240;B4DM75;Q4VY17;Q862M1</t>
  </si>
  <si>
    <t>Beta-1B-glycoprotein;Hemopexin;HPX protein</t>
  </si>
  <si>
    <t>P02790;Q9BS19</t>
  </si>
  <si>
    <t>Calregulin;Calreticulin;CRP55;Endoplasmic reticulum resident protein 60;grp60;HACBP;cDNA FLJ53009, highly similar to Calreticulin;cDNA FLJ58668, highly similar to Calreticulin;Calreticulin variant</t>
  </si>
  <si>
    <t>P27797;B4DHR1;B4E2Y9;Q53G71;Q6IAT4</t>
  </si>
  <si>
    <t>Amphiglycan;Ryudocan core protein;Syndecan-4;Syndecan</t>
  </si>
  <si>
    <t>P31431;B4E1S6;Q6FGN3</t>
  </si>
  <si>
    <t>Alpha-S1-casein;Casoxin-D;Casein</t>
  </si>
  <si>
    <t>P47710-1;P47710;A1A510;P47710-2;Q4PNR5</t>
  </si>
  <si>
    <t>Orosomucoid 1;Orosomucoid 1,;Alpha-1-acid glycoprotein 1;Orosomucoid-1</t>
  </si>
  <si>
    <t>B7ZKQ5;Q5T539;P02763;Q5U067</t>
  </si>
  <si>
    <t>Alpha-2-HS-glycoprotein;Alpha-2-HS-glycoprotein chain A;Alpha-2-HS-glycoprotein chain B;Alpha-2-Z-globulin;Ba-alpha-2-glycoprotein;Fetuin-A;cDNA FLJ55606, highly similar to Alpha-2-HS-glycoprotein;cDNA FLJ56822, highly similar to Alpha-2-HS-glycoprotein</t>
  </si>
  <si>
    <t>P02765;B2R7G1;B7Z8Q2;B7Z556</t>
  </si>
  <si>
    <t>Myristoylated alanine-rich C-kinase substrate;Protein kinase C substrate, 80 kDa protein, light chain;MARCKS protein</t>
  </si>
  <si>
    <t>P29966;Q05C82;Q6NVI1</t>
  </si>
  <si>
    <t>78 kDa glucose-regulated protein;Endoplasmic reticulum lumenal Ca(2+)-binding protein grp78;Heat shock 70 kDa protein 5;Immunoglobulin heavy chain-binding protein;cDNA FLJ60062, highly similar to 78 kDa glucose-regulated protein;HSPA5 protein</t>
  </si>
  <si>
    <t>P11021;B0QZ61;B4DEF7;Q2KHP4;Q0VCX2;Q6KDN8</t>
  </si>
  <si>
    <t>Bone sialoprotein 1;Nephropontin;Osteopontin;Secreted phosphoprotein 1;Urinary stone protein;Uropontin;cDNA FLJ78337, highly similar to Homo sapiens secreted phosphoprotein 1 (osteopontin, bone sialoprotein I, early T-lymphocyte activation 1), transcript variant 1, mRNA;Putative uncharacterized protein SPP1;Secreted phosphoprotein 1 (Osteopontin, bone sialoprotein I, early T-lymphocyte activation 1), isoform CRA_b;cDNA FLJ54682, highly similar to Osteopontin;cDNA FLJ52507, highly similar to Osteopontin;cDNA FLJ77801;Secreted phosphoprotein 1 (Osteopontin, bone sialoprotein I, early T-lymphocyte activation 1), isoform CRA_a</t>
  </si>
  <si>
    <t>P10451-1;P10451;A6XMV6;Q4W597;P10451-4;B7Z351;P10451-2;P10451-3;C4B6Q2;Q3LGB0;Q567T5</t>
  </si>
  <si>
    <t>Calgizzarin;Metastatic lymph node gene 70 protein;Protein S100-A11;Protein S100-C;S100 calcium-binding protein A11;cDNA, FLJ92471, highly similar to Homo sapiens S100 calcium binding protein A11 (calgizzarin) (S100A11), mRNA</t>
  </si>
  <si>
    <t>P31949;B2R5H0;Q862H7</t>
  </si>
  <si>
    <t>Follistatin-like protein 1;Follistatin-related protein 1;cDNA FLJ78447, highly similar to Homo sapiens follistatin-like 1 (FSTL1), mRNA;cDNA FLJ50214, highly similar to Follistatin-related protein 1;cDNA FLJ52277, highly similar to Follistatin-related protein 1;Follistatin-related protein</t>
  </si>
  <si>
    <t>Q12841;A8K523;B4DTT5;B4DTZ8;Q9BZQ0</t>
  </si>
  <si>
    <t>GCTM-2 antigen;Gp200;Podocalyxin;Podocalyxin-like protein 1;PODXL protein;cDNA FLJ31254 fis, clone KIDNE2005526, highly similar to Homo sapiens podocalyxin-like protein mRNA</t>
  </si>
  <si>
    <t>O00592-1;O00592;B7ZKQ8;O00592-2;Q96N83</t>
  </si>
  <si>
    <t>Beta-casein</t>
  </si>
  <si>
    <t>P05814</t>
  </si>
  <si>
    <t>CALNUC;Nucleobindin-1;cDNA FLJ77770, highly similar to Homo sapiens nucleobindin 1 (NUCB1), mRNA;cDNA FLJ40471 fis, clone TESTI2042508, highly similar to Nucleobindin-1;Nucleobindin 1 variant;NUCB1 protein;cDNA FLJ52898, highly similar to Nucleobindin-1</t>
  </si>
  <si>
    <t>Q02818;A8K7Q1;B2RD64;B3KUR6;Q53GX6;Q96BA4;B4DZX0</t>
  </si>
  <si>
    <t>Immunoglobulin J chain</t>
  </si>
  <si>
    <t>P01591</t>
  </si>
  <si>
    <t>Alpha-1-acid glycoprotein 2;Orosomucoid-2;cDNA, FLJ92516, highly similar to Homo sapiens orosomucoid 2 (ORM2), mRNA;Orosomucoid 2;ORM2 protein</t>
  </si>
  <si>
    <t>P19652;B2R5L2;Q5T538;Q6IB74</t>
  </si>
  <si>
    <t>Immunglobulin heavy chain variable region;Myosin-reactive immunoglobulin heavy chain variable region;Imunoglobulin heavy chain</t>
  </si>
  <si>
    <t>Q0ZCH4;Q0ZCH7;Q0ZCI8;Q0ZCJ0;Q0ZCJ2;Q0ZCJ4;Q0ZCH9;Q0ZCJ5;Q9UL91;Q0ZCF9;Q0ZCG0;Q9ULB6</t>
  </si>
  <si>
    <t>Fibrinogen alpha chain;Fibrinopeptide A;cDNA FLJ78367, highly similar to Homo sapiens fibrinogen, A alpha polypeptide (FGA), transcriptvariant alpha, mRNA;FGA protein</t>
  </si>
  <si>
    <t>P02671-1;P02671;A8K3E4;P02671-2;Q4QQH7;Q6NSD8;Q3KRA7;Q86Z09;Q8WW76</t>
  </si>
  <si>
    <t>TGN38 homolog;TGN46;TGN48;Trans-Golgi network integral membrane protein 2;Trans-Golgi network protein TGN51;cDNA, FLJ92838, highly similar to Homo sapiens trans-golgi network protein 2 (TGOLN2), mRNA;Trans-golgi network protein 2, isoform CRA_a</t>
  </si>
  <si>
    <t>O43493-1;O43493;B8ZZ88;O43493-3;O43493-5;B2R686;O43493-2;O43493-4;O43493-6</t>
  </si>
  <si>
    <t>cDNA FLJ75174, highly similar to Homo sapiens calmodulin 1 (phosphorylase kinase, delta), mRNA;cDNA, FLJ96792, highly similar to Homo sapiens calmodulin 2 (phosphorylase kinase, delta) (CALM2), mRNA;Calmodulin;Calmodulin 1 (Phosphorylase kinase, delta), isoform CRA_a;Calmodulin 3 (Phosphorylase kinase, delta), isoform CRA_b;cDNA FLJ61744, highly similar to Calmodulin;CALM1 protein;Calmodulin 2 (Phosphorylase kinase, delta), isoform CRA_a;Calmodulin 3 (Phosphorylase kinase, delta), isoform CRA_a;LP7057 protein;CALM3 protein</t>
  </si>
  <si>
    <t>A8K1M2;B2RDW0;P62158;B4DJ51;Q96HY3;P62157;Q9BRL5</t>
  </si>
  <si>
    <t>S100 calcium binding protein A1;S100 calcium binding protein A1, isoform CRA_a;Protein S100-A1;S100 calcium-binding protein A1;S-100 protein alpha chain;S-100 protein subunit alpha;cDNA, FLJ92437, Homo sapiens S100 calcium binding protein A1 (S100A1), mRNA;S100 calcium binding protein A1, isoform CRA_b</t>
  </si>
  <si>
    <t>Q5T7Y6;P23297;B2R5D9;P02639</t>
  </si>
  <si>
    <t>Acyl-CoA-binding protein;Diazepam-binding inhibitor;Endozepine;Diazepam binding inhibitor, splice form 1D(1);Diazepam binding inhibitor, splice form 1G;Diazepam binding inhibitor, splice form 1A(1)-G;Diazepam binding inhibitor, splice form 1D(2);Diazepam binding inhibitor (GABA receptor modulator, acyl-Coenzyme A binding protein), isoform CRA_a;Diazepam binding inhibitor, splice form 1A(1)-B(1);Diazepam binding inhibitor, splice form 1A(1)-B(2);Diazepam binding inhibitor, splice form 1A(2)-B(1);Diazepam binding inhibitor, splice form 1A(2)-B(2);Diazepam binding inhibitor, splice form 1D(1)-B(1);Diazepam binding inhibitor, splice form 1A(2)</t>
  </si>
  <si>
    <t>P07108-1;P07108;B8ZWD8;B8ZWD6;B8ZWD7;B8ZWD9;P07108-2;B8ZWD2;B8ZWD1;Q4VWZ6</t>
  </si>
  <si>
    <t>DNA-binding protein NEFA;Gastric cancer antigen Zg4;Nucleobindin-2;Nucleobindin 2;Nucb2 splice variant</t>
  </si>
  <si>
    <t>P80303-1;P80303;P80303-2;A7LNF3;A7LNF4;A7LNF5;Q2L696</t>
  </si>
  <si>
    <t>Ezrin-radixin-moesin-binding phosphoprotein 50;Na(+)/H(+) exchange regulatory cofactor NHE-RF1;Regulatory cofactor of Na(+)/H(+) exchanger;Sodium-hydrogen exchanger regulatory factor 1;Solute carrier family 9 isoform A3 regulatory factor 1;cDNA, FLJ92860, highly similar to Homo sapiens solute carrier family 9 (sodium/hydrogen exchanger), member 3 regulator 1 (SLC9A3R1), mRNA;cDNA FLJ46618 fis, clone TLIVE2007736, highly similar to Ezrin-radixin-moesin-binding phosphoprotein 50;Solute carrier family 9 (Sodium/hydrogen exchanger), member 3 regulator 1, isoform CRA_a;cDNA FLJ37148 fis, clone BRACE2025333, highly similar to Homo sapiens Na+/H+ exchange regulatory co-factor (NHERF) mRNA</t>
  </si>
  <si>
    <t>O14745;B2R6A3;B3KY21;B3KSV9</t>
  </si>
  <si>
    <t>29 kDa calbindin;Calretinin;Calbindin 2, 29kDa (Calretinin), isoform CRA_b;Putative uncharacterized protein CALB2;Calbindin 2, 29kDa (Calretinin), isoform CRA_d</t>
  </si>
  <si>
    <t>P22676;Q3ZBY3;A6NER6;A8MY71</t>
  </si>
  <si>
    <t>Transthyretin;ATTR;Prealbumin;TBPA;TTR;Transthyretin amyloidosis variant F33V;Transthyretin amyloidosis variant D38V</t>
  </si>
  <si>
    <t>A6XGL1;P02766;A6XMH1;Q53WY6;Q8TDB1;Q8TDB2</t>
  </si>
  <si>
    <t>Average allergic mothers</t>
  </si>
  <si>
    <t>Std. dev. allergic mothers</t>
  </si>
  <si>
    <t>Average non-allergic mothers</t>
  </si>
  <si>
    <t>Std. dev. non-allergic mothers</t>
  </si>
  <si>
    <t>Significantly different</t>
  </si>
  <si>
    <t>X</t>
  </si>
  <si>
    <t>Only allergic mother</t>
  </si>
  <si>
    <t>Only non-allergic mothers</t>
  </si>
  <si>
    <t>Gene Names</t>
  </si>
  <si>
    <t>APOD</t>
  </si>
  <si>
    <t>SERPIND1;HCF2</t>
  </si>
  <si>
    <t>ITIH2;hCG_25115;RP11-264C14.2-002</t>
  </si>
  <si>
    <t>ITIH1</t>
  </si>
  <si>
    <t>RAB2;RAB2A</t>
  </si>
  <si>
    <t>RAB1;RAB1A;hCG_22592;RAB1B;rab1b;RAB1C</t>
  </si>
  <si>
    <t>RAB11B;YPT3;RAB11;RAB11A</t>
  </si>
  <si>
    <t>EHK3;EPHA7;HEK11</t>
  </si>
  <si>
    <t>C21orf11;C21orf76;FAM3B;PRED44;UNQ320/PRO365</t>
  </si>
  <si>
    <t>ITIH4;ITIHL1;PK120;PRO1851;DKFZp686G21125</t>
  </si>
  <si>
    <t>CHI3L2;hCG_1760561</t>
  </si>
  <si>
    <t>CPPI;CTSC</t>
  </si>
  <si>
    <t>CFH;HF;HF1;HF2;RP1-177P10.1-002</t>
  </si>
  <si>
    <t>MSN</t>
  </si>
  <si>
    <t>APOB;hCG_20898</t>
  </si>
  <si>
    <t>CRABP2;RP11-66D17.4-002</t>
  </si>
  <si>
    <t>SIAE;YSG2</t>
  </si>
  <si>
    <t>ACO1;IREB1;IRP1;RP11-334P12.1-003</t>
  </si>
  <si>
    <t>CST3</t>
  </si>
  <si>
    <t>IGHG2;DKFZp686C15213</t>
  </si>
  <si>
    <t>DMD;GS1-19O24.1-006;GS1-19O24.1-002;GS1-19O24.1-004</t>
  </si>
  <si>
    <t>hCG_17321;RALB</t>
  </si>
  <si>
    <t>DCXR</t>
  </si>
  <si>
    <t>ARH12;ARHA;RHO12;RHOA;ARH9;ARHC;RHOC;RP11-426L16.4-008;RP11-426L16.4-005;RP11-426L16.4-010;RP11-426L16.4-013</t>
  </si>
  <si>
    <t>C7</t>
  </si>
  <si>
    <t>CA2;carbonic anhydrase II/ CA II</t>
  </si>
  <si>
    <t>CHI3L1</t>
  </si>
  <si>
    <t>RNASE4;RNS4;hCG_2044782</t>
  </si>
  <si>
    <t>CDABP0035;KIAA0120;TAGLN2</t>
  </si>
  <si>
    <t>FOLR;FOLR1</t>
  </si>
  <si>
    <t>MUC1;RP11-263K19.2-001;hCG_1996357;RP11-263K19.2-007;RP11-263K19.2-002;RP11-263K19.2-014;PUM;RP11-263K19.2-003;RP11-263K19.2-013;RP11-263K19.2-005;RP11-263K19.2-009;RP11-263K19.2-006</t>
  </si>
  <si>
    <t>PRDX6</t>
  </si>
  <si>
    <t>ALDH1L1;FTHFD;hCG_39268</t>
  </si>
  <si>
    <t>HBP;HEBP1</t>
  </si>
  <si>
    <t>FGFBP;FGFBP1;HBP17</t>
  </si>
  <si>
    <t>hCG_2001850;NME1-NME2;NM23B;NME2;NDPKA;NM23;NME1;NME2P1</t>
  </si>
  <si>
    <t>YWHAQ</t>
  </si>
  <si>
    <t>STXBP1;UNC18A;hCG_17280;RP11-56D16.3-002;stxbp1</t>
  </si>
  <si>
    <t>ARF3;ARF1</t>
  </si>
  <si>
    <t>AKR1C3;DDH1;HSD17B5;KIAA0119;PGFS;hCG_19343;AKR1C4;CHDR;AKR1C1;DDH;AKR1C2;DDH2;RP11-69D4.1-003</t>
  </si>
  <si>
    <t>IL19;RP11-262N9.2-001;ZMDA1</t>
  </si>
  <si>
    <t>CRMP2;DPYSL2;ULIP2;SDF2L1;UNQ1941/PRO4424</t>
  </si>
  <si>
    <t>EFEMP1;FBLN3;FBNL</t>
  </si>
  <si>
    <t>CAP;CAP1;RP11-115D7.1-013;RP11-115D7.1-018;RP11-115D7.1-011;RP11-115D7.1-008;RP11-115D7.1-017;RP11-115D7.1-012;RP11-115D7.1-010;RP11-115D7.1-007</t>
  </si>
  <si>
    <t>FDPS;FPS;KIAA1293</t>
  </si>
  <si>
    <t>RP11-126K1.7-006;SELENBP1;SBP;RP11-126K1.7-019;hCG_18906;RP11-126K1.7-005</t>
  </si>
  <si>
    <t>SDR4E1;TSTA3</t>
  </si>
  <si>
    <t>EEF2;EF2</t>
  </si>
  <si>
    <t>BLVRB;FLR</t>
  </si>
  <si>
    <t>CD9;GIG2;MIC3;TSPAN29;BTCC-1</t>
  </si>
  <si>
    <t>AFM;ALB2;ALBA</t>
  </si>
  <si>
    <t>FRP;FRP1;SARP2;SFRP1</t>
  </si>
  <si>
    <t>C9</t>
  </si>
  <si>
    <t>DAAP-21F2.9-001;HSPA1L;HSP70B;HSPA6</t>
  </si>
  <si>
    <t>PCBP1;hCG_1776997;PCBP3;hCG_2017557;PCBP2</t>
  </si>
  <si>
    <t>BTD</t>
  </si>
  <si>
    <t>M6PRBP1;PLIN3;TIP47</t>
  </si>
  <si>
    <t>STXBP2;UNC18B;hCG_22249</t>
  </si>
  <si>
    <t>APOE</t>
  </si>
  <si>
    <t>DDX2B;EIF4A2;EIF4F;DDX2A;EIF4A;EIF4A1;hCG_1784041</t>
  </si>
  <si>
    <t>LAR;PTPRF</t>
  </si>
  <si>
    <t>ARSA;DKFZp686G12235</t>
  </si>
  <si>
    <t>GPX3;GPXP</t>
  </si>
  <si>
    <t>NP;PNP</t>
  </si>
  <si>
    <t>CD36;GP3B;GP4;hCG_17062;tcag7.257</t>
  </si>
  <si>
    <t>ACLY variant protein;ACLY</t>
  </si>
  <si>
    <t>ACR1;PRDX5;SBBI10</t>
  </si>
  <si>
    <t>ATRN;KIAA0548;MGCA</t>
  </si>
  <si>
    <t>RAB18;RP11-148B2.1-005;RP11-148B2.1-003</t>
  </si>
  <si>
    <t>CDABP0006;PGAM1;PGAMA;hCG_2015269;hCG_25778;RP11-452K12.8-001;PGAM2;PGAMM</t>
  </si>
  <si>
    <t>CLGI;TIMP;TIMP1;hCG_29141;RP1-230G1.3-001;RP1-230G1.3-003;RP1-230G1.3-002;RP1-230G1.3-004</t>
  </si>
  <si>
    <t>DSP;DSP variant protein</t>
  </si>
  <si>
    <t>MUC4</t>
  </si>
  <si>
    <t>LYZ;LZM;hCG_24462</t>
  </si>
  <si>
    <t>SERPINA5</t>
  </si>
  <si>
    <t>PSME1;IFI5111;hCG_40175</t>
  </si>
  <si>
    <t>DPP2;DPP7;QPP</t>
  </si>
  <si>
    <t>VAT1</t>
  </si>
  <si>
    <t>BND7;EPB72;STOM</t>
  </si>
  <si>
    <t>FUCA1;Nbla10230</t>
  </si>
  <si>
    <t>CKTSF1B2;DAND3;GREM2;PRDC</t>
  </si>
  <si>
    <t>PSME2</t>
  </si>
  <si>
    <t>GPI</t>
  </si>
  <si>
    <t>RAB7;RAB7A</t>
  </si>
  <si>
    <t>LPL</t>
  </si>
  <si>
    <t>DCD;AIDD;DSEP;hCG_1820620;PIF</t>
  </si>
  <si>
    <t>EEF1A2;EEF1AL;STN;EEF1A;EEF1A1;EF1A;LENG7;EEF1A1L14;PTI-1;hCG_2033271;RP11-505P4.2-001;EEF1AL3;RP11-505P4.2-015;RP11-505P4.2-003</t>
  </si>
  <si>
    <t>FKBP4;FKBP52</t>
  </si>
  <si>
    <t>CTB;CTBS;hCG_25086;RP11-118B23.5-001;RP11-118B23.5-003</t>
  </si>
  <si>
    <t>LISCH;LSR</t>
  </si>
  <si>
    <t>NAMPT;PBEF;PBEF1;RP11-92J19.4;RP11-92J19.4-001;DKFZp666B131</t>
  </si>
  <si>
    <t>CYPB;PPIB</t>
  </si>
  <si>
    <t>APRT</t>
  </si>
  <si>
    <t>MDH1;MDHA</t>
  </si>
  <si>
    <t>CA6</t>
  </si>
  <si>
    <t>GFAT;GFPT;GFPT1</t>
  </si>
  <si>
    <t>NANS;SAS</t>
  </si>
  <si>
    <t>DREG;GPR126;VIGR</t>
  </si>
  <si>
    <t>HSP90AB1;HSP90B;HSPC2;HSPCB;HSP90AB3P;HSP90BC</t>
  </si>
  <si>
    <t>SERPINF2</t>
  </si>
  <si>
    <t>PYGL</t>
  </si>
  <si>
    <t>IGHM</t>
  </si>
  <si>
    <t>CTSS</t>
  </si>
  <si>
    <t>HRNR;S100A18</t>
  </si>
  <si>
    <t>TARS</t>
  </si>
  <si>
    <t>VTN</t>
  </si>
  <si>
    <t>GDI2;RP11-318E3.2-007;RABGDIB;hCG_24071;RP11-318E3.2-001;RP11-318E3.2-002</t>
  </si>
  <si>
    <t>DKFZp686J11235;DKFZp686G21220</t>
  </si>
  <si>
    <t>MIG5;RAC1;TC25;hCG_14926;tcag7.839;RAC3;RAC2;hCG_1811995;RP1-151B14.8-007;RP1-151B14.8-003;RP1-151B14.8-004</t>
  </si>
  <si>
    <t>ERP57;ERP60;GRP58;PDIA3</t>
  </si>
  <si>
    <t>EXLD1;HAPLN3;UNQ238/PRO271</t>
  </si>
  <si>
    <t>ELNR1;GLB1</t>
  </si>
  <si>
    <t>LCRMP;DPYSL3;CRMP4;DRP3;ULIP;ULIP1</t>
  </si>
  <si>
    <t>IGHV</t>
  </si>
  <si>
    <t>AMY1;AMY1A;AMY1B;AMY1C;AMY2B;AMY2A</t>
  </si>
  <si>
    <t>PRSS8</t>
  </si>
  <si>
    <t>IGLV2-11;V1-3;IGL@</t>
  </si>
  <si>
    <t>GRP94;HSP90B1;TRA1</t>
  </si>
  <si>
    <t>SOSTDC1;CDA019;USAG1;hCG_19295;tcag7.902</t>
  </si>
  <si>
    <t>SERPING1</t>
  </si>
  <si>
    <t>YWHAE</t>
  </si>
  <si>
    <t>WDR1;hCG_19377</t>
  </si>
  <si>
    <t>ACTA2;ACTSA;ACTVS;GIG46;ACT;ACTA;ACTA1;ACTC;ACTC1;ACTA3;ACTG2;ACTL3;ACTSG;RP5-1068B5.2-003;RP5-1068B5.2-002;RP11-399O19.2-002</t>
  </si>
  <si>
    <t>RAB5C;RABL;RAB5B;RAB5;RAB5A;HCC-10;hCG_1776267;hCG_25009</t>
  </si>
  <si>
    <t>SERPINF1</t>
  </si>
  <si>
    <t>STC;STC1</t>
  </si>
  <si>
    <t>C3;CPAMD1</t>
  </si>
  <si>
    <t>CLEC13DL;MRC1L1;CLEC13D;MRC1</t>
  </si>
  <si>
    <t>GSS</t>
  </si>
  <si>
    <t>PGM1;phosphoglucomutase 1/ PGM1</t>
  </si>
  <si>
    <t>A1S9T;UBA1;UBE1</t>
  </si>
  <si>
    <t>scFv</t>
  </si>
  <si>
    <t>UBC;DKFZp434K0435;hCG_1998947;UBB;RPS27A;UBA80;UBCEP1;hCG_1987923;UBA52;UBCEP2;hCG_37048</t>
  </si>
  <si>
    <t>QSCN6;QSOX1;UNQ2520/PRO6013</t>
  </si>
  <si>
    <t>MSTP034;RISC;SCP1;SCPEP1;UNQ265/PRO302</t>
  </si>
  <si>
    <t>PYGB</t>
  </si>
  <si>
    <t>LPO;SAPX</t>
  </si>
  <si>
    <t>CN2;CNDP2;CPGL;PEPA</t>
  </si>
  <si>
    <t>ALDH7A1;ATQ1</t>
  </si>
  <si>
    <t>CTSZ</t>
  </si>
  <si>
    <t>GC;vitamin D binding protein</t>
  </si>
  <si>
    <t>YKT6;hCG_18297;tcag7.798</t>
  </si>
  <si>
    <t>C4B;C4A;XXbac-BCX116I9.7-001;XXbac-BPG116M5.7-001;C4B12;C4A13;C4B-1;C4B-2;DASS-307J8.2-001;DASS-307J8.7-001</t>
  </si>
  <si>
    <t>GPRC5B;RAIG2</t>
  </si>
  <si>
    <t>GSN;hCG_27454;RP11-477J21.1-001;RP11-477J21.1-003;DKFZp313L0718;RP11-477J21.1-013</t>
  </si>
  <si>
    <t>PLOD1;RP5-1077B9.2-005;LLH;PLOD;RP5-1077B9.2-003;RP5-1077B9.2-006</t>
  </si>
  <si>
    <t>EGF</t>
  </si>
  <si>
    <t>HAI1;SPINT1;UNQ223/PRO256</t>
  </si>
  <si>
    <t>KIAA0118;RAB21</t>
  </si>
  <si>
    <t>HSP27;HSP28;HSPB1</t>
  </si>
  <si>
    <t>LGALS9B;LGALS9C;LGALS9;hCG_1749919;HUAT</t>
  </si>
  <si>
    <t>TAL;TALDO;TALDO1;TALDOR;hCG_18330;TALH</t>
  </si>
  <si>
    <t>A2M;CPAMD5;FWP007</t>
  </si>
  <si>
    <t>RNPEP;APB</t>
  </si>
  <si>
    <t>SHMT1;SHMT</t>
  </si>
  <si>
    <t>FAM3C;GS3786</t>
  </si>
  <si>
    <t>CDHF4;DSG1</t>
  </si>
  <si>
    <t>PRO1400;TF;hCG_2023558</t>
  </si>
  <si>
    <t>XDH;XDHA</t>
  </si>
  <si>
    <t>ERP70;ERP72;PDIA4</t>
  </si>
  <si>
    <t>PRDX2;TDPX1</t>
  </si>
  <si>
    <t>HSP90A;HSP90AA1;HSPC1;HSPCA</t>
  </si>
  <si>
    <t>RPL12</t>
  </si>
  <si>
    <t>LCP1;PLS2</t>
  </si>
  <si>
    <t>AT3;PRO0309;SERPINC1</t>
  </si>
  <si>
    <t>SIL1;UNQ545/PRO836</t>
  </si>
  <si>
    <t>GRN</t>
  </si>
  <si>
    <t>CFB;hCG_43699;BF;BFD;DAMA-163J4.1-001</t>
  </si>
  <si>
    <t>CAT</t>
  </si>
  <si>
    <t>ACTB;ACTG;ACTG1</t>
  </si>
  <si>
    <t>DADB-160J14.2-018;DAMA-342O2.2-018;DAQB-11J22.3-018;DDR1;XXbac-BCX105N19.2-018;XXbac-BPG70P20.1-018;CAK;EDDR1;NEP;NTRK4;PTK3A;RTK6;TRKE;DAMC-325F20.2-001;DADB-160J14.2-016;DAMA-342O2.2-016;DAMC-325F20.2-016;DAQB-11J22.3-016;XXbac-BCX105N19.2-016;XXbac-BPG70P20.1-016;DAMA-342O2.2-012;DAMC-325F20.2-012;DAQB-11J22.3-012;XXbac-BCX105N19.2-012;XXbac-BPG70P20.1-012</t>
  </si>
  <si>
    <t>DAG1</t>
  </si>
  <si>
    <t>NAGLU;UFHSD1;hCG_16571;ufHSD2</t>
  </si>
  <si>
    <t>ALDA;ALDOA</t>
  </si>
  <si>
    <t>IFI53;WARS;WRS</t>
  </si>
  <si>
    <t>CDABP0047;GAPD;GAPDH;OK/SW-cl.12</t>
  </si>
  <si>
    <t>OIP3;PK2;PK3;PKM;PKM2</t>
  </si>
  <si>
    <t>APOH;B2G1</t>
  </si>
  <si>
    <t>DPP3;DKFZp686O1117</t>
  </si>
  <si>
    <t>SOD1</t>
  </si>
  <si>
    <t>CANPL1;CAPN1;PIG30</t>
  </si>
  <si>
    <t>ALB;GIG20;GIG42;PRO0903;PRO1708;PRO2044;PRO2619;PRO2675;UNQ696/PRO1341</t>
  </si>
  <si>
    <t>FAS;FASN</t>
  </si>
  <si>
    <t>FABP11;FABP3;MDGI</t>
  </si>
  <si>
    <t>FN;FN1;DKFZp686O12165;DKFZp686O13149;DKFZp686I1370;DKFZp686L11144;hCG_1813428</t>
  </si>
  <si>
    <t>CP;hCG_1781201</t>
  </si>
  <si>
    <t>LGALS3BP;M2BP</t>
  </si>
  <si>
    <t>PIGR</t>
  </si>
  <si>
    <t>HE1;NPC2</t>
  </si>
  <si>
    <t>LAP3;LAPEP;PEPS</t>
  </si>
  <si>
    <t>LF;LTF;GIG12</t>
  </si>
  <si>
    <t>AKR1A1;ALDR1;ALR;RP4-697E16.2-004</t>
  </si>
  <si>
    <t>LDHB;hCG_24788</t>
  </si>
  <si>
    <t>MIG10;OK/SW-cl.110;PGK1;PGKA;hCG_20034</t>
  </si>
  <si>
    <t>PGD;PGDH</t>
  </si>
  <si>
    <t>ACTN4</t>
  </si>
  <si>
    <t>AACT;GIG24;GIG25;SERPINA3</t>
  </si>
  <si>
    <t>ENO1;ENO1L1;MBPB1;MPB1</t>
  </si>
  <si>
    <t>MFGE8</t>
  </si>
  <si>
    <t>CD14</t>
  </si>
  <si>
    <t>TNC;HXB;TNC variant protein</t>
  </si>
  <si>
    <t>ANX2;ANX2L4;ANXA2;CAL1H;LPC2D;ANX2L2;ANX2P2;ANXA2P2;LPC2B</t>
  </si>
  <si>
    <t>A4;AD1;APP</t>
  </si>
  <si>
    <t>BAL;CEL</t>
  </si>
  <si>
    <t>CFI;IF</t>
  </si>
  <si>
    <t>CPSD;CTSD</t>
  </si>
  <si>
    <t>KNG;KNG1;hCG_2021397</t>
  </si>
  <si>
    <t>RP11-290D2.1-004;TPT1</t>
  </si>
  <si>
    <t>IGK@</t>
  </si>
  <si>
    <t>AAG4;APOJ;CLI;CLU;KUB1</t>
  </si>
  <si>
    <t>IGL@</t>
  </si>
  <si>
    <t>ACE;DCP;DCP1</t>
  </si>
  <si>
    <t>KLK6;PRSS18;PRSS9</t>
  </si>
  <si>
    <t>VCP;DKFZp434K0126</t>
  </si>
  <si>
    <t>V&lt;kappa&gt;3</t>
  </si>
  <si>
    <t>CYPA;PPIA</t>
  </si>
  <si>
    <t>AGT;SERPINA8;hCG_14741;RP11-505D24.1-001</t>
  </si>
  <si>
    <t>TPI;TPI1</t>
  </si>
  <si>
    <t>V1-17</t>
  </si>
  <si>
    <t>UGP1;UGP2</t>
  </si>
  <si>
    <t>BNF1;CHL2;CHRDL2;UNQ765/PRO1557</t>
  </si>
  <si>
    <t>IGHA2</t>
  </si>
  <si>
    <t>TKT;DKFZp686J13123</t>
  </si>
  <si>
    <t>PLG;DKFZp779M0222;Apo(a);APOA2;PLGL</t>
  </si>
  <si>
    <t>PRDX1;TDPX2</t>
  </si>
  <si>
    <t>EEF1G;EF1G;PRO1608;hCG_2039458</t>
  </si>
  <si>
    <t>AAT;PI;PRO0684;PRO2209;SERPINA1</t>
  </si>
  <si>
    <t>ALDH4;ALDH7;ALDH9;ALDH9A1;hCG_21745</t>
  </si>
  <si>
    <t>hCG_39182;RDX;DKFZp434I0812</t>
  </si>
  <si>
    <t>CPSB;CTSB;DKFZp686N0152</t>
  </si>
  <si>
    <t>APOA4</t>
  </si>
  <si>
    <t>F2</t>
  </si>
  <si>
    <t>TSN;hCG_37642</t>
  </si>
  <si>
    <t>V1-19;IGL@;IGLV1-44;V1-16;V1-2</t>
  </si>
  <si>
    <t>TLR2</t>
  </si>
  <si>
    <t>IGLV3-25;V2-17</t>
  </si>
  <si>
    <t>EZR;VIL2</t>
  </si>
  <si>
    <t>IOPPP;PP;PPA1;RP11-367H5.1-004</t>
  </si>
  <si>
    <t>HSC70;HSP73;HSPA10;HSPA8</t>
  </si>
  <si>
    <t>FBP;FBP1;hCG_1640493</t>
  </si>
  <si>
    <t>IGHD</t>
  </si>
  <si>
    <t>PBP;PEBP;PEBP1</t>
  </si>
  <si>
    <t>AURA1;hCG_1773872;OLAH;RP11-455B2.1-002;THEDC1</t>
  </si>
  <si>
    <t>BP2;IBP2;IGFBP2</t>
  </si>
  <si>
    <t>LGALS3;MAC2</t>
  </si>
  <si>
    <t>VL4;V2-13;VL3L;IGLV3-19</t>
  </si>
  <si>
    <t>FGB</t>
  </si>
  <si>
    <t>TC1;TCN1</t>
  </si>
  <si>
    <t>APOA1</t>
  </si>
  <si>
    <t>BTN;BTN1A1</t>
  </si>
  <si>
    <t>GALE;RP5-886K2.6-015;RP5-886K2.6-007;RP5-886K2.6-005;RP5-886K2.6-008;RP5-886K2.6-012</t>
  </si>
  <si>
    <t>COAS2;PPIAL4;PPIAL4A;PPIAL4B;PPIAL4C;PPIAL4D</t>
  </si>
  <si>
    <t>HSPA1;HSPA1A;HSPA1B;DAAP-21F2.7-001;DAAP-21F2.8-001;DADB-333F21.2-001;DADB-333F21.4-001;hCG_1820593;hCG_43726;HSP70-1;DAAP-21F2.8-002;DADB-333F21.4-002;DAQB-147D11.2-002;XXbac-BCX40G17.4-002;XXbac-BPG254B15.2-002</t>
  </si>
  <si>
    <t>ADFP;PLIN2;hCG_28271;RP11-151J10.1-007;RP11-151J10.1-005</t>
  </si>
  <si>
    <t>IGLC1;IGL@;DKFZp667J0810</t>
  </si>
  <si>
    <t>IDH1;PICD;hCG_15937</t>
  </si>
  <si>
    <t>APOA2</t>
  </si>
  <si>
    <t>POLD;POLD1</t>
  </si>
  <si>
    <t>VH-3 family (VH26)D/J</t>
  </si>
  <si>
    <t>STX3;STX3A;hCG_40920;DKFZp686L1857</t>
  </si>
  <si>
    <t>CLIC1;NCC27;DADB-110M10.1-001;DAMA-236L13.3-001;DAMC-117B11.2-001;DAQB-350E15.4-001;DASS-312M4.8-001;XXbac-BCX88C14.3-001</t>
  </si>
  <si>
    <t>SELP;SEPP1</t>
  </si>
  <si>
    <t>GCDFP15;GPIP4;PIP</t>
  </si>
  <si>
    <t>ALDC;ALDOC</t>
  </si>
  <si>
    <t>B2M;CDABP0092;HDCMA22P;beta 2-microglobulin</t>
  </si>
  <si>
    <t>RAB41;RAB43</t>
  </si>
  <si>
    <t>GC109;RNF137;SS56;TRIM68</t>
  </si>
  <si>
    <t>V&lt;gamma&gt;1</t>
  </si>
  <si>
    <t>ACTN1;hCG_22243</t>
  </si>
  <si>
    <t>HP;HPR</t>
  </si>
  <si>
    <t>IGLC7</t>
  </si>
  <si>
    <t>LDHA;PIG19;hCG_96677</t>
  </si>
  <si>
    <t>YWHA1;YWHAH</t>
  </si>
  <si>
    <t>ERBA2L;P4HB;PDI;PDIA1;PO4DB;hCG_95895</t>
  </si>
  <si>
    <t>GOLM1;RP11-379P1.2-001;C9orf155;GOLPH2;PSEC0242;UNQ686/PRO1326;hCG_29469</t>
  </si>
  <si>
    <t>VH3</t>
  </si>
  <si>
    <t>RRBP1;KIAA1398;RP11-462D18.3-003</t>
  </si>
  <si>
    <t>LDHC</t>
  </si>
  <si>
    <t>CDC42</t>
  </si>
  <si>
    <t>ACTDP;DSN;DSTN;hCG_2019292</t>
  </si>
  <si>
    <t>IGM;VH4-34</t>
  </si>
  <si>
    <t>CASP14;hCG_38589</t>
  </si>
  <si>
    <t>ARHGDIA;GDIA1</t>
  </si>
  <si>
    <t>IGHA1;SNC73</t>
  </si>
  <si>
    <t>FHIP;NAPRT1</t>
  </si>
  <si>
    <t>CASK;CSN10;CSN3;CSNK</t>
  </si>
  <si>
    <t>AMBP;HCP;ITIL</t>
  </si>
  <si>
    <t>B4GALT1;GGTB2</t>
  </si>
  <si>
    <t>AZGP1;ZAG;ZNGP1</t>
  </si>
  <si>
    <t>TPM3;RP11-205M9.1-009;RP11-205M9.1-014;DKFZp686J1372;RP11-205M9.1-003;RP11-205M9.1-011</t>
  </si>
  <si>
    <t>NEDD6;RPL10A;hCG_1787790</t>
  </si>
  <si>
    <t>GNB4;GNB2;hCG_20449;GNB1;RP1-283E3.7-004</t>
  </si>
  <si>
    <t>TRDX;TRX;TRX1;TXN;hCG_28763;RP11-427L11.1-002;TXN delta 3</t>
  </si>
  <si>
    <t>HuVH8B VH</t>
  </si>
  <si>
    <t>YWHAB;RP1-148E22.1-004;RP1-148E22.1-003</t>
  </si>
  <si>
    <t>CMK;CMPK;CMPK1;UCK;UMK;UMPK;hCG_1780368;RP11-511I2.1-004;RP11-511I2.1-003</t>
  </si>
  <si>
    <t>APRIL;TALL2;TNFSF13;UNQ383/PRO715;ZTNF2;hCG_2045906</t>
  </si>
  <si>
    <t>YWHAG</t>
  </si>
  <si>
    <t>KDP;KIAA0344;PRKWNK1;WNK1</t>
  </si>
  <si>
    <t>PARK7</t>
  </si>
  <si>
    <t>DDAH;DDAH1;hCG_2040048;RP4-621F18.1-001;DKFZp686N2176</t>
  </si>
  <si>
    <t>CD59;MIC11;MIN1;MIN2;MIN3;MSK21;hCG_2033390</t>
  </si>
  <si>
    <t>YWHAZ</t>
  </si>
  <si>
    <t>ALDH1A3;ALDH6;DKFZp686G1675</t>
  </si>
  <si>
    <t>HCC7;HEXB;HEXA</t>
  </si>
  <si>
    <t>A1BG;DKFZp686F0970</t>
  </si>
  <si>
    <t>LALBA;LYZL7</t>
  </si>
  <si>
    <t>LRG;LRG1;hCG_2004087;HMFT1766</t>
  </si>
  <si>
    <t>PSAP;RP11-472K8.1-002;GLBA;SAP1;hCG_1787837;RP11-472K8.1-001</t>
  </si>
  <si>
    <t>DRIP4;PDCD6IP;AIP1;ALIX;KIAA1375</t>
  </si>
  <si>
    <t>GLRX;GRX</t>
  </si>
  <si>
    <t>CFL;CFL1</t>
  </si>
  <si>
    <t>VWA1</t>
  </si>
  <si>
    <t>OPN;SPP1</t>
  </si>
  <si>
    <t>PAB1;PABP1;PABPC1;PABPC2;PABP3;PABPC3;PABPL3;hCG_1774619;RP11-165I9.5-001;C20orf119;PABPC1L;PABP5;PABPC5;RP5-1069P2.6-017</t>
  </si>
  <si>
    <t>HPX</t>
  </si>
  <si>
    <t>CALR;CRTC</t>
  </si>
  <si>
    <t>SDC4;hCG_38363</t>
  </si>
  <si>
    <t>CASA;CSN1;CSN1S1</t>
  </si>
  <si>
    <t>ORM1;hCG_2020846;RP11-82I1.3-001;AGP1</t>
  </si>
  <si>
    <t>AHSG;FETUA;PRO2743</t>
  </si>
  <si>
    <t>MACS;MARCKS;PRKCSL</t>
  </si>
  <si>
    <t>GRP78;HSPA5</t>
  </si>
  <si>
    <t>OPN;PSEC0156;SPP1;hCG_38538;opn</t>
  </si>
  <si>
    <t>MLN70;S100A11;S100C</t>
  </si>
  <si>
    <t>FRP;FSTL1</t>
  </si>
  <si>
    <t>PCLP;PCLP1;PODXL</t>
  </si>
  <si>
    <t>CASB;CSN2</t>
  </si>
  <si>
    <t>NUC;NUCB1</t>
  </si>
  <si>
    <t>IGJ</t>
  </si>
  <si>
    <t>AGP2;ORM2;hCG_2020847;RP11-82I1.2-001</t>
  </si>
  <si>
    <t>VH</t>
  </si>
  <si>
    <t>FGA</t>
  </si>
  <si>
    <t>TGN46;TGN51;TGOLN2;hCG_34605</t>
  </si>
  <si>
    <t>CALM;CALM1;CALM2;CALM3;CALML2;CAM;CAM1;CAM2;CAM3;CAMB;CAMC;CAMIII;hCG_20313;hCG_21749;hCG_17033</t>
  </si>
  <si>
    <t>S100A1;S100A</t>
  </si>
  <si>
    <t>DBI;hCG_17322</t>
  </si>
  <si>
    <t>NEFA;NUCB2;Nucb2</t>
  </si>
  <si>
    <t>NHERF;NHERF1;SLC9A3R1;hCG_29833</t>
  </si>
  <si>
    <t>CAB29;CALB2;hCG_2011413</t>
  </si>
  <si>
    <t>PALB;TTR;transthyretin/ TTR</t>
  </si>
  <si>
    <t>Ratio allergic/non-allergic</t>
  </si>
  <si>
    <t>IBAQ intensities of allergic mothers</t>
  </si>
  <si>
    <t>IBAQ intensities of non-allergic mothers</t>
  </si>
  <si>
    <t>LFQ intensities of allergic mothers</t>
  </si>
  <si>
    <t>LFQ intensities of non-allergic mothers</t>
  </si>
  <si>
    <t>Mother A1</t>
  </si>
  <si>
    <t>Mother A2</t>
  </si>
  <si>
    <t>Mother A3</t>
  </si>
  <si>
    <t>Mother A4</t>
  </si>
  <si>
    <t>Mother A5</t>
  </si>
  <si>
    <t>Mother A6</t>
  </si>
  <si>
    <t>Mother A7</t>
  </si>
  <si>
    <t>Mother A8</t>
  </si>
  <si>
    <t>Mother A9</t>
  </si>
  <si>
    <t>Mother A10</t>
  </si>
  <si>
    <t>Mother N1</t>
  </si>
  <si>
    <t>Mother N2</t>
  </si>
  <si>
    <t>Mother N3</t>
  </si>
  <si>
    <t>Mother N4</t>
  </si>
  <si>
    <t>Mother N5</t>
  </si>
  <si>
    <t>Mother N6</t>
  </si>
  <si>
    <t>Mother N7</t>
  </si>
  <si>
    <t>Mother N8</t>
  </si>
  <si>
    <t>Mother N9</t>
  </si>
  <si>
    <t>Mother N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1" fillId="0" borderId="1" xfId="1" applyBorder="1"/>
    <xf numFmtId="0" fontId="0" fillId="0" borderId="1" xfId="1" applyFont="1" applyBorder="1"/>
    <xf numFmtId="0" fontId="0" fillId="0" borderId="1" xfId="1" applyFont="1" applyFill="1" applyBorder="1"/>
    <xf numFmtId="2" fontId="1" fillId="0" borderId="1" xfId="1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3" xfId="0" applyBorder="1" applyAlignment="1">
      <alignment horizontal="center"/>
    </xf>
    <xf numFmtId="0" fontId="0" fillId="0" borderId="5" xfId="0" applyBorder="1"/>
  </cellXfs>
  <cellStyles count="2">
    <cellStyle name="Standaard" xfId="0" builtinId="0"/>
    <cellStyle name="Standa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66"/>
  <sheetViews>
    <sheetView tabSelected="1" workbookViewId="0"/>
  </sheetViews>
  <sheetFormatPr defaultRowHeight="15" x14ac:dyDescent="0.25"/>
  <cols>
    <col min="1" max="1" width="33.42578125" customWidth="1"/>
    <col min="2" max="2" width="17.7109375" customWidth="1"/>
    <col min="3" max="3" width="16" customWidth="1"/>
    <col min="4" max="4" width="23.42578125" bestFit="1" customWidth="1"/>
    <col min="5" max="5" width="23.85546875" bestFit="1" customWidth="1"/>
    <col min="6" max="6" width="27.7109375" bestFit="1" customWidth="1"/>
    <col min="7" max="7" width="28.140625" bestFit="1" customWidth="1"/>
    <col min="8" max="8" width="19.140625" customWidth="1"/>
    <col min="9" max="9" width="23.5703125" customWidth="1"/>
    <col min="10" max="10" width="20.5703125" bestFit="1" customWidth="1"/>
    <col min="11" max="11" width="24.28515625" bestFit="1" customWidth="1"/>
    <col min="12" max="15" width="10.28515625" bestFit="1" customWidth="1"/>
    <col min="16" max="16" width="10" customWidth="1"/>
    <col min="17" max="20" width="10.28515625" bestFit="1" customWidth="1"/>
    <col min="21" max="21" width="11.28515625" bestFit="1" customWidth="1"/>
    <col min="22" max="25" width="10.42578125" bestFit="1" customWidth="1"/>
    <col min="26" max="26" width="10.28515625" customWidth="1"/>
    <col min="27" max="30" width="10.42578125" bestFit="1" customWidth="1"/>
    <col min="31" max="31" width="11.42578125" bestFit="1" customWidth="1"/>
    <col min="32" max="35" width="10.28515625" bestFit="1" customWidth="1"/>
    <col min="36" max="36" width="10.42578125" customWidth="1"/>
    <col min="37" max="40" width="10.28515625" bestFit="1" customWidth="1"/>
    <col min="41" max="41" width="11.28515625" bestFit="1" customWidth="1"/>
    <col min="42" max="45" width="10.42578125" bestFit="1" customWidth="1"/>
    <col min="46" max="46" width="10.42578125" customWidth="1"/>
    <col min="47" max="50" width="10.42578125" bestFit="1" customWidth="1"/>
    <col min="51" max="51" width="11.42578125" bestFit="1" customWidth="1"/>
  </cols>
  <sheetData>
    <row r="1" spans="1:51" x14ac:dyDescent="0.25">
      <c r="A1" s="6"/>
      <c r="B1" s="7"/>
      <c r="C1" s="7"/>
      <c r="D1" s="7"/>
      <c r="E1" s="7"/>
      <c r="F1" s="7"/>
      <c r="G1" s="7"/>
      <c r="H1" s="7"/>
      <c r="I1" s="7"/>
      <c r="K1" s="10"/>
      <c r="L1" s="6"/>
      <c r="M1" s="7"/>
      <c r="N1" s="7"/>
      <c r="O1" s="7"/>
      <c r="P1" s="9" t="s">
        <v>1079</v>
      </c>
      <c r="Q1" s="7"/>
      <c r="R1" s="7"/>
      <c r="S1" s="7"/>
      <c r="T1" s="7"/>
      <c r="U1" s="8"/>
      <c r="V1" s="6"/>
      <c r="W1" s="7"/>
      <c r="X1" s="7"/>
      <c r="Y1" s="7"/>
      <c r="Z1" s="9" t="s">
        <v>1080</v>
      </c>
      <c r="AA1" s="7"/>
      <c r="AB1" s="7"/>
      <c r="AC1" s="7"/>
      <c r="AD1" s="7"/>
      <c r="AE1" s="8"/>
      <c r="AF1" s="6"/>
      <c r="AG1" s="7"/>
      <c r="AH1" s="7"/>
      <c r="AI1" s="7"/>
      <c r="AJ1" s="9" t="s">
        <v>1081</v>
      </c>
      <c r="AK1" s="7"/>
      <c r="AL1" s="7"/>
      <c r="AM1" s="7"/>
      <c r="AN1" s="7"/>
      <c r="AO1" s="8"/>
      <c r="AP1" s="6"/>
      <c r="AQ1" s="7"/>
      <c r="AR1" s="7"/>
      <c r="AS1" s="7"/>
      <c r="AT1" s="9" t="s">
        <v>1082</v>
      </c>
      <c r="AU1" s="7"/>
      <c r="AV1" s="7"/>
      <c r="AW1" s="7"/>
      <c r="AX1" s="7"/>
      <c r="AY1" s="8"/>
    </row>
    <row r="2" spans="1:51" x14ac:dyDescent="0.25">
      <c r="A2" s="1" t="s">
        <v>1</v>
      </c>
      <c r="B2" s="1" t="s">
        <v>0</v>
      </c>
      <c r="C2" s="1" t="s">
        <v>736</v>
      </c>
      <c r="D2" s="2" t="s">
        <v>728</v>
      </c>
      <c r="E2" s="2" t="s">
        <v>729</v>
      </c>
      <c r="F2" s="2" t="s">
        <v>730</v>
      </c>
      <c r="G2" s="2" t="s">
        <v>731</v>
      </c>
      <c r="H2" s="3" t="s">
        <v>734</v>
      </c>
      <c r="I2" s="3" t="s">
        <v>735</v>
      </c>
      <c r="J2" s="3" t="s">
        <v>732</v>
      </c>
      <c r="K2" s="2" t="s">
        <v>1078</v>
      </c>
      <c r="L2" s="2" t="s">
        <v>1083</v>
      </c>
      <c r="M2" s="2" t="s">
        <v>1084</v>
      </c>
      <c r="N2" s="2" t="s">
        <v>1085</v>
      </c>
      <c r="O2" s="2" t="s">
        <v>1086</v>
      </c>
      <c r="P2" s="2" t="s">
        <v>1087</v>
      </c>
      <c r="Q2" s="2" t="s">
        <v>1088</v>
      </c>
      <c r="R2" s="2" t="s">
        <v>1089</v>
      </c>
      <c r="S2" s="2" t="s">
        <v>1090</v>
      </c>
      <c r="T2" s="2" t="s">
        <v>1091</v>
      </c>
      <c r="U2" s="2" t="s">
        <v>1092</v>
      </c>
      <c r="V2" s="2" t="s">
        <v>1093</v>
      </c>
      <c r="W2" s="2" t="s">
        <v>1094</v>
      </c>
      <c r="X2" s="2" t="s">
        <v>1095</v>
      </c>
      <c r="Y2" s="2" t="s">
        <v>1096</v>
      </c>
      <c r="Z2" s="2" t="s">
        <v>1097</v>
      </c>
      <c r="AA2" s="2" t="s">
        <v>1098</v>
      </c>
      <c r="AB2" s="2" t="s">
        <v>1099</v>
      </c>
      <c r="AC2" s="2" t="s">
        <v>1100</v>
      </c>
      <c r="AD2" s="2" t="s">
        <v>1101</v>
      </c>
      <c r="AE2" s="2" t="s">
        <v>1102</v>
      </c>
      <c r="AF2" s="2" t="s">
        <v>1083</v>
      </c>
      <c r="AG2" s="2" t="s">
        <v>1084</v>
      </c>
      <c r="AH2" s="2" t="s">
        <v>1085</v>
      </c>
      <c r="AI2" s="2" t="s">
        <v>1086</v>
      </c>
      <c r="AJ2" s="2" t="s">
        <v>1087</v>
      </c>
      <c r="AK2" s="2" t="s">
        <v>1088</v>
      </c>
      <c r="AL2" s="2" t="s">
        <v>1089</v>
      </c>
      <c r="AM2" s="2" t="s">
        <v>1090</v>
      </c>
      <c r="AN2" s="2" t="s">
        <v>1091</v>
      </c>
      <c r="AO2" s="2" t="s">
        <v>1092</v>
      </c>
      <c r="AP2" s="2" t="s">
        <v>1093</v>
      </c>
      <c r="AQ2" s="2" t="s">
        <v>1094</v>
      </c>
      <c r="AR2" s="2" t="s">
        <v>1095</v>
      </c>
      <c r="AS2" s="2" t="s">
        <v>1096</v>
      </c>
      <c r="AT2" s="2" t="s">
        <v>1097</v>
      </c>
      <c r="AU2" s="2" t="s">
        <v>1098</v>
      </c>
      <c r="AV2" s="2" t="s">
        <v>1099</v>
      </c>
      <c r="AW2" s="2" t="s">
        <v>1100</v>
      </c>
      <c r="AX2" s="2" t="s">
        <v>1101</v>
      </c>
      <c r="AY2" s="2" t="s">
        <v>1102</v>
      </c>
    </row>
    <row r="3" spans="1:51" x14ac:dyDescent="0.25">
      <c r="A3" s="1" t="s">
        <v>659</v>
      </c>
      <c r="B3" s="1" t="s">
        <v>658</v>
      </c>
      <c r="C3" s="1" t="s">
        <v>1043</v>
      </c>
      <c r="D3" s="1">
        <f>AVERAGE(AF3:AO3)</f>
        <v>9.0742419999999999</v>
      </c>
      <c r="E3" s="4">
        <v>0.31346805598446215</v>
      </c>
      <c r="F3" s="1">
        <f>AVERAGE(AP3:AY3)</f>
        <v>9.4203957999999997</v>
      </c>
      <c r="G3" s="4">
        <v>0.16955787857379095</v>
      </c>
      <c r="H3" s="5"/>
      <c r="I3" s="5"/>
      <c r="J3" s="5"/>
      <c r="K3" s="1">
        <f>D3-F3</f>
        <v>-0.34615379999999973</v>
      </c>
      <c r="L3" s="1">
        <v>8.114077</v>
      </c>
      <c r="M3" s="1">
        <v>8.2288619999999995</v>
      </c>
      <c r="N3" s="1">
        <v>7.9284879999999998</v>
      </c>
      <c r="O3" s="1">
        <v>8.3489079999999998</v>
      </c>
      <c r="P3" s="1">
        <v>8.6161390000000004</v>
      </c>
      <c r="Q3" s="1">
        <v>8.0482469999999999</v>
      </c>
      <c r="R3" s="1">
        <v>8.0571719999999996</v>
      </c>
      <c r="S3" s="1">
        <v>7.8224429999999998</v>
      </c>
      <c r="T3" s="1">
        <v>8.4280539999999995</v>
      </c>
      <c r="U3" s="1">
        <v>8.8214670000000002</v>
      </c>
      <c r="V3" s="1">
        <v>8.7122960000000003</v>
      </c>
      <c r="W3" s="1">
        <v>8.7439169999999997</v>
      </c>
      <c r="X3" s="1">
        <v>9.0600930000000002</v>
      </c>
      <c r="Y3" s="1">
        <v>9.0192409999999992</v>
      </c>
      <c r="Z3" s="1">
        <v>8.6406600000000005</v>
      </c>
      <c r="AA3" s="1">
        <v>9.0114009999999993</v>
      </c>
      <c r="AB3" s="1">
        <v>8.8608290000000007</v>
      </c>
      <c r="AC3" s="1">
        <v>8.6760439999999992</v>
      </c>
      <c r="AD3" s="1">
        <v>8.9119030000000006</v>
      </c>
      <c r="AE3" s="1">
        <v>9.0881360000000004</v>
      </c>
      <c r="AF3" s="1">
        <v>9.0430089999999996</v>
      </c>
      <c r="AG3" s="1">
        <v>8.9453600000000009</v>
      </c>
      <c r="AH3" s="1">
        <v>9.0446969999999993</v>
      </c>
      <c r="AI3" s="1">
        <v>9.0664750000000005</v>
      </c>
      <c r="AJ3" s="1">
        <v>9.1716379999999997</v>
      </c>
      <c r="AK3" s="1">
        <v>9.0836819999999996</v>
      </c>
      <c r="AL3" s="1">
        <v>9.0241579999999999</v>
      </c>
      <c r="AM3" s="1">
        <v>8.990024</v>
      </c>
      <c r="AN3" s="1">
        <v>9.1010249999999999</v>
      </c>
      <c r="AO3" s="1">
        <v>9.2723519999999997</v>
      </c>
      <c r="AP3" s="1">
        <v>9.5855169999999994</v>
      </c>
      <c r="AQ3" s="1">
        <v>9.3551450000000003</v>
      </c>
      <c r="AR3" s="1">
        <v>9.5152380000000001</v>
      </c>
      <c r="AS3" s="1">
        <v>9.4537469999999999</v>
      </c>
      <c r="AT3" s="1">
        <v>9.2336050000000007</v>
      </c>
      <c r="AU3" s="1">
        <v>9.3511389999999999</v>
      </c>
      <c r="AV3" s="1">
        <v>9.4302849999999996</v>
      </c>
      <c r="AW3" s="1">
        <v>9.5404549999999997</v>
      </c>
      <c r="AX3" s="1">
        <v>9.2360579999999999</v>
      </c>
      <c r="AY3" s="1">
        <v>9.5027690000000007</v>
      </c>
    </row>
    <row r="4" spans="1:51" x14ac:dyDescent="0.25">
      <c r="A4" s="1" t="s">
        <v>380</v>
      </c>
      <c r="B4" s="1" t="s">
        <v>379</v>
      </c>
      <c r="C4" s="1" t="s">
        <v>918</v>
      </c>
      <c r="D4" s="1">
        <f>AVERAGE(AF4:AO4)</f>
        <v>9.5753725000000003</v>
      </c>
      <c r="E4" s="4">
        <v>0.13804757049590621</v>
      </c>
      <c r="F4" s="1">
        <f>AVERAGE(AP4:AY4)</f>
        <v>9.4617622000000008</v>
      </c>
      <c r="G4" s="4">
        <v>0.17436001981815935</v>
      </c>
      <c r="H4" s="5"/>
      <c r="I4" s="5"/>
      <c r="J4" s="5"/>
      <c r="K4" s="1">
        <f>D4-F4</f>
        <v>0.1136102999999995</v>
      </c>
      <c r="L4" s="1">
        <v>8.1482939999999999</v>
      </c>
      <c r="M4" s="1">
        <v>8.2797129999999992</v>
      </c>
      <c r="N4" s="1">
        <v>8.1292390000000001</v>
      </c>
      <c r="O4" s="1">
        <v>8.2192439999999998</v>
      </c>
      <c r="P4" s="1">
        <v>8.2402990000000003</v>
      </c>
      <c r="Q4" s="1">
        <v>8.0611130000000006</v>
      </c>
      <c r="R4" s="1">
        <v>8.0884549999999997</v>
      </c>
      <c r="S4" s="1">
        <v>7.9021280000000003</v>
      </c>
      <c r="T4" s="1">
        <v>8.2343650000000004</v>
      </c>
      <c r="U4" s="1">
        <v>8.4057560000000002</v>
      </c>
      <c r="V4" s="1">
        <v>7.9961880000000001</v>
      </c>
      <c r="W4" s="1">
        <v>8.0314080000000008</v>
      </c>
      <c r="X4" s="1">
        <v>8.3476420000000005</v>
      </c>
      <c r="Y4" s="1">
        <v>8.421144</v>
      </c>
      <c r="Z4" s="1">
        <v>7.9973729999999996</v>
      </c>
      <c r="AA4" s="1">
        <v>8.3599110000000003</v>
      </c>
      <c r="AB4" s="1">
        <v>8.2434600000000007</v>
      </c>
      <c r="AC4" s="1">
        <v>7.9397690000000001</v>
      </c>
      <c r="AD4" s="1">
        <v>8.1381759999999996</v>
      </c>
      <c r="AE4" s="1">
        <v>8.2355280000000004</v>
      </c>
      <c r="AF4" s="1">
        <v>9.5914429999999999</v>
      </c>
      <c r="AG4" s="1">
        <v>9.4449500000000004</v>
      </c>
      <c r="AH4" s="1">
        <v>9.7450119999999991</v>
      </c>
      <c r="AI4" s="1">
        <v>9.3755170000000003</v>
      </c>
      <c r="AJ4" s="1">
        <v>9.5283510000000007</v>
      </c>
      <c r="AK4" s="1">
        <v>9.7390659999999993</v>
      </c>
      <c r="AL4" s="1">
        <v>9.6703209999999995</v>
      </c>
      <c r="AM4" s="1">
        <v>9.5928430000000002</v>
      </c>
      <c r="AN4" s="1">
        <v>9.5220920000000007</v>
      </c>
      <c r="AO4" s="1">
        <v>9.5441299999999991</v>
      </c>
      <c r="AP4" s="1">
        <v>9.6008099999999992</v>
      </c>
      <c r="AQ4" s="1">
        <v>9.4797759999999993</v>
      </c>
      <c r="AR4" s="1">
        <v>9.437227</v>
      </c>
      <c r="AS4" s="1">
        <v>9.4535020000000003</v>
      </c>
      <c r="AT4" s="1">
        <v>9.3439209999999999</v>
      </c>
      <c r="AU4" s="1">
        <v>9.3771240000000002</v>
      </c>
      <c r="AV4" s="1">
        <v>9.4451839999999994</v>
      </c>
      <c r="AW4" s="1">
        <v>9.6212070000000001</v>
      </c>
      <c r="AX4" s="1">
        <v>9.4055680000000006</v>
      </c>
      <c r="AY4" s="1">
        <v>9.453303</v>
      </c>
    </row>
    <row r="5" spans="1:51" x14ac:dyDescent="0.25">
      <c r="A5" s="1" t="s">
        <v>400</v>
      </c>
      <c r="B5" s="1" t="s">
        <v>399</v>
      </c>
      <c r="C5" s="1" t="s">
        <v>927</v>
      </c>
      <c r="D5" s="1">
        <f>AVERAGE(AF5:AO5)</f>
        <v>9.6074999000000005</v>
      </c>
      <c r="E5" s="4">
        <v>0.22725941949403716</v>
      </c>
      <c r="F5" s="1">
        <f>AVERAGE(AP5:AY5)</f>
        <v>9.5229651999999998</v>
      </c>
      <c r="G5" s="4">
        <v>0.21943581625857414</v>
      </c>
      <c r="H5" s="5"/>
      <c r="I5" s="5"/>
      <c r="J5" s="5"/>
      <c r="K5" s="1">
        <f>D5-F5</f>
        <v>8.453470000000074E-2</v>
      </c>
      <c r="L5" s="1">
        <v>8.0941220000000005</v>
      </c>
      <c r="M5" s="1">
        <v>8.1282700000000006</v>
      </c>
      <c r="N5" s="1">
        <v>8.1093759999999993</v>
      </c>
      <c r="O5" s="1">
        <v>8.4806819999999998</v>
      </c>
      <c r="P5" s="1">
        <v>8.4117200000000008</v>
      </c>
      <c r="Q5" s="1">
        <v>7.9674399999999999</v>
      </c>
      <c r="R5" s="1">
        <v>7.9287289999999997</v>
      </c>
      <c r="S5" s="1">
        <v>7.7998779999999996</v>
      </c>
      <c r="T5" s="1">
        <v>8.3810610000000008</v>
      </c>
      <c r="U5" s="1">
        <v>8.3069609999999994</v>
      </c>
      <c r="V5" s="1">
        <v>7.9781300000000002</v>
      </c>
      <c r="W5" s="1">
        <v>7.99613</v>
      </c>
      <c r="X5" s="1">
        <v>8.2960290000000008</v>
      </c>
      <c r="Y5" s="1">
        <v>8.3374600000000001</v>
      </c>
      <c r="Z5" s="1">
        <v>8.1250909999999994</v>
      </c>
      <c r="AA5" s="1">
        <v>8.3537440000000007</v>
      </c>
      <c r="AB5" s="1">
        <v>8.1430769999999999</v>
      </c>
      <c r="AC5" s="1">
        <v>7.6298890000000004</v>
      </c>
      <c r="AD5" s="1">
        <v>8.2191120000000009</v>
      </c>
      <c r="AE5" s="1">
        <v>8.2463259999999998</v>
      </c>
      <c r="AF5" s="1">
        <v>9.5569299999999995</v>
      </c>
      <c r="AG5" s="1">
        <v>9.2968849999999996</v>
      </c>
      <c r="AH5" s="1">
        <v>9.7313150000000004</v>
      </c>
      <c r="AI5" s="1">
        <v>9.7597129999999996</v>
      </c>
      <c r="AJ5" s="1">
        <v>9.8010669999999998</v>
      </c>
      <c r="AK5" s="1">
        <v>9.6499389999999998</v>
      </c>
      <c r="AL5" s="1">
        <v>9.5410179999999993</v>
      </c>
      <c r="AM5" s="1">
        <v>9.4858209999999996</v>
      </c>
      <c r="AN5" s="1">
        <v>9.7652289999999997</v>
      </c>
      <c r="AO5" s="1">
        <v>9.4870819999999991</v>
      </c>
      <c r="AP5" s="1">
        <v>9.7012479999999996</v>
      </c>
      <c r="AQ5" s="1">
        <v>9.4978280000000002</v>
      </c>
      <c r="AR5" s="1">
        <v>9.5080589999999994</v>
      </c>
      <c r="AS5" s="1">
        <v>9.4910250000000005</v>
      </c>
      <c r="AT5" s="1">
        <v>9.5674139999999994</v>
      </c>
      <c r="AU5" s="1">
        <v>9.4833879999999997</v>
      </c>
      <c r="AV5" s="1">
        <v>9.4656210000000005</v>
      </c>
      <c r="AW5" s="1">
        <v>9.3332660000000001</v>
      </c>
      <c r="AX5" s="1">
        <v>9.6478029999999997</v>
      </c>
      <c r="AY5" s="1">
        <v>9.5340000000000007</v>
      </c>
    </row>
    <row r="6" spans="1:51" x14ac:dyDescent="0.25">
      <c r="A6" s="2" t="s">
        <v>392</v>
      </c>
      <c r="B6" s="1" t="s">
        <v>391</v>
      </c>
      <c r="C6" s="1"/>
      <c r="D6" s="1">
        <f>AVERAGE(AF6:AO6)</f>
        <v>8.5283656999999984</v>
      </c>
      <c r="E6" s="4">
        <v>0.19601187890547744</v>
      </c>
      <c r="F6" s="1">
        <f>AVERAGE(AP6:AY6)</f>
        <v>8.4357813000000004</v>
      </c>
      <c r="G6" s="4">
        <v>0.19910592468343161</v>
      </c>
      <c r="H6" s="5"/>
      <c r="I6" s="5"/>
      <c r="J6" s="5"/>
      <c r="K6" s="1">
        <f>D6-F6</f>
        <v>9.2584399999998013E-2</v>
      </c>
      <c r="L6" s="1">
        <v>7.3727280000000004</v>
      </c>
      <c r="M6" s="1">
        <v>7.5341909999999999</v>
      </c>
      <c r="N6" s="1">
        <v>7.2725379999999999</v>
      </c>
      <c r="O6" s="1">
        <v>7.721819</v>
      </c>
      <c r="P6" s="1">
        <v>7.4912080000000003</v>
      </c>
      <c r="Q6" s="1">
        <v>7.2225599999999996</v>
      </c>
      <c r="R6" s="1">
        <v>7.5327539999999997</v>
      </c>
      <c r="S6" s="1">
        <v>7.025347</v>
      </c>
      <c r="T6" s="1">
        <v>7.4719660000000001</v>
      </c>
      <c r="U6" s="1">
        <v>7.3344940000000003</v>
      </c>
      <c r="V6" s="1">
        <v>7.2985910000000001</v>
      </c>
      <c r="W6" s="1">
        <v>7.3074960000000004</v>
      </c>
      <c r="X6" s="1">
        <v>7.4517100000000003</v>
      </c>
      <c r="Y6" s="1">
        <v>7.4428089999999996</v>
      </c>
      <c r="Z6" s="1">
        <v>7.7405359999999996</v>
      </c>
      <c r="AA6" s="1">
        <v>7.6809969999999996</v>
      </c>
      <c r="AB6" s="1">
        <v>7.6514819999999997</v>
      </c>
      <c r="AC6" s="1">
        <v>7.0967710000000004</v>
      </c>
      <c r="AD6" s="1">
        <v>7.5631719999999998</v>
      </c>
      <c r="AE6" s="1">
        <v>7.5084220000000004</v>
      </c>
      <c r="AF6" s="1">
        <v>8.4967629999999996</v>
      </c>
      <c r="AG6" s="1">
        <v>8.3497819999999994</v>
      </c>
      <c r="AH6" s="1">
        <v>8.5418289999999999</v>
      </c>
      <c r="AI6" s="1">
        <v>8.6132500000000007</v>
      </c>
      <c r="AJ6" s="1">
        <v>8.5775489999999994</v>
      </c>
      <c r="AK6" s="1">
        <v>8.6979179999999996</v>
      </c>
      <c r="AL6" s="1">
        <v>8.8907959999999999</v>
      </c>
      <c r="AM6" s="1">
        <v>8.4205670000000001</v>
      </c>
      <c r="AN6" s="1">
        <v>8.5348249999999997</v>
      </c>
      <c r="AO6" s="1">
        <v>8.1603779999999997</v>
      </c>
      <c r="AP6" s="1">
        <v>8.6535309999999992</v>
      </c>
      <c r="AQ6" s="1">
        <v>8.3007910000000003</v>
      </c>
      <c r="AR6" s="1">
        <v>8.2777229999999999</v>
      </c>
      <c r="AS6" s="1">
        <v>8.0381830000000001</v>
      </c>
      <c r="AT6" s="1">
        <v>8.8460400000000003</v>
      </c>
      <c r="AU6" s="1">
        <v>8.5004010000000001</v>
      </c>
      <c r="AV6" s="1">
        <v>8.6056709999999992</v>
      </c>
      <c r="AW6" s="1">
        <v>8.2265739999999994</v>
      </c>
      <c r="AX6" s="1">
        <v>8.5640739999999997</v>
      </c>
      <c r="AY6" s="1">
        <v>8.3448250000000002</v>
      </c>
    </row>
    <row r="7" spans="1:51" x14ac:dyDescent="0.25">
      <c r="A7" s="1" t="s">
        <v>394</v>
      </c>
      <c r="B7" s="1" t="s">
        <v>393</v>
      </c>
      <c r="C7" s="1" t="s">
        <v>924</v>
      </c>
      <c r="D7" s="1">
        <f>AVERAGE(AF7:AO7)</f>
        <v>8.8543668000000011</v>
      </c>
      <c r="E7" s="4">
        <v>0.23815928371540199</v>
      </c>
      <c r="F7" s="1">
        <f>AVERAGE(AP7:AY7)</f>
        <v>8.7640691999999998</v>
      </c>
      <c r="G7" s="4">
        <v>0.21921487704150511</v>
      </c>
      <c r="H7" s="5"/>
      <c r="I7" s="5"/>
      <c r="J7" s="5"/>
      <c r="K7" s="1">
        <f>D7-F7</f>
        <v>9.029760000000131E-2</v>
      </c>
      <c r="L7" s="1">
        <v>7.2488060000000001</v>
      </c>
      <c r="M7" s="1">
        <v>7.460642</v>
      </c>
      <c r="N7" s="1">
        <v>7.159567</v>
      </c>
      <c r="O7" s="1">
        <v>7.6168110000000002</v>
      </c>
      <c r="P7" s="1">
        <v>7.6372689999999999</v>
      </c>
      <c r="Q7" s="1">
        <v>7.1074809999999999</v>
      </c>
      <c r="R7" s="1">
        <v>7.3493940000000002</v>
      </c>
      <c r="S7" s="1">
        <v>7.0203199999999999</v>
      </c>
      <c r="T7" s="1">
        <v>7.4356369999999998</v>
      </c>
      <c r="U7" s="1">
        <v>7.7094480000000001</v>
      </c>
      <c r="V7" s="1">
        <v>7.1519820000000003</v>
      </c>
      <c r="W7" s="1">
        <v>7.1031190000000004</v>
      </c>
      <c r="X7" s="1">
        <v>7.5937840000000003</v>
      </c>
      <c r="Y7" s="1">
        <v>7.513058</v>
      </c>
      <c r="Z7" s="1">
        <v>7.5793030000000003</v>
      </c>
      <c r="AA7" s="1">
        <v>7.6562229999999998</v>
      </c>
      <c r="AB7" s="1">
        <v>7.4556820000000004</v>
      </c>
      <c r="AC7" s="1">
        <v>7.0661399999999999</v>
      </c>
      <c r="AD7" s="1">
        <v>7.5414539999999999</v>
      </c>
      <c r="AE7" s="1">
        <v>7.4314439999999999</v>
      </c>
      <c r="AF7" s="1">
        <v>8.7892700000000001</v>
      </c>
      <c r="AG7" s="1">
        <v>8.6492570000000004</v>
      </c>
      <c r="AH7" s="1">
        <v>8.8812529999999992</v>
      </c>
      <c r="AI7" s="1">
        <v>8.8948479999999996</v>
      </c>
      <c r="AJ7" s="1">
        <v>9.0087700000000002</v>
      </c>
      <c r="AK7" s="1">
        <v>8.8137939999999997</v>
      </c>
      <c r="AL7" s="1">
        <v>9.0625450000000001</v>
      </c>
      <c r="AM7" s="1">
        <v>8.7618460000000002</v>
      </c>
      <c r="AN7" s="1">
        <v>8.7918029999999998</v>
      </c>
      <c r="AO7" s="1">
        <v>8.8902819999999991</v>
      </c>
      <c r="AP7" s="1">
        <v>8.7704690000000003</v>
      </c>
      <c r="AQ7" s="1">
        <v>8.5660600000000002</v>
      </c>
      <c r="AR7" s="1">
        <v>8.7676379999999998</v>
      </c>
      <c r="AS7" s="1">
        <v>8.6256310000000003</v>
      </c>
      <c r="AT7" s="1">
        <v>9.0288959999999996</v>
      </c>
      <c r="AU7" s="1">
        <v>8.7663010000000003</v>
      </c>
      <c r="AV7" s="1">
        <v>8.7525239999999993</v>
      </c>
      <c r="AW7" s="1">
        <v>8.7884510000000002</v>
      </c>
      <c r="AX7" s="1">
        <v>8.8815500000000007</v>
      </c>
      <c r="AY7" s="1">
        <v>8.6931720000000006</v>
      </c>
    </row>
    <row r="8" spans="1:51" x14ac:dyDescent="0.25">
      <c r="A8" s="1" t="s">
        <v>426</v>
      </c>
      <c r="B8" s="1" t="s">
        <v>425</v>
      </c>
      <c r="C8" s="1" t="s">
        <v>940</v>
      </c>
      <c r="D8" s="1">
        <f>AVERAGE(AF8:AO8)</f>
        <v>8.4627759999999981</v>
      </c>
      <c r="E8" s="4">
        <v>0.26411147299956506</v>
      </c>
      <c r="F8" s="1">
        <f>AVERAGE(AP8:AY8)</f>
        <v>8.4197055999999986</v>
      </c>
      <c r="G8" s="4">
        <v>0.17870854533084493</v>
      </c>
      <c r="H8" s="5"/>
      <c r="I8" s="5"/>
      <c r="J8" s="5"/>
      <c r="K8" s="1">
        <f>D8-F8</f>
        <v>4.3070399999999509E-2</v>
      </c>
      <c r="L8" s="1">
        <v>7.0352300000000003</v>
      </c>
      <c r="M8" s="1">
        <v>6.9419779999999998</v>
      </c>
      <c r="N8" s="1">
        <v>7.1285290000000003</v>
      </c>
      <c r="O8" s="1">
        <v>7.3892189999999998</v>
      </c>
      <c r="P8" s="1">
        <v>7.5079500000000001</v>
      </c>
      <c r="Q8" s="1">
        <v>6.9397089999999997</v>
      </c>
      <c r="R8" s="1">
        <v>7.0086000000000004</v>
      </c>
      <c r="S8" s="1">
        <v>6.9846579999999996</v>
      </c>
      <c r="T8" s="1">
        <v>7.5181319999999996</v>
      </c>
      <c r="U8" s="1">
        <v>7.5827450000000001</v>
      </c>
      <c r="V8" s="1">
        <v>7.3318120000000002</v>
      </c>
      <c r="W8" s="1">
        <v>7.2593310000000004</v>
      </c>
      <c r="X8" s="1">
        <v>7.5926429999999998</v>
      </c>
      <c r="Y8" s="1">
        <v>7.6242510000000001</v>
      </c>
      <c r="Z8" s="1">
        <v>7.3341320000000003</v>
      </c>
      <c r="AA8" s="1">
        <v>7.5777900000000002</v>
      </c>
      <c r="AB8" s="1">
        <v>7.2611439999999998</v>
      </c>
      <c r="AC8" s="1">
        <v>7.0555310000000002</v>
      </c>
      <c r="AD8" s="1">
        <v>7.3700869999999998</v>
      </c>
      <c r="AE8" s="1">
        <v>7.3042749999999996</v>
      </c>
      <c r="AF8" s="1">
        <v>8.3687889999999996</v>
      </c>
      <c r="AG8" s="1">
        <v>7.8889089999999999</v>
      </c>
      <c r="AH8" s="1">
        <v>8.6058859999999999</v>
      </c>
      <c r="AI8" s="1">
        <v>8.5073430000000005</v>
      </c>
      <c r="AJ8" s="1">
        <v>8.6775520000000004</v>
      </c>
      <c r="AK8" s="1">
        <v>8.5384980000000006</v>
      </c>
      <c r="AL8" s="1">
        <v>8.4411129999999996</v>
      </c>
      <c r="AM8" s="1">
        <v>8.4578670000000002</v>
      </c>
      <c r="AN8" s="1">
        <v>8.708081</v>
      </c>
      <c r="AO8" s="1">
        <v>8.4337219999999995</v>
      </c>
      <c r="AP8" s="1">
        <v>8.6749899999999993</v>
      </c>
      <c r="AQ8" s="1">
        <v>8.4662740000000003</v>
      </c>
      <c r="AR8" s="1">
        <v>8.4907170000000001</v>
      </c>
      <c r="AS8" s="1">
        <v>8.54209</v>
      </c>
      <c r="AT8" s="1">
        <v>8.3805549999999993</v>
      </c>
      <c r="AU8" s="1">
        <v>8.3523370000000003</v>
      </c>
      <c r="AV8" s="1">
        <v>8.2093810000000005</v>
      </c>
      <c r="AW8" s="1">
        <v>8.4401849999999996</v>
      </c>
      <c r="AX8" s="1">
        <v>8.4100009999999994</v>
      </c>
      <c r="AY8" s="1">
        <v>8.2305259999999993</v>
      </c>
    </row>
    <row r="9" spans="1:51" x14ac:dyDescent="0.25">
      <c r="A9" s="1" t="s">
        <v>457</v>
      </c>
      <c r="B9" s="1" t="s">
        <v>456</v>
      </c>
      <c r="C9" s="1" t="s">
        <v>955</v>
      </c>
      <c r="D9" s="1">
        <f>AVERAGE(AF9:AO9)</f>
        <v>8.0966193000000004</v>
      </c>
      <c r="E9" s="4">
        <v>0.19458406745511769</v>
      </c>
      <c r="F9" s="1">
        <f>AVERAGE(AP9:AY9)</f>
        <v>8.0997895</v>
      </c>
      <c r="G9" s="4">
        <v>0.24985568462383329</v>
      </c>
      <c r="H9" s="5"/>
      <c r="I9" s="5"/>
      <c r="J9" s="5"/>
      <c r="K9" s="1">
        <f>D9-F9</f>
        <v>-3.1701999999995678E-3</v>
      </c>
      <c r="L9" s="1">
        <v>7.0978469999999998</v>
      </c>
      <c r="M9" s="1">
        <v>7.3765219999999996</v>
      </c>
      <c r="N9" s="1">
        <v>7.389024</v>
      </c>
      <c r="O9" s="1">
        <v>7.3628780000000003</v>
      </c>
      <c r="P9" s="1">
        <v>7.3369400000000002</v>
      </c>
      <c r="Q9" s="1">
        <v>7.0949600000000004</v>
      </c>
      <c r="R9" s="1">
        <v>7.0225520000000001</v>
      </c>
      <c r="S9" s="1">
        <v>6.7899399999999996</v>
      </c>
      <c r="T9" s="1">
        <v>7.2623559999999996</v>
      </c>
      <c r="U9" s="1">
        <v>7.2600470000000001</v>
      </c>
      <c r="V9" s="1">
        <v>7.1975559999999996</v>
      </c>
      <c r="W9" s="1">
        <v>7.1026740000000004</v>
      </c>
      <c r="X9" s="1">
        <v>7.3249820000000003</v>
      </c>
      <c r="Y9" s="1">
        <v>7.242864</v>
      </c>
      <c r="Z9" s="1">
        <v>7.7006259999999997</v>
      </c>
      <c r="AA9" s="1">
        <v>7.6840640000000002</v>
      </c>
      <c r="AB9" s="1">
        <v>7.4563199999999998</v>
      </c>
      <c r="AC9" s="1">
        <v>6.9023240000000001</v>
      </c>
      <c r="AD9" s="1">
        <v>7.4890020000000002</v>
      </c>
      <c r="AE9" s="1">
        <v>7.3506359999999997</v>
      </c>
      <c r="AF9" s="1">
        <v>8.1953460000000007</v>
      </c>
      <c r="AG9" s="1">
        <v>7.909465</v>
      </c>
      <c r="AH9" s="1">
        <v>8.3350960000000001</v>
      </c>
      <c r="AI9" s="1">
        <v>8.2479980000000008</v>
      </c>
      <c r="AJ9" s="1">
        <v>8.0119500000000006</v>
      </c>
      <c r="AK9" s="1">
        <v>8.1148109999999996</v>
      </c>
      <c r="AL9" s="1">
        <v>8.1441689999999998</v>
      </c>
      <c r="AM9" s="1">
        <v>8.2189549999999993</v>
      </c>
      <c r="AN9" s="1">
        <v>7.9544790000000001</v>
      </c>
      <c r="AO9" s="1">
        <v>7.8339239999999997</v>
      </c>
      <c r="AP9" s="1">
        <v>8.2019979999999997</v>
      </c>
      <c r="AQ9" s="1">
        <v>7.9359859999999998</v>
      </c>
      <c r="AR9" s="1">
        <v>7.8268839999999997</v>
      </c>
      <c r="AS9" s="1">
        <v>7.6936920000000004</v>
      </c>
      <c r="AT9" s="1">
        <v>8.6233939999999993</v>
      </c>
      <c r="AU9" s="1">
        <v>8.2779989999999994</v>
      </c>
      <c r="AV9" s="1">
        <v>8.2267279999999996</v>
      </c>
      <c r="AW9" s="1">
        <v>7.8932399999999996</v>
      </c>
      <c r="AX9" s="1">
        <v>8.3092039999999994</v>
      </c>
      <c r="AY9" s="1">
        <v>8.0087700000000002</v>
      </c>
    </row>
    <row r="10" spans="1:51" x14ac:dyDescent="0.25">
      <c r="A10" s="1" t="s">
        <v>437</v>
      </c>
      <c r="B10" s="1" t="s">
        <v>436</v>
      </c>
      <c r="C10" s="1" t="s">
        <v>945</v>
      </c>
      <c r="D10" s="1">
        <f>AVERAGE(AF10:AO10)</f>
        <v>8.0268671000000005</v>
      </c>
      <c r="E10" s="4">
        <v>0.18418149561910085</v>
      </c>
      <c r="F10" s="1">
        <f>AVERAGE(AP10:AY10)</f>
        <v>7.9983190000000004</v>
      </c>
      <c r="G10" s="4">
        <v>0.36807330774997959</v>
      </c>
      <c r="H10" s="5"/>
      <c r="I10" s="5"/>
      <c r="J10" s="5"/>
      <c r="K10" s="1">
        <f>D10-F10</f>
        <v>2.8548100000000076E-2</v>
      </c>
      <c r="L10" s="1">
        <v>7.2606909999999996</v>
      </c>
      <c r="M10" s="1">
        <v>7.2659960000000003</v>
      </c>
      <c r="N10" s="1">
        <v>7.1700270000000002</v>
      </c>
      <c r="O10" s="1">
        <v>7.5301739999999997</v>
      </c>
      <c r="P10" s="1">
        <v>7.2948630000000003</v>
      </c>
      <c r="Q10" s="1">
        <v>7.0879240000000001</v>
      </c>
      <c r="R10" s="1">
        <v>7.2918349999999998</v>
      </c>
      <c r="S10" s="1">
        <v>6.8786829999999997</v>
      </c>
      <c r="T10" s="1">
        <v>7.2153729999999996</v>
      </c>
      <c r="U10" s="1">
        <v>6.9675900000000004</v>
      </c>
      <c r="V10" s="1">
        <v>7.0445789999999997</v>
      </c>
      <c r="W10" s="1">
        <v>6.7196379999999998</v>
      </c>
      <c r="X10" s="1">
        <v>7.3319130000000001</v>
      </c>
      <c r="Y10" s="1">
        <v>7.1034269999999999</v>
      </c>
      <c r="Z10" s="1">
        <v>7.5257829999999997</v>
      </c>
      <c r="AA10" s="1">
        <v>7.5814719999999998</v>
      </c>
      <c r="AB10" s="1">
        <v>7.3402260000000004</v>
      </c>
      <c r="AC10" s="1">
        <v>6.4068129999999996</v>
      </c>
      <c r="AD10" s="1">
        <v>7.4212090000000002</v>
      </c>
      <c r="AE10" s="1">
        <v>7.1662229999999996</v>
      </c>
      <c r="AF10" s="1">
        <v>7.9628240000000003</v>
      </c>
      <c r="AG10" s="1">
        <v>7.8566989999999999</v>
      </c>
      <c r="AH10" s="1">
        <v>8.1252859999999991</v>
      </c>
      <c r="AI10" s="1">
        <v>8.138871</v>
      </c>
      <c r="AJ10" s="1">
        <v>8.1234920000000006</v>
      </c>
      <c r="AK10" s="1">
        <v>8.1845780000000001</v>
      </c>
      <c r="AL10" s="1">
        <v>8.4313319999999994</v>
      </c>
      <c r="AM10" s="1">
        <v>7.7858850000000004</v>
      </c>
      <c r="AN10" s="1">
        <v>8.030519</v>
      </c>
      <c r="AO10" s="1">
        <v>7.6291849999999997</v>
      </c>
      <c r="AP10" s="1">
        <v>8.2889859999999995</v>
      </c>
      <c r="AQ10" s="1">
        <v>7.7103200000000003</v>
      </c>
      <c r="AR10" s="1">
        <v>7.8690910000000001</v>
      </c>
      <c r="AS10" s="1">
        <v>7.650055</v>
      </c>
      <c r="AT10" s="1">
        <v>8.3676729999999999</v>
      </c>
      <c r="AU10" s="1">
        <v>8.1324199999999998</v>
      </c>
      <c r="AV10" s="1">
        <v>8.1867020000000004</v>
      </c>
      <c r="AW10" s="1">
        <v>7.6836140000000004</v>
      </c>
      <c r="AX10" s="1">
        <v>8.2241710000000001</v>
      </c>
      <c r="AY10" s="1">
        <v>7.870158</v>
      </c>
    </row>
    <row r="11" spans="1:51" x14ac:dyDescent="0.25">
      <c r="A11" s="1" t="s">
        <v>701</v>
      </c>
      <c r="B11" s="1" t="s">
        <v>700</v>
      </c>
      <c r="C11" s="1" t="s">
        <v>1064</v>
      </c>
      <c r="D11" s="1">
        <f>AVERAGE(AF11:AO11)</f>
        <v>7.5647664000000008</v>
      </c>
      <c r="E11" s="4">
        <v>0.48655728227173373</v>
      </c>
      <c r="F11" s="1">
        <f>AVERAGE(AP11:AY11)</f>
        <v>8.3907927000000004</v>
      </c>
      <c r="G11" s="4">
        <v>0.33099844515984256</v>
      </c>
      <c r="H11" s="5"/>
      <c r="I11" s="5"/>
      <c r="J11" s="5"/>
      <c r="K11" s="1">
        <f>D11-F11</f>
        <v>-0.82602629999999966</v>
      </c>
      <c r="L11" s="1">
        <v>6.79148</v>
      </c>
      <c r="M11" s="1">
        <v>7.419162</v>
      </c>
      <c r="N11" s="1">
        <v>6.4582449999999998</v>
      </c>
      <c r="O11" s="1">
        <v>7.0544599999999997</v>
      </c>
      <c r="P11" s="1">
        <v>7.2304490000000001</v>
      </c>
      <c r="Q11" s="1">
        <v>7.4954890000000001</v>
      </c>
      <c r="R11" s="1">
        <v>7.2646290000000002</v>
      </c>
      <c r="S11" s="1">
        <v>5.916722</v>
      </c>
      <c r="T11" s="1">
        <v>7.1903319999999997</v>
      </c>
      <c r="U11" s="1">
        <v>7.1914509999999998</v>
      </c>
      <c r="V11" s="1">
        <v>7.8754720000000002</v>
      </c>
      <c r="W11" s="1">
        <v>7.6759890000000004</v>
      </c>
      <c r="X11" s="1">
        <v>8.412763</v>
      </c>
      <c r="Y11" s="1">
        <v>7.8031499999999996</v>
      </c>
      <c r="Z11" s="1">
        <v>8.0544980000000006</v>
      </c>
      <c r="AA11" s="1">
        <v>7.9750909999999999</v>
      </c>
      <c r="AB11" s="1">
        <v>7.4739100000000001</v>
      </c>
      <c r="AC11" s="1">
        <v>7.1896310000000003</v>
      </c>
      <c r="AD11" s="1">
        <v>7.9028020000000003</v>
      </c>
      <c r="AE11" s="1">
        <v>7.7264910000000002</v>
      </c>
      <c r="AF11" s="1">
        <v>7.5009220000000001</v>
      </c>
      <c r="AG11" s="1">
        <v>7.742788</v>
      </c>
      <c r="AH11" s="1">
        <v>7.4434189999999996</v>
      </c>
      <c r="AI11" s="1">
        <v>7.3209970000000002</v>
      </c>
      <c r="AJ11" s="1">
        <v>7.3826479999999997</v>
      </c>
      <c r="AK11" s="1">
        <v>8.3646820000000002</v>
      </c>
      <c r="AL11" s="1">
        <v>7.7393749999999999</v>
      </c>
      <c r="AM11" s="1">
        <v>7.316033</v>
      </c>
      <c r="AN11" s="1">
        <v>7.5374670000000004</v>
      </c>
      <c r="AO11" s="1">
        <v>7.2993329999999998</v>
      </c>
      <c r="AP11" s="1">
        <v>8.6992650000000005</v>
      </c>
      <c r="AQ11" s="1">
        <v>8.4606720000000006</v>
      </c>
      <c r="AR11" s="1">
        <v>8.7756539999999994</v>
      </c>
      <c r="AS11" s="1">
        <v>8.0959009999999996</v>
      </c>
      <c r="AT11" s="1">
        <v>8.553191</v>
      </c>
      <c r="AU11" s="1">
        <v>8.2521000000000004</v>
      </c>
      <c r="AV11" s="1">
        <v>8.0926150000000003</v>
      </c>
      <c r="AW11" s="1">
        <v>8.2364619999999995</v>
      </c>
      <c r="AX11" s="1">
        <v>8.4511869999999991</v>
      </c>
      <c r="AY11" s="1">
        <v>8.2908799999999996</v>
      </c>
    </row>
    <row r="12" spans="1:51" x14ac:dyDescent="0.25">
      <c r="A12" s="1" t="s">
        <v>225</v>
      </c>
      <c r="B12" s="1" t="s">
        <v>224</v>
      </c>
      <c r="C12" s="1" t="s">
        <v>844</v>
      </c>
      <c r="D12" s="1">
        <f>AVERAGE(AF12:AO12)</f>
        <v>8.0603745999999994</v>
      </c>
      <c r="E12" s="4">
        <v>0.17096210224910474</v>
      </c>
      <c r="F12" s="1">
        <f>AVERAGE(AP12:AY12)</f>
        <v>7.7434792000000003</v>
      </c>
      <c r="G12" s="4">
        <v>0.24653095912963491</v>
      </c>
      <c r="H12" s="5"/>
      <c r="I12" s="5"/>
      <c r="J12" s="5"/>
      <c r="K12" s="1">
        <f>D12-F12</f>
        <v>0.31689539999999905</v>
      </c>
      <c r="L12" s="1">
        <v>6.969868</v>
      </c>
      <c r="M12" s="1">
        <v>7.0118669999999996</v>
      </c>
      <c r="N12" s="1">
        <v>6.9048559999999997</v>
      </c>
      <c r="O12" s="1">
        <v>7.1045210000000001</v>
      </c>
      <c r="P12" s="1">
        <v>6.912541</v>
      </c>
      <c r="Q12" s="1">
        <v>6.8409589999999998</v>
      </c>
      <c r="R12" s="1">
        <v>6.9369759999999996</v>
      </c>
      <c r="S12" s="1">
        <v>6.7876019999999997</v>
      </c>
      <c r="T12" s="1">
        <v>6.4679039999999999</v>
      </c>
      <c r="U12" s="1">
        <v>6.8302350000000001</v>
      </c>
      <c r="V12" s="1">
        <v>6.6235280000000003</v>
      </c>
      <c r="W12" s="1">
        <v>6.6642190000000001</v>
      </c>
      <c r="X12" s="1">
        <v>6.4871530000000002</v>
      </c>
      <c r="Y12" s="1">
        <v>6.4804950000000003</v>
      </c>
      <c r="Z12" s="1">
        <v>6.9851299999999998</v>
      </c>
      <c r="AA12" s="1">
        <v>7.1145440000000004</v>
      </c>
      <c r="AB12" s="1">
        <v>7.0587299999999997</v>
      </c>
      <c r="AC12" s="1">
        <v>6.4409090000000004</v>
      </c>
      <c r="AD12" s="1">
        <v>6.79115</v>
      </c>
      <c r="AE12" s="1">
        <v>6.7901160000000003</v>
      </c>
      <c r="AF12" s="1">
        <v>8.1129060000000006</v>
      </c>
      <c r="AG12" s="1">
        <v>7.9149399999999996</v>
      </c>
      <c r="AH12" s="1">
        <v>8.3454519999999999</v>
      </c>
      <c r="AI12" s="1">
        <v>8.1645610000000008</v>
      </c>
      <c r="AJ12" s="1">
        <v>7.9992179999999999</v>
      </c>
      <c r="AK12" s="1">
        <v>8.1350049999999996</v>
      </c>
      <c r="AL12" s="1">
        <v>8.2391240000000003</v>
      </c>
      <c r="AM12" s="1">
        <v>8.2305770000000003</v>
      </c>
      <c r="AN12" s="1">
        <v>7.7724760000000002</v>
      </c>
      <c r="AO12" s="1">
        <v>7.6894869999999997</v>
      </c>
      <c r="AP12" s="1">
        <v>7.9861310000000003</v>
      </c>
      <c r="AQ12" s="1">
        <v>7.7950799999999996</v>
      </c>
      <c r="AR12" s="1">
        <v>7.3428370000000003</v>
      </c>
      <c r="AS12" s="1">
        <v>7.2390239999999997</v>
      </c>
      <c r="AT12" s="1">
        <v>8.2362599999999997</v>
      </c>
      <c r="AU12" s="1">
        <v>7.6633709999999997</v>
      </c>
      <c r="AV12" s="1">
        <v>7.9382140000000003</v>
      </c>
      <c r="AW12" s="1">
        <v>7.5650919999999999</v>
      </c>
      <c r="AX12" s="1">
        <v>7.9769500000000004</v>
      </c>
      <c r="AY12" s="1">
        <v>7.6918329999999999</v>
      </c>
    </row>
    <row r="13" spans="1:51" x14ac:dyDescent="0.25">
      <c r="A13" s="1" t="s">
        <v>553</v>
      </c>
      <c r="B13" s="1" t="s">
        <v>552</v>
      </c>
      <c r="C13" s="1" t="s">
        <v>1001</v>
      </c>
      <c r="D13" s="1">
        <f>AVERAGE(AF13:AO13)</f>
        <v>7.3690815000000001</v>
      </c>
      <c r="E13" s="4">
        <v>0.22186572629360507</v>
      </c>
      <c r="F13" s="1">
        <f>AVERAGE(AP13:AY13)</f>
        <v>7.5393327999999995</v>
      </c>
      <c r="G13" s="4">
        <v>0.2473479782018532</v>
      </c>
      <c r="H13" s="5"/>
      <c r="I13" s="5"/>
      <c r="J13" s="5"/>
      <c r="K13" s="1">
        <f>D13-F13</f>
        <v>-0.17025129999999944</v>
      </c>
      <c r="L13" s="1">
        <v>6.6117980000000003</v>
      </c>
      <c r="M13" s="1">
        <v>6.5877109999999997</v>
      </c>
      <c r="N13" s="1">
        <v>6.6144119999999997</v>
      </c>
      <c r="O13" s="1">
        <v>7.023129</v>
      </c>
      <c r="P13" s="1">
        <v>6.8361020000000003</v>
      </c>
      <c r="Q13" s="1">
        <v>6.4688939999999997</v>
      </c>
      <c r="R13" s="1">
        <v>6.6690469999999999</v>
      </c>
      <c r="S13" s="1">
        <v>6.3444120000000002</v>
      </c>
      <c r="T13" s="1">
        <v>6.8948919999999996</v>
      </c>
      <c r="U13" s="1">
        <v>6.971336</v>
      </c>
      <c r="V13" s="1">
        <v>6.720027</v>
      </c>
      <c r="W13" s="1">
        <v>6.7772459999999999</v>
      </c>
      <c r="X13" s="1">
        <v>7.2671250000000001</v>
      </c>
      <c r="Y13" s="1">
        <v>7.0051800000000002</v>
      </c>
      <c r="Z13" s="1">
        <v>6.9869060000000003</v>
      </c>
      <c r="AA13" s="1">
        <v>7.1347509999999996</v>
      </c>
      <c r="AB13" s="1">
        <v>7.0475469999999998</v>
      </c>
      <c r="AC13" s="1">
        <v>6.427746</v>
      </c>
      <c r="AD13" s="1">
        <v>7.0572860000000004</v>
      </c>
      <c r="AE13" s="1">
        <v>7.1381449999999997</v>
      </c>
      <c r="AF13" s="1">
        <v>7.4289930000000002</v>
      </c>
      <c r="AG13" s="1">
        <v>7.1151109999999997</v>
      </c>
      <c r="AH13" s="1">
        <v>7.4998519999999997</v>
      </c>
      <c r="AI13" s="1">
        <v>7.6445169999999996</v>
      </c>
      <c r="AJ13" s="1">
        <v>7.4435919999999998</v>
      </c>
      <c r="AK13" s="1">
        <v>7.3012040000000002</v>
      </c>
      <c r="AL13" s="1">
        <v>7.3330039999999999</v>
      </c>
      <c r="AM13" s="1">
        <v>7.2225080000000004</v>
      </c>
      <c r="AN13" s="1">
        <v>7.3430150000000003</v>
      </c>
      <c r="AO13" s="1">
        <v>7.359019</v>
      </c>
      <c r="AP13" s="1">
        <v>7.533569</v>
      </c>
      <c r="AQ13" s="1">
        <v>7.4935689999999999</v>
      </c>
      <c r="AR13" s="1">
        <v>7.7467819999999996</v>
      </c>
      <c r="AS13" s="1">
        <v>7.4349040000000004</v>
      </c>
      <c r="AT13" s="1">
        <v>7.6497339999999996</v>
      </c>
      <c r="AU13" s="1">
        <v>7.47525</v>
      </c>
      <c r="AV13" s="1">
        <v>7.5398040000000002</v>
      </c>
      <c r="AW13" s="1">
        <v>7.301876</v>
      </c>
      <c r="AX13" s="1">
        <v>7.6553209999999998</v>
      </c>
      <c r="AY13" s="1">
        <v>7.562519</v>
      </c>
    </row>
    <row r="14" spans="1:51" x14ac:dyDescent="0.25">
      <c r="A14" s="1" t="s">
        <v>157</v>
      </c>
      <c r="B14" s="1" t="s">
        <v>156</v>
      </c>
      <c r="C14" s="1" t="s">
        <v>810</v>
      </c>
      <c r="D14" s="1">
        <f>AVERAGE(AF14:AO14)</f>
        <v>7.5008695000000003</v>
      </c>
      <c r="E14" s="4">
        <v>0.44436219407740901</v>
      </c>
      <c r="F14" s="1">
        <f>AVERAGE(AP14:AY14)</f>
        <v>7.0318449999999997</v>
      </c>
      <c r="G14" s="4">
        <v>0.60868233825397156</v>
      </c>
      <c r="H14" s="5"/>
      <c r="I14" s="5"/>
      <c r="J14" s="5"/>
      <c r="K14" s="1">
        <f>D14-F14</f>
        <v>0.46902450000000062</v>
      </c>
      <c r="L14" s="1">
        <v>6.870082</v>
      </c>
      <c r="M14" s="1">
        <v>6.5756030000000001</v>
      </c>
      <c r="N14" s="1">
        <v>6.7445349999999999</v>
      </c>
      <c r="O14" s="1">
        <v>6.8620419999999998</v>
      </c>
      <c r="P14" s="1">
        <v>7.1875770000000001</v>
      </c>
      <c r="Q14" s="1">
        <v>6.5022359999999999</v>
      </c>
      <c r="R14" s="1">
        <v>6.0689640000000002</v>
      </c>
      <c r="S14" s="1">
        <v>5.8485649999999998</v>
      </c>
      <c r="T14" s="1">
        <v>7.2613110000000001</v>
      </c>
      <c r="U14" s="1">
        <v>6.5805369999999996</v>
      </c>
      <c r="V14" s="1">
        <v>6.6616039999999996</v>
      </c>
      <c r="W14" s="1">
        <v>6.2826680000000001</v>
      </c>
      <c r="X14" s="1">
        <v>6.7326189999999997</v>
      </c>
      <c r="Y14" s="1">
        <v>6.6189470000000004</v>
      </c>
      <c r="Z14" s="1">
        <v>6.5486110000000002</v>
      </c>
      <c r="AA14" s="1">
        <v>6.8157839999999998</v>
      </c>
      <c r="AB14" s="1">
        <v>6.6211970000000004</v>
      </c>
      <c r="AC14" s="1">
        <v>4.8728439999999997</v>
      </c>
      <c r="AD14" s="1">
        <v>7.0220979999999997</v>
      </c>
      <c r="AE14" s="1">
        <v>6.0326589999999998</v>
      </c>
      <c r="AF14" s="1">
        <v>7.7329400000000001</v>
      </c>
      <c r="AG14" s="1">
        <v>7.1180329999999996</v>
      </c>
      <c r="AH14" s="1">
        <v>7.8112130000000004</v>
      </c>
      <c r="AI14" s="1">
        <v>7.6433239999999998</v>
      </c>
      <c r="AJ14" s="1">
        <v>7.9430440000000004</v>
      </c>
      <c r="AK14" s="1">
        <v>7.5902289999999999</v>
      </c>
      <c r="AL14" s="1">
        <v>7.0780580000000004</v>
      </c>
      <c r="AM14" s="1">
        <v>6.9736589999999996</v>
      </c>
      <c r="AN14" s="1">
        <v>7.9576359999999999</v>
      </c>
      <c r="AO14" s="1">
        <v>7.1605590000000001</v>
      </c>
      <c r="AP14" s="1">
        <v>7.5868679999999999</v>
      </c>
      <c r="AQ14" s="1">
        <v>7.1180000000000003</v>
      </c>
      <c r="AR14" s="1">
        <v>7.1371010000000004</v>
      </c>
      <c r="AS14" s="1">
        <v>6.9150939999999999</v>
      </c>
      <c r="AT14" s="1">
        <v>7.2713299999999998</v>
      </c>
      <c r="AU14" s="1">
        <v>6.9501359999999996</v>
      </c>
      <c r="AV14" s="1">
        <v>7.1138760000000003</v>
      </c>
      <c r="AW14" s="1">
        <v>6.0236229999999997</v>
      </c>
      <c r="AX14" s="1">
        <v>7.6282870000000003</v>
      </c>
      <c r="AY14" s="1">
        <v>6.5741350000000001</v>
      </c>
    </row>
    <row r="15" spans="1:51" x14ac:dyDescent="0.25">
      <c r="A15" s="1" t="s">
        <v>693</v>
      </c>
      <c r="B15" s="1" t="s">
        <v>692</v>
      </c>
      <c r="C15" s="1" t="s">
        <v>1060</v>
      </c>
      <c r="D15" s="1">
        <f>AVERAGE(AF15:AO15)</f>
        <v>7.4068696000000003</v>
      </c>
      <c r="E15" s="4">
        <v>0.4081843459318622</v>
      </c>
      <c r="F15" s="1">
        <f>AVERAGE(AP15:AY15)</f>
        <v>8.0929567000000002</v>
      </c>
      <c r="G15" s="4">
        <v>0.25997030136624361</v>
      </c>
      <c r="H15" s="5"/>
      <c r="I15" s="5"/>
      <c r="J15" s="5"/>
      <c r="K15" s="1">
        <f>D15-F15</f>
        <v>-0.68608709999999995</v>
      </c>
      <c r="L15" s="1">
        <v>6.6281639999999999</v>
      </c>
      <c r="M15" s="1">
        <v>6.9690190000000003</v>
      </c>
      <c r="N15" s="1">
        <v>6.4372119999999997</v>
      </c>
      <c r="O15" s="1">
        <v>6.9047640000000001</v>
      </c>
      <c r="P15" s="1">
        <v>6.7032910000000001</v>
      </c>
      <c r="Q15" s="1">
        <v>6.102811</v>
      </c>
      <c r="R15" s="1">
        <v>6.3581440000000002</v>
      </c>
      <c r="S15" s="1">
        <v>6.0443040000000003</v>
      </c>
      <c r="T15" s="1">
        <v>6.9403220000000001</v>
      </c>
      <c r="U15" s="1">
        <v>7.3203329999999998</v>
      </c>
      <c r="V15" s="1">
        <v>7.0775129999999997</v>
      </c>
      <c r="W15" s="1">
        <v>7.3559109999999999</v>
      </c>
      <c r="X15" s="1">
        <v>7.669149</v>
      </c>
      <c r="Y15" s="1">
        <v>7.5997519999999996</v>
      </c>
      <c r="Z15" s="1">
        <v>7.1388389999999999</v>
      </c>
      <c r="AA15" s="1">
        <v>7.7389859999999997</v>
      </c>
      <c r="AB15" s="1">
        <v>7.4806819999999998</v>
      </c>
      <c r="AC15" s="1">
        <v>7.0434409999999996</v>
      </c>
      <c r="AD15" s="1">
        <v>7.1314900000000003</v>
      </c>
      <c r="AE15" s="1">
        <v>7.2267799999999998</v>
      </c>
      <c r="AF15" s="1">
        <v>7.6145069999999997</v>
      </c>
      <c r="AG15" s="1">
        <v>7.2857380000000003</v>
      </c>
      <c r="AH15" s="1">
        <v>7.721514</v>
      </c>
      <c r="AI15" s="1">
        <v>7.2402740000000003</v>
      </c>
      <c r="AJ15" s="1">
        <v>7.2363860000000004</v>
      </c>
      <c r="AK15" s="1">
        <v>7.0724710000000002</v>
      </c>
      <c r="AL15" s="1">
        <v>7.2863889999999998</v>
      </c>
      <c r="AM15" s="1">
        <v>7.4487059999999996</v>
      </c>
      <c r="AN15" s="1">
        <v>7.4281189999999997</v>
      </c>
      <c r="AO15" s="1">
        <v>7.7345920000000001</v>
      </c>
      <c r="AP15" s="1">
        <v>7.9290609999999999</v>
      </c>
      <c r="AQ15" s="1">
        <v>8.3138470000000009</v>
      </c>
      <c r="AR15" s="1">
        <v>8.4698220000000006</v>
      </c>
      <c r="AS15" s="1">
        <v>8.1193550000000005</v>
      </c>
      <c r="AT15" s="1">
        <v>7.9022259999999998</v>
      </c>
      <c r="AU15" s="1">
        <v>8.2910579999999996</v>
      </c>
      <c r="AV15" s="1">
        <v>8.2352500000000006</v>
      </c>
      <c r="AW15" s="1">
        <v>8.1426090000000002</v>
      </c>
      <c r="AX15" s="1">
        <v>7.8358239999999997</v>
      </c>
      <c r="AY15" s="1">
        <v>7.6905150000000004</v>
      </c>
    </row>
    <row r="16" spans="1:51" x14ac:dyDescent="0.25">
      <c r="A16" s="1" t="s">
        <v>418</v>
      </c>
      <c r="B16" s="1" t="s">
        <v>417</v>
      </c>
      <c r="C16" s="1" t="s">
        <v>936</v>
      </c>
      <c r="D16" s="1">
        <f>AVERAGE(AF16:AO16)</f>
        <v>7.6233511000000007</v>
      </c>
      <c r="E16" s="4">
        <v>0.25160685385800247</v>
      </c>
      <c r="F16" s="1">
        <f>AVERAGE(AP16:AY16)</f>
        <v>7.5753152000000004</v>
      </c>
      <c r="G16" s="4">
        <v>0.15342932440200455</v>
      </c>
      <c r="H16" s="5"/>
      <c r="I16" s="5"/>
      <c r="J16" s="5"/>
      <c r="K16" s="1">
        <f>D16-F16</f>
        <v>4.8035900000000353E-2</v>
      </c>
      <c r="L16" s="1">
        <v>6.5512670000000002</v>
      </c>
      <c r="M16" s="1">
        <v>6.780627</v>
      </c>
      <c r="N16" s="1">
        <v>6.4551949999999998</v>
      </c>
      <c r="O16" s="1">
        <v>6.7755809999999999</v>
      </c>
      <c r="P16" s="1">
        <v>6.8537229999999996</v>
      </c>
      <c r="Q16" s="1">
        <v>6.2308830000000004</v>
      </c>
      <c r="R16" s="1">
        <v>6.2223519999999999</v>
      </c>
      <c r="S16" s="1">
        <v>6.533874</v>
      </c>
      <c r="T16" s="1">
        <v>6.6945439999999996</v>
      </c>
      <c r="U16" s="1">
        <v>6.9559430000000004</v>
      </c>
      <c r="V16" s="1">
        <v>6.3970880000000001</v>
      </c>
      <c r="W16" s="1">
        <v>6.7019650000000004</v>
      </c>
      <c r="X16" s="1">
        <v>6.8219260000000004</v>
      </c>
      <c r="Y16" s="1">
        <v>6.7447080000000001</v>
      </c>
      <c r="Z16" s="1">
        <v>6.8208320000000002</v>
      </c>
      <c r="AA16" s="1">
        <v>6.8741859999999999</v>
      </c>
      <c r="AB16" s="1">
        <v>6.6472170000000004</v>
      </c>
      <c r="AC16" s="1">
        <v>6.4706900000000003</v>
      </c>
      <c r="AD16" s="1">
        <v>6.7571300000000001</v>
      </c>
      <c r="AE16" s="1">
        <v>6.7046650000000003</v>
      </c>
      <c r="AF16" s="1">
        <v>7.5147199999999996</v>
      </c>
      <c r="AG16" s="1">
        <v>7.5273589999999997</v>
      </c>
      <c r="AH16" s="1">
        <v>7.5484629999999999</v>
      </c>
      <c r="AI16" s="1">
        <v>7.6810689999999999</v>
      </c>
      <c r="AJ16" s="1">
        <v>7.8348339999999999</v>
      </c>
      <c r="AK16" s="1">
        <v>7.4431690000000001</v>
      </c>
      <c r="AL16" s="1">
        <v>7.4727420000000002</v>
      </c>
      <c r="AM16" s="1">
        <v>7.9550190000000001</v>
      </c>
      <c r="AN16" s="1">
        <v>7.5873400000000002</v>
      </c>
      <c r="AO16" s="1">
        <v>7.6687960000000004</v>
      </c>
      <c r="AP16" s="1">
        <v>7.561566</v>
      </c>
      <c r="AQ16" s="1">
        <v>7.6940080000000002</v>
      </c>
      <c r="AR16" s="1">
        <v>7.5518159999999996</v>
      </c>
      <c r="AS16" s="1">
        <v>7.4053120000000003</v>
      </c>
      <c r="AT16" s="1">
        <v>7.7746339999999998</v>
      </c>
      <c r="AU16" s="1">
        <v>7.4989860000000004</v>
      </c>
      <c r="AV16" s="1">
        <v>7.4280210000000002</v>
      </c>
      <c r="AW16" s="1">
        <v>7.8062209999999999</v>
      </c>
      <c r="AX16" s="1">
        <v>7.5570620000000002</v>
      </c>
      <c r="AY16" s="1">
        <v>7.4755260000000003</v>
      </c>
    </row>
    <row r="17" spans="1:51" x14ac:dyDescent="0.25">
      <c r="A17" s="1" t="s">
        <v>384</v>
      </c>
      <c r="B17" s="1" t="s">
        <v>383</v>
      </c>
      <c r="C17" s="1" t="s">
        <v>920</v>
      </c>
      <c r="D17" s="1">
        <f>AVERAGE(AF17:AO17)</f>
        <v>7.4411733</v>
      </c>
      <c r="E17" s="4">
        <v>0.4646126239130593</v>
      </c>
      <c r="F17" s="1">
        <f>AVERAGE(AP17:AY17)</f>
        <v>7.3351568</v>
      </c>
      <c r="G17" s="4">
        <v>0.45235423134590491</v>
      </c>
      <c r="H17" s="5"/>
      <c r="I17" s="5"/>
      <c r="J17" s="5"/>
      <c r="K17" s="1">
        <f>D17-F17</f>
        <v>0.10601649999999996</v>
      </c>
      <c r="L17" s="1">
        <v>6.8129799999999996</v>
      </c>
      <c r="M17" s="1">
        <v>7.2551519999999998</v>
      </c>
      <c r="N17" s="1">
        <v>5.8793939999999996</v>
      </c>
      <c r="O17" s="1">
        <v>6.8458480000000002</v>
      </c>
      <c r="P17" s="1">
        <v>6.6554840000000004</v>
      </c>
      <c r="Q17" s="1">
        <v>5.819261</v>
      </c>
      <c r="R17" s="1">
        <v>6.2863439999999997</v>
      </c>
      <c r="S17" s="1">
        <v>6.7072890000000003</v>
      </c>
      <c r="T17" s="1">
        <v>6.756697</v>
      </c>
      <c r="U17" s="1">
        <v>6.9760470000000003</v>
      </c>
      <c r="V17" s="1">
        <v>6.1751639999999997</v>
      </c>
      <c r="W17" s="1">
        <v>6.3696609999999998</v>
      </c>
      <c r="X17" s="1">
        <v>6.7220829999999996</v>
      </c>
      <c r="Y17" s="1">
        <v>6.984235</v>
      </c>
      <c r="Z17" s="1">
        <v>5.6868239999999997</v>
      </c>
      <c r="AA17" s="1">
        <v>6.6908159999999999</v>
      </c>
      <c r="AB17" s="1">
        <v>6.859426</v>
      </c>
      <c r="AC17" s="1">
        <v>5.740094</v>
      </c>
      <c r="AD17" s="1">
        <v>6.2412970000000003</v>
      </c>
      <c r="AE17" s="1">
        <v>6.6874310000000001</v>
      </c>
      <c r="AF17" s="1">
        <v>7.6334179999999998</v>
      </c>
      <c r="AG17" s="1">
        <v>7.8769559999999998</v>
      </c>
      <c r="AH17" s="1">
        <v>6.8426590000000003</v>
      </c>
      <c r="AI17" s="1">
        <v>7.5134569999999998</v>
      </c>
      <c r="AJ17" s="1">
        <v>7.4671789999999998</v>
      </c>
      <c r="AK17" s="1">
        <v>6.8341979999999998</v>
      </c>
      <c r="AL17" s="1">
        <v>7.2798949999999998</v>
      </c>
      <c r="AM17" s="1">
        <v>7.86585</v>
      </c>
      <c r="AN17" s="1">
        <v>7.5142420000000003</v>
      </c>
      <c r="AO17" s="1">
        <v>7.5838789999999996</v>
      </c>
      <c r="AP17" s="1">
        <v>7.3220330000000002</v>
      </c>
      <c r="AQ17" s="1">
        <v>7.4835440000000002</v>
      </c>
      <c r="AR17" s="1">
        <v>7.4875480000000003</v>
      </c>
      <c r="AS17" s="1">
        <v>7.6303260000000002</v>
      </c>
      <c r="AT17" s="1">
        <v>6.6822169999999996</v>
      </c>
      <c r="AU17" s="1">
        <v>7.3331249999999999</v>
      </c>
      <c r="AV17" s="1">
        <v>7.6949560000000004</v>
      </c>
      <c r="AW17" s="1">
        <v>7.0520009999999997</v>
      </c>
      <c r="AX17" s="1">
        <v>7.1459109999999999</v>
      </c>
      <c r="AY17" s="1">
        <v>7.5199069999999999</v>
      </c>
    </row>
    <row r="18" spans="1:51" x14ac:dyDescent="0.25">
      <c r="A18" s="1" t="s">
        <v>683</v>
      </c>
      <c r="B18" s="1" t="s">
        <v>682</v>
      </c>
      <c r="C18" s="1" t="s">
        <v>1055</v>
      </c>
      <c r="D18" s="1">
        <f>AVERAGE(AF18:AO18)</f>
        <v>7.2305963000000002</v>
      </c>
      <c r="E18" s="4">
        <v>0.82641010117713776</v>
      </c>
      <c r="F18" s="1">
        <f>AVERAGE(AP18:AY18)</f>
        <v>7.7885458999999999</v>
      </c>
      <c r="G18" s="4">
        <v>0.46470810190633527</v>
      </c>
      <c r="H18" s="5"/>
      <c r="I18" s="5"/>
      <c r="J18" s="5"/>
      <c r="K18" s="1">
        <f>D18-F18</f>
        <v>-0.55794959999999971</v>
      </c>
      <c r="L18" s="1">
        <v>6.2749420000000002</v>
      </c>
      <c r="M18" s="1">
        <v>7.650404</v>
      </c>
      <c r="N18" s="1">
        <v>5.5630889999999997</v>
      </c>
      <c r="O18" s="1">
        <v>7.0264930000000003</v>
      </c>
      <c r="P18" s="1">
        <v>6.8095460000000001</v>
      </c>
      <c r="Q18" s="1">
        <v>7.2147379999999997</v>
      </c>
      <c r="R18" s="1">
        <v>5.8235849999999996</v>
      </c>
      <c r="S18" s="1">
        <v>5.0206929999999996</v>
      </c>
      <c r="T18" s="1">
        <v>6.9163959999999998</v>
      </c>
      <c r="U18" s="1">
        <v>6.9444480000000004</v>
      </c>
      <c r="V18" s="1">
        <v>7.1193549999999997</v>
      </c>
      <c r="W18" s="1">
        <v>6.8548460000000002</v>
      </c>
      <c r="X18" s="1">
        <v>7.7667989999999998</v>
      </c>
      <c r="Y18" s="1">
        <v>6.8839560000000004</v>
      </c>
      <c r="Z18" s="1">
        <v>8.0029000000000003</v>
      </c>
      <c r="AA18" s="1">
        <v>7.1126719999999999</v>
      </c>
      <c r="AB18" s="1">
        <v>7.0846119999999999</v>
      </c>
      <c r="AC18" s="1">
        <v>6.4016419999999998</v>
      </c>
      <c r="AD18" s="1">
        <v>7.2214400000000003</v>
      </c>
      <c r="AE18" s="1">
        <v>7.5059230000000001</v>
      </c>
      <c r="AF18" s="1">
        <v>6.9712009999999998</v>
      </c>
      <c r="AG18" s="1">
        <v>8.3174989999999998</v>
      </c>
      <c r="AH18" s="1">
        <v>6.440925</v>
      </c>
      <c r="AI18" s="1">
        <v>7.3606119999999997</v>
      </c>
      <c r="AJ18" s="1">
        <v>7.4313149999999997</v>
      </c>
      <c r="AK18" s="1">
        <v>8.2103719999999996</v>
      </c>
      <c r="AL18" s="1">
        <v>6.6696239999999998</v>
      </c>
      <c r="AM18" s="1">
        <v>6.1446050000000003</v>
      </c>
      <c r="AN18" s="1">
        <v>7.5434590000000004</v>
      </c>
      <c r="AO18" s="1">
        <v>7.2163510000000004</v>
      </c>
      <c r="AP18" s="1">
        <v>8.0156120000000008</v>
      </c>
      <c r="AQ18" s="1">
        <v>7.5792349999999997</v>
      </c>
      <c r="AR18" s="1">
        <v>8.2568619999999999</v>
      </c>
      <c r="AS18" s="1">
        <v>7.1917859999999996</v>
      </c>
      <c r="AT18" s="1">
        <v>8.6825329999999994</v>
      </c>
      <c r="AU18" s="1">
        <v>7.3101200000000004</v>
      </c>
      <c r="AV18" s="1">
        <v>7.5768709999999997</v>
      </c>
      <c r="AW18" s="1">
        <v>7.3599110000000003</v>
      </c>
      <c r="AX18" s="1">
        <v>7.8359249999999996</v>
      </c>
      <c r="AY18" s="1">
        <v>8.0766039999999997</v>
      </c>
    </row>
    <row r="19" spans="1:51" x14ac:dyDescent="0.25">
      <c r="A19" s="1" t="s">
        <v>412</v>
      </c>
      <c r="B19" s="1" t="s">
        <v>411</v>
      </c>
      <c r="C19" s="1" t="s">
        <v>933</v>
      </c>
      <c r="D19" s="1">
        <f>AVERAGE(AF19:AO19)</f>
        <v>7.6535427999999994</v>
      </c>
      <c r="E19" s="4">
        <v>0.40462526188073772</v>
      </c>
      <c r="F19" s="1">
        <f>AVERAGE(AP19:AY19)</f>
        <v>7.5897057999999999</v>
      </c>
      <c r="G19" s="4">
        <v>0.50663252985457263</v>
      </c>
      <c r="H19" s="5"/>
      <c r="I19" s="5"/>
      <c r="J19" s="5"/>
      <c r="K19" s="1">
        <f>D19-F19</f>
        <v>6.3836999999999477E-2</v>
      </c>
      <c r="L19" s="1">
        <v>6.8457429999999997</v>
      </c>
      <c r="M19" s="1">
        <v>6.883883</v>
      </c>
      <c r="N19" s="1">
        <v>6.1761489999999997</v>
      </c>
      <c r="O19" s="1">
        <v>6.8865920000000003</v>
      </c>
      <c r="P19" s="1">
        <v>6.7666130000000004</v>
      </c>
      <c r="Q19" s="1">
        <v>5.9325749999999999</v>
      </c>
      <c r="R19" s="1">
        <v>6.0786379999999998</v>
      </c>
      <c r="S19" s="1">
        <v>5.9988130000000002</v>
      </c>
      <c r="T19" s="1">
        <v>6.8610439999999997</v>
      </c>
      <c r="U19" s="1">
        <v>6.4651449999999997</v>
      </c>
      <c r="V19" s="1">
        <v>5.8722960000000004</v>
      </c>
      <c r="W19" s="1">
        <v>6.1690860000000001</v>
      </c>
      <c r="X19" s="1">
        <v>6.9213740000000001</v>
      </c>
      <c r="Y19" s="1">
        <v>6.2667489999999999</v>
      </c>
      <c r="Z19" s="1">
        <v>6.9756020000000003</v>
      </c>
      <c r="AA19" s="1">
        <v>7.1269099999999996</v>
      </c>
      <c r="AB19" s="1">
        <v>6.7128180000000004</v>
      </c>
      <c r="AC19" s="1">
        <v>5.8278020000000001</v>
      </c>
      <c r="AD19" s="1">
        <v>7.200221</v>
      </c>
      <c r="AE19" s="1">
        <v>6.6336399999999998</v>
      </c>
      <c r="AF19" s="1">
        <v>8.0746339999999996</v>
      </c>
      <c r="AG19" s="1">
        <v>7.820589</v>
      </c>
      <c r="AH19" s="1">
        <v>7.461093</v>
      </c>
      <c r="AI19" s="1">
        <v>7.8647369999999999</v>
      </c>
      <c r="AJ19" s="1">
        <v>7.8845409999999996</v>
      </c>
      <c r="AK19" s="1">
        <v>7.3678400000000002</v>
      </c>
      <c r="AL19" s="1">
        <v>7.3063609999999999</v>
      </c>
      <c r="AM19" s="1">
        <v>7.4298979999999997</v>
      </c>
      <c r="AN19" s="1">
        <v>8.0197389999999995</v>
      </c>
      <c r="AO19" s="1">
        <v>7.3059960000000004</v>
      </c>
      <c r="AP19" s="1">
        <v>7.1776229999999996</v>
      </c>
      <c r="AQ19" s="1">
        <v>7.3411369999999998</v>
      </c>
      <c r="AR19" s="1">
        <v>7.7929380000000004</v>
      </c>
      <c r="AS19" s="1">
        <v>7.1439199999999996</v>
      </c>
      <c r="AT19" s="1">
        <v>8.0249780000000008</v>
      </c>
      <c r="AU19" s="1">
        <v>7.8195370000000004</v>
      </c>
      <c r="AV19" s="1">
        <v>7.6347589999999999</v>
      </c>
      <c r="AW19" s="1">
        <v>7.2236260000000003</v>
      </c>
      <c r="AX19" s="1">
        <v>8.2157699999999991</v>
      </c>
      <c r="AY19" s="1">
        <v>7.5227700000000004</v>
      </c>
    </row>
    <row r="20" spans="1:51" x14ac:dyDescent="0.25">
      <c r="A20" s="1" t="s">
        <v>473</v>
      </c>
      <c r="B20" s="1" t="s">
        <v>472</v>
      </c>
      <c r="C20" s="1" t="s">
        <v>963</v>
      </c>
      <c r="D20" s="1">
        <f>AVERAGE(AF20:AO20)</f>
        <v>7.6008565000000008</v>
      </c>
      <c r="E20" s="4">
        <v>0.2768849727535283</v>
      </c>
      <c r="F20" s="1">
        <f>AVERAGE(AP20:AY20)</f>
        <v>7.624885400000001</v>
      </c>
      <c r="G20" s="4">
        <v>0.27300546390291225</v>
      </c>
      <c r="H20" s="5"/>
      <c r="I20" s="5"/>
      <c r="J20" s="5"/>
      <c r="K20" s="1">
        <f>D20-F20</f>
        <v>-2.4028900000000242E-2</v>
      </c>
      <c r="L20" s="1">
        <v>6.2639909999999999</v>
      </c>
      <c r="M20" s="1">
        <v>6.6875200000000001</v>
      </c>
      <c r="N20" s="1">
        <v>6.418831</v>
      </c>
      <c r="O20" s="1">
        <v>6.6253539999999997</v>
      </c>
      <c r="P20" s="1">
        <v>6.6325479999999999</v>
      </c>
      <c r="Q20" s="1">
        <v>5.8755240000000004</v>
      </c>
      <c r="R20" s="1">
        <v>6.3642510000000003</v>
      </c>
      <c r="S20" s="1">
        <v>6.3020930000000002</v>
      </c>
      <c r="T20" s="1">
        <v>6.560886</v>
      </c>
      <c r="U20" s="1">
        <v>6.8538569999999996</v>
      </c>
      <c r="V20" s="1">
        <v>6.1521660000000002</v>
      </c>
      <c r="W20" s="1">
        <v>6.2821910000000001</v>
      </c>
      <c r="X20" s="1">
        <v>6.7896869999999998</v>
      </c>
      <c r="Y20" s="1">
        <v>6.8039889999999996</v>
      </c>
      <c r="Z20" s="1">
        <v>6.2548380000000003</v>
      </c>
      <c r="AA20" s="1">
        <v>6.7101600000000001</v>
      </c>
      <c r="AB20" s="1">
        <v>6.8208979999999997</v>
      </c>
      <c r="AC20" s="1">
        <v>6.270912</v>
      </c>
      <c r="AD20" s="1">
        <v>6.7067009999999998</v>
      </c>
      <c r="AE20" s="1">
        <v>6.7239399999999998</v>
      </c>
      <c r="AF20" s="1">
        <v>7.4877180000000001</v>
      </c>
      <c r="AG20" s="1">
        <v>7.6331049999999996</v>
      </c>
      <c r="AH20" s="1">
        <v>7.6918949999999997</v>
      </c>
      <c r="AI20" s="1">
        <v>7.4909970000000001</v>
      </c>
      <c r="AJ20" s="1">
        <v>7.6515979999999999</v>
      </c>
      <c r="AK20" s="1">
        <v>7.3301910000000001</v>
      </c>
      <c r="AL20" s="1">
        <v>7.6379700000000001</v>
      </c>
      <c r="AM20" s="1">
        <v>7.7344559999999998</v>
      </c>
      <c r="AN20" s="1">
        <v>7.6092310000000003</v>
      </c>
      <c r="AO20" s="1">
        <v>7.7414040000000002</v>
      </c>
      <c r="AP20" s="1">
        <v>7.5780200000000004</v>
      </c>
      <c r="AQ20" s="1">
        <v>7.5000850000000003</v>
      </c>
      <c r="AR20" s="1">
        <v>7.7706900000000001</v>
      </c>
      <c r="AS20" s="1">
        <v>7.6588130000000003</v>
      </c>
      <c r="AT20" s="1">
        <v>7.3750960000000001</v>
      </c>
      <c r="AU20" s="1">
        <v>7.4982410000000002</v>
      </c>
      <c r="AV20" s="1">
        <v>7.7815329999999996</v>
      </c>
      <c r="AW20" s="1">
        <v>7.6957180000000003</v>
      </c>
      <c r="AX20" s="1">
        <v>7.7023010000000003</v>
      </c>
      <c r="AY20" s="1">
        <v>7.6883569999999999</v>
      </c>
    </row>
    <row r="21" spans="1:51" x14ac:dyDescent="0.25">
      <c r="A21" s="1" t="s">
        <v>439</v>
      </c>
      <c r="B21" s="1" t="s">
        <v>438</v>
      </c>
      <c r="C21" s="1" t="s">
        <v>946</v>
      </c>
      <c r="D21" s="1">
        <f>AVERAGE(AF21:AO21)</f>
        <v>7.6770619999999994</v>
      </c>
      <c r="E21" s="4">
        <v>0.38680779494983758</v>
      </c>
      <c r="F21" s="1">
        <f>AVERAGE(AP21:AY21)</f>
        <v>7.6513454999999997</v>
      </c>
      <c r="G21" s="4">
        <v>0.55368620641177868</v>
      </c>
      <c r="H21" s="5"/>
      <c r="I21" s="5"/>
      <c r="J21" s="5"/>
      <c r="K21" s="1">
        <f>D21-F21</f>
        <v>2.5716499999999698E-2</v>
      </c>
      <c r="L21" s="1">
        <v>6.566084</v>
      </c>
      <c r="M21" s="1">
        <v>6.3381379999999998</v>
      </c>
      <c r="N21" s="1">
        <v>6.2462030000000004</v>
      </c>
      <c r="O21" s="1">
        <v>7.2178519999999997</v>
      </c>
      <c r="P21" s="1">
        <v>6.6632769999999999</v>
      </c>
      <c r="Q21" s="1">
        <v>5.8473689999999996</v>
      </c>
      <c r="R21" s="1">
        <v>6.3671509999999998</v>
      </c>
      <c r="S21" s="1">
        <v>5.9316149999999999</v>
      </c>
      <c r="T21" s="1">
        <v>6.4345049999999997</v>
      </c>
      <c r="U21" s="1">
        <v>6.5722440000000004</v>
      </c>
      <c r="V21" s="1">
        <v>6.0479760000000002</v>
      </c>
      <c r="W21" s="1">
        <v>6.1783720000000004</v>
      </c>
      <c r="X21" s="1">
        <v>6.7806629999999997</v>
      </c>
      <c r="Y21" s="1">
        <v>6.7282640000000002</v>
      </c>
      <c r="Z21" s="1">
        <v>7.2468190000000003</v>
      </c>
      <c r="AA21" s="1">
        <v>7.217905</v>
      </c>
      <c r="AB21" s="1">
        <v>6.0265329999999997</v>
      </c>
      <c r="AC21" s="1">
        <v>5.8353229999999998</v>
      </c>
      <c r="AD21" s="1">
        <v>7.3160540000000003</v>
      </c>
      <c r="AE21" s="1">
        <v>6.6320009999999998</v>
      </c>
      <c r="AF21" s="1">
        <v>7.9256270000000004</v>
      </c>
      <c r="AG21" s="1">
        <v>7.3916050000000002</v>
      </c>
      <c r="AH21" s="1">
        <v>7.7722329999999999</v>
      </c>
      <c r="AI21" s="1">
        <v>8.1885630000000003</v>
      </c>
      <c r="AJ21" s="1">
        <v>7.7798559999999997</v>
      </c>
      <c r="AK21" s="1">
        <v>7.3567520000000002</v>
      </c>
      <c r="AL21" s="1">
        <v>7.7750859999999999</v>
      </c>
      <c r="AM21" s="1">
        <v>7.4618130000000003</v>
      </c>
      <c r="AN21" s="1">
        <v>7.6049490000000004</v>
      </c>
      <c r="AO21" s="1">
        <v>7.5141359999999997</v>
      </c>
      <c r="AP21" s="1">
        <v>7.4629370000000002</v>
      </c>
      <c r="AQ21" s="1">
        <v>7.4300100000000002</v>
      </c>
      <c r="AR21" s="1">
        <v>7.5883500000000002</v>
      </c>
      <c r="AS21" s="1">
        <v>7.4544940000000004</v>
      </c>
      <c r="AT21" s="1">
        <v>8.3647189999999991</v>
      </c>
      <c r="AU21" s="1">
        <v>8.0028570000000006</v>
      </c>
      <c r="AV21" s="1">
        <v>6.9448920000000003</v>
      </c>
      <c r="AW21" s="1">
        <v>7.3562750000000001</v>
      </c>
      <c r="AX21" s="1">
        <v>8.3255979999999994</v>
      </c>
      <c r="AY21" s="1">
        <v>7.583323</v>
      </c>
    </row>
    <row r="22" spans="1:51" x14ac:dyDescent="0.25">
      <c r="A22" s="1" t="s">
        <v>266</v>
      </c>
      <c r="B22" s="1" t="s">
        <v>265</v>
      </c>
      <c r="C22" s="1" t="s">
        <v>864</v>
      </c>
      <c r="D22" s="1">
        <f>AVERAGE(AF22:AO22)</f>
        <v>8.0400057</v>
      </c>
      <c r="E22" s="4">
        <v>0.17215574209147569</v>
      </c>
      <c r="F22" s="1">
        <f>AVERAGE(AP22:AY22)</f>
        <v>7.7927816000000005</v>
      </c>
      <c r="G22" s="4">
        <v>0.21898710420552667</v>
      </c>
      <c r="H22" s="5"/>
      <c r="I22" s="5"/>
      <c r="J22" s="5"/>
      <c r="K22" s="1">
        <f>D22-F22</f>
        <v>0.2472240999999995</v>
      </c>
      <c r="L22" s="1">
        <v>6.4112660000000004</v>
      </c>
      <c r="M22" s="1">
        <v>6.4478090000000003</v>
      </c>
      <c r="N22" s="1">
        <v>6.4246530000000002</v>
      </c>
      <c r="O22" s="1">
        <v>6.576479</v>
      </c>
      <c r="P22" s="1">
        <v>6.3524139999999996</v>
      </c>
      <c r="Q22" s="1">
        <v>6.2200559999999996</v>
      </c>
      <c r="R22" s="1">
        <v>6.2084149999999996</v>
      </c>
      <c r="S22" s="1">
        <v>6.0870709999999999</v>
      </c>
      <c r="T22" s="1">
        <v>6.4606880000000002</v>
      </c>
      <c r="U22" s="1">
        <v>6.6494609999999996</v>
      </c>
      <c r="V22" s="1">
        <v>6.0688170000000001</v>
      </c>
      <c r="W22" s="1">
        <v>5.9248060000000002</v>
      </c>
      <c r="X22" s="1">
        <v>6.4914740000000002</v>
      </c>
      <c r="Y22" s="1">
        <v>6.2838440000000002</v>
      </c>
      <c r="Z22" s="1">
        <v>5.9518909999999998</v>
      </c>
      <c r="AA22" s="1">
        <v>6.4364169999999996</v>
      </c>
      <c r="AB22" s="1">
        <v>6.286816</v>
      </c>
      <c r="AC22" s="1">
        <v>5.9923320000000002</v>
      </c>
      <c r="AD22" s="1">
        <v>5.911994</v>
      </c>
      <c r="AE22" s="1">
        <v>6.2923</v>
      </c>
      <c r="AF22" s="1">
        <v>8.0603949999999998</v>
      </c>
      <c r="AG22" s="1">
        <v>7.8261659999999997</v>
      </c>
      <c r="AH22" s="1">
        <v>8.2618329999999993</v>
      </c>
      <c r="AI22" s="1">
        <v>8.1150450000000003</v>
      </c>
      <c r="AJ22" s="1">
        <v>7.9476149999999999</v>
      </c>
      <c r="AK22" s="1">
        <v>8.1317789999999999</v>
      </c>
      <c r="AL22" s="1">
        <v>7.990348</v>
      </c>
      <c r="AM22" s="1">
        <v>7.9827909999999997</v>
      </c>
      <c r="AN22" s="1">
        <v>8.0036749999999994</v>
      </c>
      <c r="AO22" s="1">
        <v>8.0804100000000005</v>
      </c>
      <c r="AP22" s="1">
        <v>7.9599330000000004</v>
      </c>
      <c r="AQ22" s="1">
        <v>7.7057359999999999</v>
      </c>
      <c r="AR22" s="1">
        <v>8.0181179999999994</v>
      </c>
      <c r="AS22" s="1">
        <v>7.6845850000000002</v>
      </c>
      <c r="AT22" s="1">
        <v>7.6364479999999997</v>
      </c>
      <c r="AU22" s="1">
        <v>7.796373</v>
      </c>
      <c r="AV22" s="1">
        <v>7.8372659999999996</v>
      </c>
      <c r="AW22" s="1">
        <v>7.9524100000000004</v>
      </c>
      <c r="AX22" s="1">
        <v>7.5082870000000002</v>
      </c>
      <c r="AY22" s="1">
        <v>7.8286600000000002</v>
      </c>
    </row>
    <row r="23" spans="1:51" x14ac:dyDescent="0.25">
      <c r="A23" s="1" t="s">
        <v>330</v>
      </c>
      <c r="B23" s="1" t="s">
        <v>329</v>
      </c>
      <c r="C23" s="1" t="s">
        <v>895</v>
      </c>
      <c r="D23" s="1">
        <f>AVERAGE(AF23:AO23)</f>
        <v>7.9362986000000006</v>
      </c>
      <c r="E23" s="4">
        <v>0.52088648482951105</v>
      </c>
      <c r="F23" s="1">
        <f>AVERAGE(AP23:AY23)</f>
        <v>7.7538993000000005</v>
      </c>
      <c r="G23" s="4">
        <v>0.32823361397977252</v>
      </c>
      <c r="H23" s="5"/>
      <c r="I23" s="5"/>
      <c r="J23" s="5"/>
      <c r="K23" s="1">
        <f>D23-F23</f>
        <v>0.18239930000000015</v>
      </c>
      <c r="L23" s="1">
        <v>6.3645319999999996</v>
      </c>
      <c r="M23" s="1">
        <v>6.9761300000000004</v>
      </c>
      <c r="N23" s="1">
        <v>5.1666080000000001</v>
      </c>
      <c r="O23" s="1">
        <v>6.7336229999999997</v>
      </c>
      <c r="P23" s="1">
        <v>6.4949750000000002</v>
      </c>
      <c r="Q23" s="1">
        <v>5.8292590000000004</v>
      </c>
      <c r="R23" s="1">
        <v>6.459498</v>
      </c>
      <c r="S23" s="1">
        <v>5.9798900000000001</v>
      </c>
      <c r="T23" s="1">
        <v>6.3650010000000004</v>
      </c>
      <c r="U23" s="1">
        <v>6.6409479999999999</v>
      </c>
      <c r="V23" s="1">
        <v>6.2631389999999998</v>
      </c>
      <c r="W23" s="1">
        <v>6.1311049999999998</v>
      </c>
      <c r="X23" s="1">
        <v>6.3699950000000003</v>
      </c>
      <c r="Y23" s="1">
        <v>6.6567689999999997</v>
      </c>
      <c r="Z23" s="1">
        <v>5.8438679999999996</v>
      </c>
      <c r="AA23" s="1">
        <v>6.6906739999999996</v>
      </c>
      <c r="AB23" s="1">
        <v>6.5670970000000004</v>
      </c>
      <c r="AC23" s="1">
        <v>5.7295369999999997</v>
      </c>
      <c r="AD23" s="1">
        <v>6.3997599999999997</v>
      </c>
      <c r="AE23" s="1">
        <v>6.5065860000000004</v>
      </c>
      <c r="AF23" s="1">
        <v>8.0553399999999993</v>
      </c>
      <c r="AG23" s="1">
        <v>8.4010379999999998</v>
      </c>
      <c r="AH23" s="1">
        <v>7.0574380000000003</v>
      </c>
      <c r="AI23" s="1">
        <v>8.1590249999999997</v>
      </c>
      <c r="AJ23" s="1">
        <v>7.9668830000000002</v>
      </c>
      <c r="AK23" s="1">
        <v>7.7100749999999998</v>
      </c>
      <c r="AL23" s="1">
        <v>8.1712880000000006</v>
      </c>
      <c r="AM23" s="1">
        <v>8.0343479999999996</v>
      </c>
      <c r="AN23" s="1">
        <v>7.8862709999999998</v>
      </c>
      <c r="AO23" s="1">
        <v>7.9212800000000003</v>
      </c>
      <c r="AP23" s="1">
        <v>7.9826600000000001</v>
      </c>
      <c r="AQ23" s="1">
        <v>7.6827319999999997</v>
      </c>
      <c r="AR23" s="1">
        <v>7.6718849999999996</v>
      </c>
      <c r="AS23" s="1">
        <v>7.8405950000000004</v>
      </c>
      <c r="AT23" s="1">
        <v>7.2929430000000002</v>
      </c>
      <c r="AU23" s="1">
        <v>7.8214740000000003</v>
      </c>
      <c r="AV23" s="1">
        <v>7.9643870000000003</v>
      </c>
      <c r="AW23" s="1">
        <v>7.5843879999999997</v>
      </c>
      <c r="AX23" s="1">
        <v>7.787871</v>
      </c>
      <c r="AY23" s="1">
        <v>7.9100580000000003</v>
      </c>
    </row>
    <row r="24" spans="1:51" x14ac:dyDescent="0.25">
      <c r="A24" s="1" t="s">
        <v>607</v>
      </c>
      <c r="B24" s="1" t="s">
        <v>606</v>
      </c>
      <c r="C24" s="1" t="s">
        <v>1022</v>
      </c>
      <c r="D24" s="1">
        <f>AVERAGE(AF24:AO24)</f>
        <v>6.726489599999999</v>
      </c>
      <c r="E24" s="4">
        <v>0.71218766289315116</v>
      </c>
      <c r="F24" s="1">
        <f>AVERAGE(AP24:AY24)</f>
        <v>6.9476968000000001</v>
      </c>
      <c r="G24" s="4">
        <v>0.61599383856139345</v>
      </c>
      <c r="H24" s="5"/>
      <c r="I24" s="5"/>
      <c r="J24" s="5"/>
      <c r="K24" s="1">
        <f>D24-F24</f>
        <v>-0.22120720000000116</v>
      </c>
      <c r="L24" s="1">
        <v>5.8362860000000003</v>
      </c>
      <c r="M24" s="1">
        <v>7.0628830000000002</v>
      </c>
      <c r="N24" s="1">
        <v>5.2567180000000002</v>
      </c>
      <c r="O24" s="1">
        <v>6.6647639999999999</v>
      </c>
      <c r="P24" s="1">
        <v>6.5948339999999996</v>
      </c>
      <c r="Q24" s="1">
        <v>7.0388580000000003</v>
      </c>
      <c r="R24" s="1">
        <v>5.7803680000000002</v>
      </c>
      <c r="S24" s="1">
        <v>5.121658</v>
      </c>
      <c r="T24" s="1">
        <v>6.8191689999999996</v>
      </c>
      <c r="U24" s="1">
        <v>6.3753529999999996</v>
      </c>
      <c r="V24" s="1">
        <v>5.1485409999999998</v>
      </c>
      <c r="W24" s="1">
        <v>6.014856</v>
      </c>
      <c r="X24" s="1">
        <v>6.8022260000000001</v>
      </c>
      <c r="Y24" s="1">
        <v>6.4582600000000001</v>
      </c>
      <c r="Z24" s="1">
        <v>7.2719579999999997</v>
      </c>
      <c r="AA24" s="1">
        <v>6.516667</v>
      </c>
      <c r="AB24" s="1">
        <v>6.0812749999999998</v>
      </c>
      <c r="AC24" s="1">
        <v>6.0052659999999998</v>
      </c>
      <c r="AD24" s="1">
        <v>7.0897639999999997</v>
      </c>
      <c r="AE24" s="1">
        <v>6.568683</v>
      </c>
      <c r="AF24" s="1">
        <v>6.3543969999999996</v>
      </c>
      <c r="AG24" s="1">
        <v>7.3570770000000003</v>
      </c>
      <c r="AH24" s="1">
        <v>5.6074339999999996</v>
      </c>
      <c r="AI24" s="1">
        <v>6.7977239999999997</v>
      </c>
      <c r="AJ24" s="1">
        <v>7.2101040000000003</v>
      </c>
      <c r="AK24" s="1">
        <v>7.974475</v>
      </c>
      <c r="AL24" s="1">
        <v>6.6596979999999997</v>
      </c>
      <c r="AM24" s="1">
        <v>6.0011710000000003</v>
      </c>
      <c r="AN24" s="1">
        <v>7.131939</v>
      </c>
      <c r="AO24" s="1">
        <v>6.1708769999999999</v>
      </c>
      <c r="AP24" s="1">
        <v>6.0194900000000002</v>
      </c>
      <c r="AQ24" s="1">
        <v>6.8360329999999996</v>
      </c>
      <c r="AR24" s="1">
        <v>7.3391929999999999</v>
      </c>
      <c r="AS24" s="1">
        <v>6.6484769999999997</v>
      </c>
      <c r="AT24" s="1">
        <v>7.9793659999999997</v>
      </c>
      <c r="AU24" s="1">
        <v>6.6848179999999999</v>
      </c>
      <c r="AV24" s="1">
        <v>6.4015040000000001</v>
      </c>
      <c r="AW24" s="1">
        <v>6.7637419999999997</v>
      </c>
      <c r="AX24" s="1">
        <v>7.8401940000000003</v>
      </c>
      <c r="AY24" s="1">
        <v>6.9641510000000002</v>
      </c>
    </row>
    <row r="25" spans="1:51" x14ac:dyDescent="0.25">
      <c r="A25" s="1" t="s">
        <v>352</v>
      </c>
      <c r="B25" s="1" t="s">
        <v>351</v>
      </c>
      <c r="C25" s="1" t="s">
        <v>906</v>
      </c>
      <c r="D25" s="1">
        <f>AVERAGE(AF25:AO25)</f>
        <v>7.3239666000000003</v>
      </c>
      <c r="E25" s="4">
        <v>0.36143292243230363</v>
      </c>
      <c r="F25" s="1">
        <f>AVERAGE(AP25:AY25)</f>
        <v>7.156066</v>
      </c>
      <c r="G25" s="4">
        <v>0.35869507727687955</v>
      </c>
      <c r="H25" s="5"/>
      <c r="I25" s="5"/>
      <c r="J25" s="5"/>
      <c r="K25" s="1">
        <f>D25-F25</f>
        <v>0.16790060000000029</v>
      </c>
      <c r="L25" s="1">
        <v>6.3138670000000001</v>
      </c>
      <c r="M25" s="1">
        <v>6.6833980000000004</v>
      </c>
      <c r="N25" s="1">
        <v>5.7672299999999996</v>
      </c>
      <c r="O25" s="1">
        <v>6.4788119999999996</v>
      </c>
      <c r="P25" s="1">
        <v>6.22295</v>
      </c>
      <c r="Q25" s="1">
        <v>5.7767670000000004</v>
      </c>
      <c r="R25" s="1">
        <v>5.6615669999999998</v>
      </c>
      <c r="S25" s="1">
        <v>6.1251879999999996</v>
      </c>
      <c r="T25" s="1">
        <v>6.3323369999999999</v>
      </c>
      <c r="U25" s="1">
        <v>6.6140319999999999</v>
      </c>
      <c r="V25" s="1">
        <v>5.5934850000000003</v>
      </c>
      <c r="W25" s="1">
        <v>6.1902759999999999</v>
      </c>
      <c r="X25" s="1">
        <v>6.3881899999999998</v>
      </c>
      <c r="Y25" s="1">
        <v>6.6879840000000002</v>
      </c>
      <c r="Z25" s="1">
        <v>5.6620970000000002</v>
      </c>
      <c r="AA25" s="1">
        <v>6.4560469999999999</v>
      </c>
      <c r="AB25" s="1">
        <v>6.1089029999999998</v>
      </c>
      <c r="AC25" s="1">
        <v>5.7537820000000002</v>
      </c>
      <c r="AD25" s="1">
        <v>6.0378249999999998</v>
      </c>
      <c r="AE25" s="1">
        <v>6.2546210000000002</v>
      </c>
      <c r="AF25" s="1">
        <v>7.4941409999999999</v>
      </c>
      <c r="AG25" s="1">
        <v>7.5599780000000001</v>
      </c>
      <c r="AH25" s="1">
        <v>7.1036330000000003</v>
      </c>
      <c r="AI25" s="1">
        <v>7.3513710000000003</v>
      </c>
      <c r="AJ25" s="1">
        <v>7.236764</v>
      </c>
      <c r="AK25" s="1">
        <v>7.2355280000000004</v>
      </c>
      <c r="AL25" s="1">
        <v>6.9465649999999997</v>
      </c>
      <c r="AM25" s="1">
        <v>7.5293659999999996</v>
      </c>
      <c r="AN25" s="1">
        <v>7.3218880000000004</v>
      </c>
      <c r="AO25" s="1">
        <v>7.460432</v>
      </c>
      <c r="AP25" s="1">
        <v>6.8902650000000003</v>
      </c>
      <c r="AQ25" s="1">
        <v>7.4228199999999998</v>
      </c>
      <c r="AR25" s="1">
        <v>7.2400250000000002</v>
      </c>
      <c r="AS25" s="1">
        <v>7.5122580000000001</v>
      </c>
      <c r="AT25" s="1">
        <v>6.720936</v>
      </c>
      <c r="AU25" s="1">
        <v>7.2631860000000001</v>
      </c>
      <c r="AV25" s="1">
        <v>7.0812749999999998</v>
      </c>
      <c r="AW25" s="1">
        <v>7.1884220000000001</v>
      </c>
      <c r="AX25" s="1">
        <v>7.0459880000000004</v>
      </c>
      <c r="AY25" s="1">
        <v>7.1954849999999997</v>
      </c>
    </row>
    <row r="26" spans="1:51" x14ac:dyDescent="0.25">
      <c r="A26" s="1" t="s">
        <v>705</v>
      </c>
      <c r="B26" s="1" t="s">
        <v>704</v>
      </c>
      <c r="C26" s="1" t="s">
        <v>1066</v>
      </c>
      <c r="D26" s="1">
        <f>AVERAGE(AF26:AO26)</f>
        <v>6.7647390999999999</v>
      </c>
      <c r="E26" s="4">
        <v>0.40430186165037063</v>
      </c>
      <c r="F26" s="1">
        <f>AVERAGE(AP26:AY26)</f>
        <v>7.6166385999999999</v>
      </c>
      <c r="G26" s="4">
        <v>0.28658921193204989</v>
      </c>
      <c r="H26" s="5"/>
      <c r="I26" s="5"/>
      <c r="J26" s="5"/>
      <c r="K26" s="1">
        <f>D26-F26</f>
        <v>-0.85189950000000003</v>
      </c>
      <c r="L26" s="1">
        <v>6.0953439999999999</v>
      </c>
      <c r="M26" s="1">
        <v>6.6371589999999996</v>
      </c>
      <c r="N26" s="1">
        <v>5.8166520000000004</v>
      </c>
      <c r="O26" s="1">
        <v>6.6074760000000001</v>
      </c>
      <c r="P26" s="1">
        <v>6.0957619999999997</v>
      </c>
      <c r="Q26" s="1">
        <v>5.6355240000000002</v>
      </c>
      <c r="R26" s="1">
        <v>6.2928090000000001</v>
      </c>
      <c r="S26" s="1">
        <v>5.4510490000000003</v>
      </c>
      <c r="T26" s="1">
        <v>6.0226350000000002</v>
      </c>
      <c r="U26" s="1">
        <v>6.5091219999999996</v>
      </c>
      <c r="V26" s="1">
        <v>6.6990309999999997</v>
      </c>
      <c r="W26" s="1">
        <v>6.7227980000000001</v>
      </c>
      <c r="X26" s="1">
        <v>6.9631600000000002</v>
      </c>
      <c r="Y26" s="1">
        <v>6.7551810000000003</v>
      </c>
      <c r="Z26" s="1">
        <v>7.4883680000000004</v>
      </c>
      <c r="AA26" s="1">
        <v>7.3020709999999998</v>
      </c>
      <c r="AB26" s="1">
        <v>7.0204849999999999</v>
      </c>
      <c r="AC26" s="1">
        <v>6.5701919999999996</v>
      </c>
      <c r="AD26" s="1">
        <v>7.1051010000000003</v>
      </c>
      <c r="AE26" s="1">
        <v>6.965338</v>
      </c>
      <c r="AF26" s="1">
        <v>6.8124380000000002</v>
      </c>
      <c r="AG26" s="1">
        <v>7.0060380000000002</v>
      </c>
      <c r="AH26" s="1">
        <v>6.5752110000000004</v>
      </c>
      <c r="AI26" s="1">
        <v>6.985144</v>
      </c>
      <c r="AJ26" s="1">
        <v>6.7092609999999997</v>
      </c>
      <c r="AK26" s="1">
        <v>6.6512979999999997</v>
      </c>
      <c r="AL26" s="1">
        <v>7.1733609999999999</v>
      </c>
      <c r="AM26" s="1">
        <v>6.3953959999999999</v>
      </c>
      <c r="AN26" s="1">
        <v>6.5362169999999997</v>
      </c>
      <c r="AO26" s="1">
        <v>6.8030270000000002</v>
      </c>
      <c r="AP26" s="1">
        <v>7.6629649999999998</v>
      </c>
      <c r="AQ26" s="1">
        <v>7.6012230000000001</v>
      </c>
      <c r="AR26" s="1">
        <v>7.5366850000000003</v>
      </c>
      <c r="AS26" s="1">
        <v>7.1340810000000001</v>
      </c>
      <c r="AT26" s="1">
        <v>8.1247319999999998</v>
      </c>
      <c r="AU26" s="1">
        <v>7.7402519999999999</v>
      </c>
      <c r="AV26" s="1">
        <v>7.6600679999999999</v>
      </c>
      <c r="AW26" s="1">
        <v>7.4990540000000001</v>
      </c>
      <c r="AX26" s="1">
        <v>7.8711469999999997</v>
      </c>
      <c r="AY26" s="1">
        <v>7.3361789999999996</v>
      </c>
    </row>
    <row r="27" spans="1:51" x14ac:dyDescent="0.25">
      <c r="A27" s="1" t="s">
        <v>45</v>
      </c>
      <c r="B27" s="1" t="s">
        <v>44</v>
      </c>
      <c r="C27" s="1"/>
      <c r="D27" s="1">
        <f>AVERAGE(AF27:AO27)</f>
        <v>3.9748202000000008</v>
      </c>
      <c r="E27" s="4">
        <v>0.21634147556544336</v>
      </c>
      <c r="F27" s="1">
        <f>AVERAGE(AP27:AY27)</f>
        <v>3</v>
      </c>
      <c r="G27" s="4">
        <v>0.43734847815551442</v>
      </c>
      <c r="H27" s="5"/>
      <c r="I27" s="5"/>
      <c r="J27" s="5"/>
      <c r="K27" s="1">
        <f>D27-F27</f>
        <v>0.9748202000000008</v>
      </c>
      <c r="L27" s="1">
        <v>5.8458230000000002</v>
      </c>
      <c r="M27" s="1">
        <v>6.127656</v>
      </c>
      <c r="N27" s="1">
        <v>6.0092809999999997</v>
      </c>
      <c r="O27" s="1">
        <v>6.4919500000000001</v>
      </c>
      <c r="P27" s="1">
        <v>6.2208139999999998</v>
      </c>
      <c r="Q27" s="1">
        <v>5.8217030000000003</v>
      </c>
      <c r="R27" s="1">
        <v>5.9586160000000001</v>
      </c>
      <c r="S27" s="1">
        <v>5.7713299999999998</v>
      </c>
      <c r="T27" s="1">
        <v>5.9172219999999998</v>
      </c>
      <c r="U27" s="1">
        <v>6.0454400000000001</v>
      </c>
      <c r="V27" s="1">
        <v>5.3307589999999996</v>
      </c>
      <c r="W27" s="1">
        <v>5.2468680000000001</v>
      </c>
      <c r="X27" s="1">
        <v>5.7111070000000002</v>
      </c>
      <c r="Y27" s="1">
        <v>5.424506</v>
      </c>
      <c r="Z27" s="1">
        <v>5.9847429999999999</v>
      </c>
      <c r="AA27" s="1">
        <v>5.9086239999999997</v>
      </c>
      <c r="AB27" s="1">
        <v>5.9399680000000004</v>
      </c>
      <c r="AC27" s="1">
        <v>4.53939</v>
      </c>
      <c r="AD27" s="1">
        <v>5.7704620000000002</v>
      </c>
      <c r="AE27" s="1">
        <v>5.5038179999999999</v>
      </c>
      <c r="AF27" s="1">
        <v>3</v>
      </c>
      <c r="AG27" s="1">
        <v>6.1406970000000003</v>
      </c>
      <c r="AH27" s="1">
        <v>3</v>
      </c>
      <c r="AI27" s="1">
        <v>6.691541</v>
      </c>
      <c r="AJ27" s="1">
        <v>3</v>
      </c>
      <c r="AK27" s="1">
        <v>3</v>
      </c>
      <c r="AL27" s="1">
        <v>3</v>
      </c>
      <c r="AM27" s="1">
        <v>3</v>
      </c>
      <c r="AN27" s="1">
        <v>3</v>
      </c>
      <c r="AO27" s="1">
        <v>5.9159639999999998</v>
      </c>
      <c r="AP27" s="1">
        <v>3</v>
      </c>
      <c r="AQ27" s="1">
        <v>3</v>
      </c>
      <c r="AR27" s="1">
        <v>3</v>
      </c>
      <c r="AS27" s="1">
        <v>3</v>
      </c>
      <c r="AT27" s="1">
        <v>3</v>
      </c>
      <c r="AU27" s="1">
        <v>3</v>
      </c>
      <c r="AV27" s="1">
        <v>3</v>
      </c>
      <c r="AW27" s="1">
        <v>3</v>
      </c>
      <c r="AX27" s="1">
        <v>3</v>
      </c>
      <c r="AY27" s="1">
        <v>3</v>
      </c>
    </row>
    <row r="28" spans="1:51" x14ac:dyDescent="0.25">
      <c r="A28" s="1" t="s">
        <v>294</v>
      </c>
      <c r="B28" s="1" t="s">
        <v>293</v>
      </c>
      <c r="C28" s="1" t="s">
        <v>877</v>
      </c>
      <c r="D28" s="1">
        <f>AVERAGE(AF28:AO28)</f>
        <v>7.2986314000000005</v>
      </c>
      <c r="E28" s="4">
        <v>0.24446085394153033</v>
      </c>
      <c r="F28" s="1">
        <f>AVERAGE(AP28:AY28)</f>
        <v>7.0818050000000001</v>
      </c>
      <c r="G28" s="4">
        <v>0.19942501912682215</v>
      </c>
      <c r="H28" s="5"/>
      <c r="I28" s="5"/>
      <c r="J28" s="5"/>
      <c r="K28" s="1">
        <f>D28-F28</f>
        <v>0.21682640000000042</v>
      </c>
      <c r="L28" s="1">
        <v>6.0288959999999996</v>
      </c>
      <c r="M28" s="1">
        <v>6.1455070000000003</v>
      </c>
      <c r="N28" s="1">
        <v>6.0296269999999996</v>
      </c>
      <c r="O28" s="1">
        <v>5.9830940000000004</v>
      </c>
      <c r="P28" s="1">
        <v>5.9967569999999997</v>
      </c>
      <c r="Q28" s="1">
        <v>5.712885</v>
      </c>
      <c r="R28" s="1">
        <v>5.7196300000000004</v>
      </c>
      <c r="S28" s="1">
        <v>5.6585450000000002</v>
      </c>
      <c r="T28" s="1">
        <v>6.1462830000000004</v>
      </c>
      <c r="U28" s="1">
        <v>6.4657400000000003</v>
      </c>
      <c r="V28" s="1">
        <v>5.6838569999999997</v>
      </c>
      <c r="W28" s="1">
        <v>5.8781829999999999</v>
      </c>
      <c r="X28" s="1">
        <v>6.145041</v>
      </c>
      <c r="Y28" s="1">
        <v>6.3541660000000002</v>
      </c>
      <c r="Z28" s="1">
        <v>5.8592589999999998</v>
      </c>
      <c r="AA28" s="1">
        <v>6.2636830000000003</v>
      </c>
      <c r="AB28" s="1">
        <v>5.992845</v>
      </c>
      <c r="AC28" s="1">
        <v>6.0563330000000004</v>
      </c>
      <c r="AD28" s="1">
        <v>6.0956229999999998</v>
      </c>
      <c r="AE28" s="1">
        <v>6.1247319999999998</v>
      </c>
      <c r="AF28" s="1">
        <v>7.3888999999999996</v>
      </c>
      <c r="AG28" s="1">
        <v>7.264723</v>
      </c>
      <c r="AH28" s="1">
        <v>7.5632910000000004</v>
      </c>
      <c r="AI28" s="1">
        <v>7.1568820000000004</v>
      </c>
      <c r="AJ28" s="1">
        <v>7.1738559999999998</v>
      </c>
      <c r="AK28" s="1">
        <v>7.2894550000000002</v>
      </c>
      <c r="AL28" s="1">
        <v>7.0725069999999999</v>
      </c>
      <c r="AM28" s="1">
        <v>7.3501320000000003</v>
      </c>
      <c r="AN28" s="1">
        <v>7.3077529999999999</v>
      </c>
      <c r="AO28" s="1">
        <v>7.4188150000000004</v>
      </c>
      <c r="AP28" s="1">
        <v>6.9261309999999998</v>
      </c>
      <c r="AQ28" s="1">
        <v>6.9903250000000003</v>
      </c>
      <c r="AR28" s="1">
        <v>7.0320539999999996</v>
      </c>
      <c r="AS28" s="1">
        <v>7.1570029999999996</v>
      </c>
      <c r="AT28" s="1">
        <v>6.9287289999999997</v>
      </c>
      <c r="AU28" s="1">
        <v>7.0302350000000002</v>
      </c>
      <c r="AV28" s="1">
        <v>7.0363490000000004</v>
      </c>
      <c r="AW28" s="1">
        <v>7.5703909999999999</v>
      </c>
      <c r="AX28" s="1">
        <v>7.0468070000000003</v>
      </c>
      <c r="AY28" s="1">
        <v>7.1000259999999997</v>
      </c>
    </row>
    <row r="29" spans="1:51" x14ac:dyDescent="0.25">
      <c r="A29" s="1" t="s">
        <v>461</v>
      </c>
      <c r="B29" s="1" t="s">
        <v>460</v>
      </c>
      <c r="C29" s="1" t="s">
        <v>957</v>
      </c>
      <c r="D29" s="1">
        <f>AVERAGE(AF29:AO29)</f>
        <v>7.1633772999999987</v>
      </c>
      <c r="E29" s="4">
        <v>0.28583313016010264</v>
      </c>
      <c r="F29" s="1">
        <f>AVERAGE(AP29:AY29)</f>
        <v>7.1700958000000004</v>
      </c>
      <c r="G29" s="4">
        <v>0.28045553647085597</v>
      </c>
      <c r="H29" s="5"/>
      <c r="I29" s="5"/>
      <c r="J29" s="5"/>
      <c r="K29" s="1">
        <f>D29-F29</f>
        <v>-6.7185000000016259E-3</v>
      </c>
      <c r="L29" s="1">
        <v>5.9319610000000003</v>
      </c>
      <c r="M29" s="1">
        <v>5.8819610000000004</v>
      </c>
      <c r="N29" s="1">
        <v>5.958831</v>
      </c>
      <c r="O29" s="1">
        <v>6.3135300000000001</v>
      </c>
      <c r="P29" s="1">
        <v>6.0216029999999998</v>
      </c>
      <c r="Q29" s="1">
        <v>5.612031</v>
      </c>
      <c r="R29" s="1">
        <v>6.1792930000000004</v>
      </c>
      <c r="S29" s="1">
        <v>5.4405780000000004</v>
      </c>
      <c r="T29" s="1">
        <v>6.2597129999999996</v>
      </c>
      <c r="U29" s="1">
        <v>6.2364360000000003</v>
      </c>
      <c r="V29" s="1">
        <v>5.9897479999999996</v>
      </c>
      <c r="W29" s="1">
        <v>5.9327370000000004</v>
      </c>
      <c r="X29" s="1">
        <v>6.2443020000000002</v>
      </c>
      <c r="Y29" s="1">
        <v>6.3517960000000002</v>
      </c>
      <c r="Z29" s="1">
        <v>5.9208270000000001</v>
      </c>
      <c r="AA29" s="1">
        <v>6.2932519999999998</v>
      </c>
      <c r="AB29" s="1">
        <v>6.2263679999999999</v>
      </c>
      <c r="AC29" s="1">
        <v>5.4542349999999997</v>
      </c>
      <c r="AD29" s="1">
        <v>6.2266250000000003</v>
      </c>
      <c r="AE29" s="1">
        <v>6.3551060000000001</v>
      </c>
      <c r="AF29" s="1">
        <v>7.1217240000000004</v>
      </c>
      <c r="AG29" s="1">
        <v>6.7842180000000001</v>
      </c>
      <c r="AH29" s="1">
        <v>7.3987040000000004</v>
      </c>
      <c r="AI29" s="1">
        <v>7.3692719999999996</v>
      </c>
      <c r="AJ29" s="1">
        <v>7.0536159999999999</v>
      </c>
      <c r="AK29" s="1">
        <v>7.05816</v>
      </c>
      <c r="AL29" s="1">
        <v>7.5380839999999996</v>
      </c>
      <c r="AM29" s="1">
        <v>6.8221619999999996</v>
      </c>
      <c r="AN29" s="1">
        <v>7.3383370000000001</v>
      </c>
      <c r="AO29" s="1">
        <v>7.1494960000000001</v>
      </c>
      <c r="AP29" s="1">
        <v>7.4250449999999999</v>
      </c>
      <c r="AQ29" s="1">
        <v>7.1194870000000003</v>
      </c>
      <c r="AR29" s="1">
        <v>7.0565619999999996</v>
      </c>
      <c r="AS29" s="1">
        <v>7.2224300000000001</v>
      </c>
      <c r="AT29" s="1">
        <v>7.045401</v>
      </c>
      <c r="AU29" s="1">
        <v>7.076276</v>
      </c>
      <c r="AV29" s="1">
        <v>7.115577</v>
      </c>
      <c r="AW29" s="1">
        <v>6.928928</v>
      </c>
      <c r="AX29" s="1">
        <v>7.3095239999999997</v>
      </c>
      <c r="AY29" s="1">
        <v>7.4017280000000003</v>
      </c>
    </row>
    <row r="30" spans="1:51" x14ac:dyDescent="0.25">
      <c r="A30" s="1" t="s">
        <v>274</v>
      </c>
      <c r="B30" s="1" t="s">
        <v>273</v>
      </c>
      <c r="C30" s="1" t="s">
        <v>868</v>
      </c>
      <c r="D30" s="1">
        <f>AVERAGE(AF30:AO30)</f>
        <v>6.6968395000000003</v>
      </c>
      <c r="E30" s="4">
        <v>0.25081323325791427</v>
      </c>
      <c r="F30" s="1">
        <f>AVERAGE(AP30:AY30)</f>
        <v>6.4561937</v>
      </c>
      <c r="G30" s="4">
        <v>0.31995132820555688</v>
      </c>
      <c r="H30" s="5"/>
      <c r="I30" s="5"/>
      <c r="J30" s="5"/>
      <c r="K30" s="1">
        <f>D30-F30</f>
        <v>0.24064580000000024</v>
      </c>
      <c r="L30" s="1">
        <v>5.7905660000000001</v>
      </c>
      <c r="M30" s="1">
        <v>5.9690849999999998</v>
      </c>
      <c r="N30" s="1">
        <v>5.9691409999999996</v>
      </c>
      <c r="O30" s="1">
        <v>6.4756999999999998</v>
      </c>
      <c r="P30" s="1">
        <v>6.1527770000000004</v>
      </c>
      <c r="Q30" s="1">
        <v>5.6357549999999996</v>
      </c>
      <c r="R30" s="1">
        <v>5.9872680000000003</v>
      </c>
      <c r="S30" s="1">
        <v>5.6934719999999999</v>
      </c>
      <c r="T30" s="1">
        <v>6.1762069999999998</v>
      </c>
      <c r="U30" s="1">
        <v>5.8524370000000001</v>
      </c>
      <c r="V30" s="1">
        <v>5.4755979999999997</v>
      </c>
      <c r="W30" s="1">
        <v>5.4886359999999996</v>
      </c>
      <c r="X30" s="1">
        <v>5.6399840000000001</v>
      </c>
      <c r="Y30" s="1">
        <v>5.7823510000000002</v>
      </c>
      <c r="Z30" s="1">
        <v>6.1528999999999998</v>
      </c>
      <c r="AA30" s="1">
        <v>6.3777609999999996</v>
      </c>
      <c r="AB30" s="1">
        <v>5.9092830000000003</v>
      </c>
      <c r="AC30" s="1">
        <v>5.5089199999999998</v>
      </c>
      <c r="AD30" s="1">
        <v>6.1599579999999996</v>
      </c>
      <c r="AE30" s="1">
        <v>5.9755240000000001</v>
      </c>
      <c r="AF30" s="1">
        <v>6.5899159999999997</v>
      </c>
      <c r="AG30" s="1">
        <v>6.4623530000000002</v>
      </c>
      <c r="AH30" s="1">
        <v>6.9449509999999997</v>
      </c>
      <c r="AI30" s="1">
        <v>7.0045359999999999</v>
      </c>
      <c r="AJ30" s="1">
        <v>6.7200519999999999</v>
      </c>
      <c r="AK30" s="1">
        <v>6.6618979999999999</v>
      </c>
      <c r="AL30" s="1">
        <v>6.8683509999999997</v>
      </c>
      <c r="AM30" s="1">
        <v>6.7139189999999997</v>
      </c>
      <c r="AN30" s="1">
        <v>6.7246040000000002</v>
      </c>
      <c r="AO30" s="1">
        <v>6.2778150000000004</v>
      </c>
      <c r="AP30" s="1">
        <v>6.43919</v>
      </c>
      <c r="AQ30" s="1">
        <v>6.2379709999999999</v>
      </c>
      <c r="AR30" s="1">
        <v>6.1708480000000003</v>
      </c>
      <c r="AS30" s="1">
        <v>6.1289160000000003</v>
      </c>
      <c r="AT30" s="1">
        <v>6.8962009999999996</v>
      </c>
      <c r="AU30" s="1">
        <v>6.6993689999999999</v>
      </c>
      <c r="AV30" s="1">
        <v>6.3586200000000002</v>
      </c>
      <c r="AW30" s="1">
        <v>6.3528580000000003</v>
      </c>
      <c r="AX30" s="1">
        <v>6.7277360000000002</v>
      </c>
      <c r="AY30" s="1">
        <v>6.5502279999999997</v>
      </c>
    </row>
    <row r="31" spans="1:51" x14ac:dyDescent="0.25">
      <c r="A31" s="1" t="s">
        <v>354</v>
      </c>
      <c r="B31" s="1" t="s">
        <v>353</v>
      </c>
      <c r="C31" s="1"/>
      <c r="D31" s="1">
        <f>AVERAGE(AF31:AO31)</f>
        <v>6.7340348000000008</v>
      </c>
      <c r="E31" s="4">
        <v>0.32277079048382878</v>
      </c>
      <c r="F31" s="1">
        <f>AVERAGE(AP31:AY31)</f>
        <v>6.5677519000000002</v>
      </c>
      <c r="G31" s="4">
        <v>0.38722439724359675</v>
      </c>
      <c r="H31" s="5"/>
      <c r="I31" s="5"/>
      <c r="J31" s="5"/>
      <c r="K31" s="1">
        <f>D31-F31</f>
        <v>0.16628290000000057</v>
      </c>
      <c r="L31" s="1">
        <v>5.8071359999999999</v>
      </c>
      <c r="M31" s="1">
        <v>5.9908849999999996</v>
      </c>
      <c r="N31" s="1">
        <v>5.7645799999999996</v>
      </c>
      <c r="O31" s="1">
        <v>6.3955710000000003</v>
      </c>
      <c r="P31" s="1">
        <v>6.3981830000000004</v>
      </c>
      <c r="Q31" s="1">
        <v>5.7482660000000001</v>
      </c>
      <c r="R31" s="1">
        <v>6.1813289999999999</v>
      </c>
      <c r="S31" s="1">
        <v>5.3721569999999996</v>
      </c>
      <c r="T31" s="1">
        <v>5.8070680000000001</v>
      </c>
      <c r="U31" s="1">
        <v>6.1350049999999996</v>
      </c>
      <c r="V31" s="1">
        <v>5.8575679999999997</v>
      </c>
      <c r="W31" s="1">
        <v>5.8744009999999998</v>
      </c>
      <c r="X31" s="1">
        <v>5.9618289999999998</v>
      </c>
      <c r="Y31" s="1">
        <v>5.8439550000000002</v>
      </c>
      <c r="Z31" s="1">
        <v>6.4096460000000004</v>
      </c>
      <c r="AA31" s="1">
        <v>6.5434720000000004</v>
      </c>
      <c r="AB31" s="1">
        <v>6.498297</v>
      </c>
      <c r="AC31" s="1">
        <v>5.2982639999999996</v>
      </c>
      <c r="AD31" s="1">
        <v>6.3575920000000004</v>
      </c>
      <c r="AE31" s="1">
        <v>6.023746</v>
      </c>
      <c r="AF31" s="1">
        <v>6.5692209999999998</v>
      </c>
      <c r="AG31" s="1">
        <v>6.6439159999999999</v>
      </c>
      <c r="AH31" s="1">
        <v>6.6398849999999996</v>
      </c>
      <c r="AI31" s="1">
        <v>7.0146470000000001</v>
      </c>
      <c r="AJ31" s="1">
        <v>7.1130069999999996</v>
      </c>
      <c r="AK31" s="1">
        <v>6.594182</v>
      </c>
      <c r="AL31" s="1">
        <v>7.0463779999999998</v>
      </c>
      <c r="AM31" s="1">
        <v>6.3765219999999996</v>
      </c>
      <c r="AN31" s="1">
        <v>6.6424839999999996</v>
      </c>
      <c r="AO31" s="1">
        <v>6.7001059999999999</v>
      </c>
      <c r="AP31" s="1">
        <v>6.618341</v>
      </c>
      <c r="AQ31" s="1">
        <v>6.4299780000000002</v>
      </c>
      <c r="AR31" s="1">
        <v>6.6631729999999996</v>
      </c>
      <c r="AS31" s="1">
        <v>6.1594170000000004</v>
      </c>
      <c r="AT31" s="1">
        <v>6.820017</v>
      </c>
      <c r="AU31" s="1">
        <v>6.7963659999999999</v>
      </c>
      <c r="AV31" s="1">
        <v>6.666836</v>
      </c>
      <c r="AW31" s="1">
        <v>6.3041669999999996</v>
      </c>
      <c r="AX31" s="1">
        <v>6.7580410000000004</v>
      </c>
      <c r="AY31" s="1">
        <v>6.4611830000000001</v>
      </c>
    </row>
    <row r="32" spans="1:51" x14ac:dyDescent="0.25">
      <c r="A32" s="1" t="s">
        <v>264</v>
      </c>
      <c r="B32" s="1" t="s">
        <v>263</v>
      </c>
      <c r="C32" s="1" t="s">
        <v>863</v>
      </c>
      <c r="D32" s="1">
        <f>AVERAGE(AF32:AO32)</f>
        <v>7.7628252</v>
      </c>
      <c r="E32" s="4">
        <v>0.36436205774850139</v>
      </c>
      <c r="F32" s="1">
        <f>AVERAGE(AP32:AY32)</f>
        <v>7.5150195999999996</v>
      </c>
      <c r="G32" s="4">
        <v>0.35427950731427377</v>
      </c>
      <c r="H32" s="5"/>
      <c r="I32" s="5"/>
      <c r="J32" s="5"/>
      <c r="K32" s="1">
        <f>D32-F32</f>
        <v>0.2478056000000004</v>
      </c>
      <c r="L32" s="1">
        <v>6.0563330000000004</v>
      </c>
      <c r="M32" s="1">
        <v>6.3125369999999998</v>
      </c>
      <c r="N32" s="1">
        <v>5.6559350000000004</v>
      </c>
      <c r="O32" s="1">
        <v>6.3365600000000004</v>
      </c>
      <c r="P32" s="1">
        <v>6.2933630000000003</v>
      </c>
      <c r="Q32" s="1">
        <v>5.4364809999999997</v>
      </c>
      <c r="R32" s="1">
        <v>5.8290139999999999</v>
      </c>
      <c r="S32" s="1">
        <v>5.3719910000000004</v>
      </c>
      <c r="T32" s="1">
        <v>6.0813829999999998</v>
      </c>
      <c r="U32" s="1">
        <v>6.2133580000000004</v>
      </c>
      <c r="V32" s="1">
        <v>5.3273999999999999</v>
      </c>
      <c r="W32" s="1">
        <v>5.4520010000000001</v>
      </c>
      <c r="X32" s="1">
        <v>6.0100030000000002</v>
      </c>
      <c r="Y32" s="1">
        <v>5.7634129999999999</v>
      </c>
      <c r="Z32" s="1">
        <v>5.9745530000000002</v>
      </c>
      <c r="AA32" s="1">
        <v>6.4738810000000004</v>
      </c>
      <c r="AB32" s="1">
        <v>5.9456259999999999</v>
      </c>
      <c r="AC32" s="1">
        <v>5.4941269999999998</v>
      </c>
      <c r="AD32" s="1">
        <v>6.1534190000000004</v>
      </c>
      <c r="AE32" s="1">
        <v>5.6530290000000001</v>
      </c>
      <c r="AF32" s="1">
        <v>7.8961350000000001</v>
      </c>
      <c r="AG32" s="1">
        <v>7.8983629999999998</v>
      </c>
      <c r="AH32" s="1">
        <v>7.6582590000000001</v>
      </c>
      <c r="AI32" s="1">
        <v>7.9611789999999996</v>
      </c>
      <c r="AJ32" s="1">
        <v>7.9705139999999997</v>
      </c>
      <c r="AK32" s="1">
        <v>7.497096</v>
      </c>
      <c r="AL32" s="1">
        <v>7.7611160000000003</v>
      </c>
      <c r="AM32" s="1">
        <v>7.4953640000000004</v>
      </c>
      <c r="AN32" s="1">
        <v>7.7711100000000002</v>
      </c>
      <c r="AO32" s="1">
        <v>7.7191159999999996</v>
      </c>
      <c r="AP32" s="1">
        <v>7.3273789999999996</v>
      </c>
      <c r="AQ32" s="1">
        <v>7.2643459999999997</v>
      </c>
      <c r="AR32" s="1">
        <v>7.5740309999999997</v>
      </c>
      <c r="AS32" s="1">
        <v>7.1958169999999999</v>
      </c>
      <c r="AT32" s="1">
        <v>7.7059150000000001</v>
      </c>
      <c r="AU32" s="1">
        <v>7.9107370000000001</v>
      </c>
      <c r="AV32" s="1">
        <v>7.544861</v>
      </c>
      <c r="AW32" s="1">
        <v>7.5507660000000003</v>
      </c>
      <c r="AX32" s="1">
        <v>7.8257050000000001</v>
      </c>
      <c r="AY32" s="1">
        <v>7.2506389999999996</v>
      </c>
    </row>
    <row r="33" spans="1:51" x14ac:dyDescent="0.25">
      <c r="A33" s="1" t="s">
        <v>414</v>
      </c>
      <c r="B33" s="1" t="s">
        <v>413</v>
      </c>
      <c r="C33" s="1" t="s">
        <v>934</v>
      </c>
      <c r="D33" s="1">
        <f>AVERAGE(AF33:AO33)</f>
        <v>7.1837095999999985</v>
      </c>
      <c r="E33" s="4">
        <v>0.4958237234260332</v>
      </c>
      <c r="F33" s="1">
        <f>AVERAGE(AP33:AY33)</f>
        <v>7.1237919999999999</v>
      </c>
      <c r="G33" s="4">
        <v>0.50243036430494536</v>
      </c>
      <c r="H33" s="5"/>
      <c r="I33" s="5"/>
      <c r="J33" s="5"/>
      <c r="K33" s="1">
        <f>D33-F33</f>
        <v>5.9917599999998572E-2</v>
      </c>
      <c r="L33" s="1">
        <v>6.0436759999999996</v>
      </c>
      <c r="M33" s="1">
        <v>6.7246199999999998</v>
      </c>
      <c r="N33" s="1">
        <v>5.3046629999999997</v>
      </c>
      <c r="O33" s="1">
        <v>6.4418839999999999</v>
      </c>
      <c r="P33" s="1">
        <v>5.9423360000000001</v>
      </c>
      <c r="Q33" s="1">
        <v>5.1931520000000004</v>
      </c>
      <c r="R33" s="1">
        <v>5.5247979999999997</v>
      </c>
      <c r="S33" s="1">
        <v>5.8931009999999997</v>
      </c>
      <c r="T33" s="1">
        <v>6.1518600000000001</v>
      </c>
      <c r="U33" s="1">
        <v>6.334695</v>
      </c>
      <c r="V33" s="1">
        <v>5.6860549999999996</v>
      </c>
      <c r="W33" s="1">
        <v>5.9353759999999998</v>
      </c>
      <c r="X33" s="1">
        <v>6.4083589999999999</v>
      </c>
      <c r="Y33" s="1">
        <v>6.6327809999999996</v>
      </c>
      <c r="Z33" s="1">
        <v>5.0781299999999998</v>
      </c>
      <c r="AA33" s="1">
        <v>6.2508590000000002</v>
      </c>
      <c r="AB33" s="1">
        <v>6.5790860000000002</v>
      </c>
      <c r="AC33" s="1">
        <v>5.4507719999999997</v>
      </c>
      <c r="AD33" s="1">
        <v>5.7771369999999997</v>
      </c>
      <c r="AE33" s="1">
        <v>6.0664009999999999</v>
      </c>
      <c r="AF33" s="1">
        <v>7.3196469999999998</v>
      </c>
      <c r="AG33" s="1">
        <v>7.721044</v>
      </c>
      <c r="AH33" s="1">
        <v>6.7768100000000002</v>
      </c>
      <c r="AI33" s="1">
        <v>7.3467440000000002</v>
      </c>
      <c r="AJ33" s="1">
        <v>6.9800940000000002</v>
      </c>
      <c r="AK33" s="1">
        <v>6.7116300000000004</v>
      </c>
      <c r="AL33" s="1">
        <v>6.9586930000000002</v>
      </c>
      <c r="AM33" s="1">
        <v>7.5500449999999999</v>
      </c>
      <c r="AN33" s="1">
        <v>7.2377200000000004</v>
      </c>
      <c r="AO33" s="1">
        <v>7.2346690000000002</v>
      </c>
      <c r="AP33" s="1">
        <v>7.1055780000000004</v>
      </c>
      <c r="AQ33" s="1">
        <v>7.24763</v>
      </c>
      <c r="AR33" s="1">
        <v>7.3131709999999996</v>
      </c>
      <c r="AS33" s="1">
        <v>7.5316960000000002</v>
      </c>
      <c r="AT33" s="1">
        <v>6.3397490000000003</v>
      </c>
      <c r="AU33" s="1">
        <v>7.0695569999999996</v>
      </c>
      <c r="AV33" s="1">
        <v>7.6436010000000003</v>
      </c>
      <c r="AW33" s="1">
        <v>7.03559</v>
      </c>
      <c r="AX33" s="1">
        <v>6.819248</v>
      </c>
      <c r="AY33" s="1">
        <v>7.1321000000000003</v>
      </c>
    </row>
    <row r="34" spans="1:51" x14ac:dyDescent="0.25">
      <c r="A34" s="1" t="s">
        <v>463</v>
      </c>
      <c r="B34" s="1" t="s">
        <v>462</v>
      </c>
      <c r="C34" s="1" t="s">
        <v>958</v>
      </c>
      <c r="D34" s="1">
        <f>AVERAGE(AF34:AO34)</f>
        <v>7.0765541000000001</v>
      </c>
      <c r="E34" s="4">
        <v>0.25683638789619873</v>
      </c>
      <c r="F34" s="1">
        <f>AVERAGE(AP34:AY34)</f>
        <v>7.0834726000000003</v>
      </c>
      <c r="G34" s="4">
        <v>0.30134721093678268</v>
      </c>
      <c r="H34" s="5"/>
      <c r="I34" s="5"/>
      <c r="J34" s="5"/>
      <c r="K34" s="1">
        <f>D34-F34</f>
        <v>-6.9185000000002717E-3</v>
      </c>
      <c r="L34" s="1">
        <v>6.0832160000000002</v>
      </c>
      <c r="M34" s="1">
        <v>5.8736980000000001</v>
      </c>
      <c r="N34" s="1">
        <v>5.7581699999999998</v>
      </c>
      <c r="O34" s="1">
        <v>6.2588520000000001</v>
      </c>
      <c r="P34" s="1">
        <v>5.9570040000000004</v>
      </c>
      <c r="Q34" s="1">
        <v>5.8918939999999997</v>
      </c>
      <c r="R34" s="1">
        <v>6.3316499999999998</v>
      </c>
      <c r="S34" s="1">
        <v>5.4448410000000003</v>
      </c>
      <c r="T34" s="1">
        <v>5.9586600000000001</v>
      </c>
      <c r="U34" s="1">
        <v>5.7576919999999996</v>
      </c>
      <c r="V34" s="1">
        <v>5.9965640000000002</v>
      </c>
      <c r="W34" s="1">
        <v>6.1390289999999998</v>
      </c>
      <c r="X34" s="1">
        <v>6.047936</v>
      </c>
      <c r="Y34" s="1">
        <v>5.8189710000000003</v>
      </c>
      <c r="Z34" s="1">
        <v>6.2245850000000003</v>
      </c>
      <c r="AA34" s="1">
        <v>6.4174389999999999</v>
      </c>
      <c r="AB34" s="1">
        <v>6.1477069999999996</v>
      </c>
      <c r="AC34" s="1">
        <v>5.4836869999999998</v>
      </c>
      <c r="AD34" s="1">
        <v>6.5082870000000002</v>
      </c>
      <c r="AE34" s="1">
        <v>5.8294389999999998</v>
      </c>
      <c r="AF34" s="1">
        <v>7.3124520000000004</v>
      </c>
      <c r="AG34" s="1">
        <v>6.8340069999999997</v>
      </c>
      <c r="AH34" s="1">
        <v>7.0496439999999998</v>
      </c>
      <c r="AI34" s="1">
        <v>7.1957610000000001</v>
      </c>
      <c r="AJ34" s="1">
        <v>6.9785500000000003</v>
      </c>
      <c r="AK34" s="1">
        <v>7.3287060000000004</v>
      </c>
      <c r="AL34" s="1">
        <v>7.4645339999999996</v>
      </c>
      <c r="AM34" s="1">
        <v>7.0200300000000002</v>
      </c>
      <c r="AN34" s="1">
        <v>7.0265329999999997</v>
      </c>
      <c r="AO34" s="1">
        <v>6.5553239999999997</v>
      </c>
      <c r="AP34" s="1">
        <v>7.4056369999999996</v>
      </c>
      <c r="AQ34" s="1">
        <v>6.9094110000000004</v>
      </c>
      <c r="AR34" s="1">
        <v>7.0413139999999999</v>
      </c>
      <c r="AS34" s="1">
        <v>6.6646890000000001</v>
      </c>
      <c r="AT34" s="1">
        <v>7.4792870000000002</v>
      </c>
      <c r="AU34" s="1">
        <v>7.2220399999999998</v>
      </c>
      <c r="AV34" s="1">
        <v>7.2731170000000001</v>
      </c>
      <c r="AW34" s="1">
        <v>6.8152720000000002</v>
      </c>
      <c r="AX34" s="1">
        <v>7.226394</v>
      </c>
      <c r="AY34" s="1">
        <v>6.7975649999999996</v>
      </c>
    </row>
    <row r="35" spans="1:51" x14ac:dyDescent="0.25">
      <c r="A35" s="1" t="s">
        <v>328</v>
      </c>
      <c r="B35" s="1" t="s">
        <v>327</v>
      </c>
      <c r="C35" s="1" t="s">
        <v>894</v>
      </c>
      <c r="D35" s="1">
        <f>AVERAGE(AF35:AO35)</f>
        <v>7.2986871000000004</v>
      </c>
      <c r="E35" s="4">
        <v>0.24110571736103192</v>
      </c>
      <c r="F35" s="1">
        <f>AVERAGE(AP35:AY35)</f>
        <v>7.1162368999999996</v>
      </c>
      <c r="G35" s="4">
        <v>0.37413510881719653</v>
      </c>
      <c r="H35" s="5"/>
      <c r="I35" s="5"/>
      <c r="J35" s="5"/>
      <c r="K35" s="1">
        <f>D35-F35</f>
        <v>0.18245020000000078</v>
      </c>
      <c r="L35" s="1">
        <v>6.011317</v>
      </c>
      <c r="M35" s="1">
        <v>5.8839230000000002</v>
      </c>
      <c r="N35" s="1">
        <v>5.8989219999999998</v>
      </c>
      <c r="O35" s="1">
        <v>6.2270380000000003</v>
      </c>
      <c r="P35" s="1">
        <v>5.7801229999999997</v>
      </c>
      <c r="Q35" s="1">
        <v>5.684863</v>
      </c>
      <c r="R35" s="1">
        <v>5.8818520000000003</v>
      </c>
      <c r="S35" s="1">
        <v>5.6146229999999999</v>
      </c>
      <c r="T35" s="1">
        <v>5.6608749999999999</v>
      </c>
      <c r="U35" s="1">
        <v>6.351642</v>
      </c>
      <c r="V35" s="1">
        <v>5.3823230000000004</v>
      </c>
      <c r="W35" s="1">
        <v>5.6071980000000003</v>
      </c>
      <c r="X35" s="1">
        <v>5.9170590000000001</v>
      </c>
      <c r="Y35" s="1">
        <v>6.0809150000000001</v>
      </c>
      <c r="Z35" s="1">
        <v>5.5359639999999999</v>
      </c>
      <c r="AA35" s="1">
        <v>6.3608390000000004</v>
      </c>
      <c r="AB35" s="1">
        <v>5.6338520000000001</v>
      </c>
      <c r="AC35" s="1">
        <v>5.0618670000000003</v>
      </c>
      <c r="AD35" s="1">
        <v>5.940531</v>
      </c>
      <c r="AE35" s="1">
        <v>5.9082809999999997</v>
      </c>
      <c r="AF35" s="1">
        <v>7.4206490000000001</v>
      </c>
      <c r="AG35" s="1">
        <v>7.0401670000000003</v>
      </c>
      <c r="AH35" s="1">
        <v>7.4642210000000002</v>
      </c>
      <c r="AI35" s="1">
        <v>7.4371159999999996</v>
      </c>
      <c r="AJ35" s="1">
        <v>7.1065649999999998</v>
      </c>
      <c r="AK35" s="1">
        <v>7.3642880000000002</v>
      </c>
      <c r="AL35" s="1">
        <v>7.3974529999999996</v>
      </c>
      <c r="AM35" s="1">
        <v>7.3039949999999996</v>
      </c>
      <c r="AN35" s="1">
        <v>6.9761069999999998</v>
      </c>
      <c r="AO35" s="1">
        <v>7.4763099999999998</v>
      </c>
      <c r="AP35" s="1">
        <v>7.0665870000000002</v>
      </c>
      <c r="AQ35" s="1">
        <v>7.1040089999999996</v>
      </c>
      <c r="AR35" s="1">
        <v>7.1240800000000002</v>
      </c>
      <c r="AS35" s="1">
        <v>7.2145789999999996</v>
      </c>
      <c r="AT35" s="1">
        <v>7.0050090000000003</v>
      </c>
      <c r="AU35" s="1">
        <v>7.4291219999999996</v>
      </c>
      <c r="AV35" s="1">
        <v>6.8584649999999998</v>
      </c>
      <c r="AW35" s="1">
        <v>6.8450480000000002</v>
      </c>
      <c r="AX35" s="1">
        <v>7.2847910000000002</v>
      </c>
      <c r="AY35" s="1">
        <v>7.2306790000000003</v>
      </c>
    </row>
    <row r="36" spans="1:51" x14ac:dyDescent="0.25">
      <c r="A36" s="1" t="s">
        <v>613</v>
      </c>
      <c r="B36" s="1" t="s">
        <v>612</v>
      </c>
      <c r="C36" s="1" t="s">
        <v>1024</v>
      </c>
      <c r="D36" s="1">
        <f>AVERAGE(AF36:AO36)</f>
        <v>6.6860009000000007</v>
      </c>
      <c r="E36" s="4">
        <v>0.19039939833264519</v>
      </c>
      <c r="F36" s="1">
        <f>AVERAGE(AP36:AY36)</f>
        <v>6.9188959999999993</v>
      </c>
      <c r="G36" s="4">
        <v>0.21841011686043502</v>
      </c>
      <c r="H36" s="5"/>
      <c r="I36" s="5"/>
      <c r="J36" s="5"/>
      <c r="K36" s="1">
        <f>D36-F36</f>
        <v>-0.23289509999999858</v>
      </c>
      <c r="L36" s="1">
        <v>5.9168799999999999</v>
      </c>
      <c r="M36" s="1">
        <v>6.0476640000000002</v>
      </c>
      <c r="N36" s="1">
        <v>5.678973</v>
      </c>
      <c r="O36" s="1">
        <v>6.0108930000000003</v>
      </c>
      <c r="P36" s="1">
        <v>6.0576280000000002</v>
      </c>
      <c r="Q36" s="1">
        <v>5.6924770000000002</v>
      </c>
      <c r="R36" s="1">
        <v>5.6715150000000003</v>
      </c>
      <c r="S36" s="1">
        <v>5.6162970000000003</v>
      </c>
      <c r="T36" s="1">
        <v>6.0107239999999997</v>
      </c>
      <c r="U36" s="1">
        <v>6.0860399999999997</v>
      </c>
      <c r="V36" s="1">
        <v>5.3919579999999998</v>
      </c>
      <c r="W36" s="1">
        <v>5.3945920000000003</v>
      </c>
      <c r="X36" s="1">
        <v>5.9351900000000004</v>
      </c>
      <c r="Y36" s="1">
        <v>5.8989989999999999</v>
      </c>
      <c r="Z36" s="1">
        <v>5.6709319999999996</v>
      </c>
      <c r="AA36" s="1">
        <v>5.8795659999999996</v>
      </c>
      <c r="AB36" s="1">
        <v>5.8347579999999999</v>
      </c>
      <c r="AC36" s="1">
        <v>5.396496</v>
      </c>
      <c r="AD36" s="1">
        <v>5.7140190000000004</v>
      </c>
      <c r="AE36" s="1">
        <v>5.7641309999999999</v>
      </c>
      <c r="AF36" s="1">
        <v>6.5573750000000004</v>
      </c>
      <c r="AG36" s="1">
        <v>6.5783069999999997</v>
      </c>
      <c r="AH36" s="1">
        <v>6.5640980000000004</v>
      </c>
      <c r="AI36" s="1">
        <v>6.8037029999999996</v>
      </c>
      <c r="AJ36" s="1">
        <v>6.9156209999999998</v>
      </c>
      <c r="AK36" s="1">
        <v>6.7799860000000001</v>
      </c>
      <c r="AL36" s="1">
        <v>6.6436099999999998</v>
      </c>
      <c r="AM36" s="1">
        <v>6.5103710000000001</v>
      </c>
      <c r="AN36" s="1">
        <v>6.808872</v>
      </c>
      <c r="AO36" s="1">
        <v>6.6980659999999999</v>
      </c>
      <c r="AP36" s="1">
        <v>6.9443549999999998</v>
      </c>
      <c r="AQ36" s="1">
        <v>6.7494350000000001</v>
      </c>
      <c r="AR36" s="1">
        <v>7.1610379999999996</v>
      </c>
      <c r="AS36" s="1">
        <v>6.9285449999999997</v>
      </c>
      <c r="AT36" s="1">
        <v>6.8615159999999999</v>
      </c>
      <c r="AU36" s="1">
        <v>6.8026989999999996</v>
      </c>
      <c r="AV36" s="1">
        <v>7.0042780000000002</v>
      </c>
      <c r="AW36" s="1">
        <v>6.8268000000000004</v>
      </c>
      <c r="AX36" s="1">
        <v>7.0000429999999998</v>
      </c>
      <c r="AY36" s="1">
        <v>6.9102509999999997</v>
      </c>
    </row>
    <row r="37" spans="1:51" x14ac:dyDescent="0.25">
      <c r="A37" s="1" t="s">
        <v>519</v>
      </c>
      <c r="B37" s="1" t="s">
        <v>518</v>
      </c>
      <c r="C37" s="1" t="s">
        <v>985</v>
      </c>
      <c r="D37" s="1">
        <f>AVERAGE(AF37:AO37)</f>
        <v>6.9270885000000009</v>
      </c>
      <c r="E37" s="4">
        <v>0.25221391348881711</v>
      </c>
      <c r="F37" s="1">
        <f>AVERAGE(AP37:AY37)</f>
        <v>7.0423247</v>
      </c>
      <c r="G37" s="4">
        <v>0.25903188315299897</v>
      </c>
      <c r="H37" s="5"/>
      <c r="I37" s="5"/>
      <c r="J37" s="5"/>
      <c r="K37" s="1">
        <f>D37-F37</f>
        <v>-0.11523619999999912</v>
      </c>
      <c r="L37" s="1">
        <v>5.4697779999999998</v>
      </c>
      <c r="M37" s="1">
        <v>5.8429089999999997</v>
      </c>
      <c r="N37" s="1">
        <v>6.0073210000000001</v>
      </c>
      <c r="O37" s="1">
        <v>5.8769159999999996</v>
      </c>
      <c r="P37" s="1">
        <v>6.0337050000000003</v>
      </c>
      <c r="Q37" s="1">
        <v>5.9163800000000002</v>
      </c>
      <c r="R37" s="1">
        <v>5.5533729999999997</v>
      </c>
      <c r="S37" s="1">
        <v>5.6735740000000003</v>
      </c>
      <c r="T37" s="1">
        <v>6.0832160000000002</v>
      </c>
      <c r="U37" s="1">
        <v>6.2939150000000001</v>
      </c>
      <c r="V37" s="1">
        <v>5.7071009999999998</v>
      </c>
      <c r="W37" s="1">
        <v>5.5642990000000001</v>
      </c>
      <c r="X37" s="1">
        <v>6.2447720000000002</v>
      </c>
      <c r="Y37" s="1">
        <v>6.2826449999999996</v>
      </c>
      <c r="Z37" s="1">
        <v>6.1905559999999999</v>
      </c>
      <c r="AA37" s="1">
        <v>6.0968059999999999</v>
      </c>
      <c r="AB37" s="1">
        <v>6.1259690000000004</v>
      </c>
      <c r="AC37" s="1">
        <v>5.7632329999999996</v>
      </c>
      <c r="AD37" s="1">
        <v>5.8297800000000004</v>
      </c>
      <c r="AE37" s="1">
        <v>6.2046359999999998</v>
      </c>
      <c r="AF37" s="1">
        <v>6.6226599999999998</v>
      </c>
      <c r="AG37" s="1">
        <v>6.6723569999999999</v>
      </c>
      <c r="AH37" s="1">
        <v>7.2892989999999998</v>
      </c>
      <c r="AI37" s="1">
        <v>6.6707099999999997</v>
      </c>
      <c r="AJ37" s="1">
        <v>7.0541150000000004</v>
      </c>
      <c r="AK37" s="1">
        <v>7.179322</v>
      </c>
      <c r="AL37" s="1">
        <v>6.7764179999999996</v>
      </c>
      <c r="AM37" s="1">
        <v>6.8865809999999996</v>
      </c>
      <c r="AN37" s="1">
        <v>6.9776600000000002</v>
      </c>
      <c r="AO37" s="1">
        <v>7.1417630000000001</v>
      </c>
      <c r="AP37" s="1">
        <v>6.9729660000000004</v>
      </c>
      <c r="AQ37" s="1">
        <v>6.8178099999999997</v>
      </c>
      <c r="AR37" s="1">
        <v>6.9922310000000003</v>
      </c>
      <c r="AS37" s="1">
        <v>7.1253190000000002</v>
      </c>
      <c r="AT37" s="1">
        <v>7.2758640000000003</v>
      </c>
      <c r="AU37" s="1">
        <v>6.9346449999999997</v>
      </c>
      <c r="AV37" s="1">
        <v>7.1124369999999999</v>
      </c>
      <c r="AW37" s="1">
        <v>7.2156640000000003</v>
      </c>
      <c r="AX37" s="1">
        <v>6.7556539999999998</v>
      </c>
      <c r="AY37" s="1">
        <v>7.2206570000000001</v>
      </c>
    </row>
    <row r="38" spans="1:51" x14ac:dyDescent="0.25">
      <c r="A38" s="1" t="s">
        <v>615</v>
      </c>
      <c r="B38" s="1" t="s">
        <v>614</v>
      </c>
      <c r="C38" s="1" t="s">
        <v>1025</v>
      </c>
      <c r="D38" s="1">
        <f>AVERAGE(AF38:AO38)</f>
        <v>6.8456136000000001</v>
      </c>
      <c r="E38" s="4">
        <v>0.37343313039818649</v>
      </c>
      <c r="F38" s="1">
        <f>AVERAGE(AP38:AY38)</f>
        <v>7.0800872999999998</v>
      </c>
      <c r="G38" s="4">
        <v>0.24029756075954858</v>
      </c>
      <c r="H38" s="5"/>
      <c r="I38" s="5"/>
      <c r="J38" s="5"/>
      <c r="K38" s="1">
        <f>D38-F38</f>
        <v>-0.23447369999999967</v>
      </c>
      <c r="L38" s="1">
        <v>5.8654650000000004</v>
      </c>
      <c r="M38" s="1">
        <v>5.9617680000000002</v>
      </c>
      <c r="N38" s="1">
        <v>5.606897</v>
      </c>
      <c r="O38" s="1">
        <v>6.1902480000000004</v>
      </c>
      <c r="P38" s="1">
        <v>6.0736080000000001</v>
      </c>
      <c r="Q38" s="1">
        <v>5.2467199999999998</v>
      </c>
      <c r="R38" s="1">
        <v>5.4644300000000001</v>
      </c>
      <c r="S38" s="1">
        <v>5.3750960000000001</v>
      </c>
      <c r="T38" s="1">
        <v>5.8408150000000001</v>
      </c>
      <c r="U38" s="1">
        <v>6.3994140000000002</v>
      </c>
      <c r="V38" s="1">
        <v>5.6562039999999998</v>
      </c>
      <c r="W38" s="1">
        <v>5.8382889999999996</v>
      </c>
      <c r="X38" s="1">
        <v>6.2364110000000004</v>
      </c>
      <c r="Y38" s="1">
        <v>6.297498</v>
      </c>
      <c r="Z38" s="1">
        <v>6.2542580000000001</v>
      </c>
      <c r="AA38" s="1">
        <v>6.4395379999999998</v>
      </c>
      <c r="AB38" s="1">
        <v>6.2542580000000001</v>
      </c>
      <c r="AC38" s="1">
        <v>5.9171529999999999</v>
      </c>
      <c r="AD38" s="1">
        <v>6.14588</v>
      </c>
      <c r="AE38" s="1">
        <v>6.1358319999999997</v>
      </c>
      <c r="AF38" s="1">
        <v>6.9519590000000004</v>
      </c>
      <c r="AG38" s="1">
        <v>6.7804760000000002</v>
      </c>
      <c r="AH38" s="1">
        <v>6.8351509999999998</v>
      </c>
      <c r="AI38" s="1">
        <v>7.0052659999999998</v>
      </c>
      <c r="AJ38" s="1">
        <v>6.9592660000000004</v>
      </c>
      <c r="AK38" s="1">
        <v>6.5667090000000004</v>
      </c>
      <c r="AL38" s="1">
        <v>6.690728</v>
      </c>
      <c r="AM38" s="1">
        <v>6.7600230000000003</v>
      </c>
      <c r="AN38" s="1">
        <v>6.7256010000000002</v>
      </c>
      <c r="AO38" s="1">
        <v>7.1809570000000003</v>
      </c>
      <c r="AP38" s="1">
        <v>6.9239949999999997</v>
      </c>
      <c r="AQ38" s="1">
        <v>6.8933400000000002</v>
      </c>
      <c r="AR38" s="1">
        <v>6.9787140000000001</v>
      </c>
      <c r="AS38" s="1">
        <v>7.0059950000000004</v>
      </c>
      <c r="AT38" s="1">
        <v>7.2712839999999996</v>
      </c>
      <c r="AU38" s="1">
        <v>7.1440130000000002</v>
      </c>
      <c r="AV38" s="1">
        <v>7.127688</v>
      </c>
      <c r="AW38" s="1">
        <v>7.3001170000000002</v>
      </c>
      <c r="AX38" s="1">
        <v>7.0538080000000001</v>
      </c>
      <c r="AY38" s="1">
        <v>7.1019189999999996</v>
      </c>
    </row>
    <row r="39" spans="1:51" x14ac:dyDescent="0.25">
      <c r="A39" s="1" t="s">
        <v>41</v>
      </c>
      <c r="B39" s="1" t="s">
        <v>40</v>
      </c>
      <c r="C39" s="1"/>
      <c r="D39" s="1">
        <f>AVERAGE(AF39:AO39)</f>
        <v>6.4439139000000001</v>
      </c>
      <c r="E39" s="4">
        <v>0.28979655545157895</v>
      </c>
      <c r="F39" s="1">
        <f>AVERAGE(AP39:AY39)</f>
        <v>5.4447432999999998</v>
      </c>
      <c r="G39" s="4">
        <v>0.44181206964374448</v>
      </c>
      <c r="H39" s="5"/>
      <c r="I39" s="5"/>
      <c r="J39" s="5"/>
      <c r="K39" s="1">
        <f>D39-F39</f>
        <v>0.99917060000000024</v>
      </c>
      <c r="L39" s="1">
        <v>5.6136200000000001</v>
      </c>
      <c r="M39" s="1">
        <v>5.8217629999999998</v>
      </c>
      <c r="N39" s="1">
        <v>5.3952739999999997</v>
      </c>
      <c r="O39" s="1">
        <v>6.290413</v>
      </c>
      <c r="P39" s="1">
        <v>5.9121100000000002</v>
      </c>
      <c r="Q39" s="1">
        <v>5.4305909999999997</v>
      </c>
      <c r="R39" s="1">
        <v>5.8188719999999998</v>
      </c>
      <c r="S39" s="1">
        <v>5.4339459999999997</v>
      </c>
      <c r="T39" s="1">
        <v>5.5983640000000001</v>
      </c>
      <c r="U39" s="1">
        <v>5.9985210000000002</v>
      </c>
      <c r="V39" s="1">
        <v>5.1349739999999997</v>
      </c>
      <c r="W39" s="1">
        <v>5.2041199999999996</v>
      </c>
      <c r="X39" s="1">
        <v>5.5181719999999999</v>
      </c>
      <c r="Y39" s="1">
        <v>5.3574780000000004</v>
      </c>
      <c r="Z39" s="1">
        <v>5.8716249999999999</v>
      </c>
      <c r="AA39" s="1">
        <v>6.1125379999999998</v>
      </c>
      <c r="AB39" s="1">
        <v>5.9112479999999996</v>
      </c>
      <c r="AC39" s="1">
        <v>4.6086859999999996</v>
      </c>
      <c r="AD39" s="1">
        <v>5.6980919999999999</v>
      </c>
      <c r="AE39" s="1">
        <v>5.4923270000000004</v>
      </c>
      <c r="AF39" s="1">
        <v>6.154941</v>
      </c>
      <c r="AG39" s="1">
        <v>6.3202090000000002</v>
      </c>
      <c r="AH39" s="1">
        <v>6.4441069999999998</v>
      </c>
      <c r="AI39" s="1">
        <v>6.8319910000000004</v>
      </c>
      <c r="AJ39" s="1">
        <v>6.5931639999999998</v>
      </c>
      <c r="AK39" s="1">
        <v>6.5147069999999996</v>
      </c>
      <c r="AL39" s="1">
        <v>6.7084289999999998</v>
      </c>
      <c r="AM39" s="1">
        <v>6.2730249999999996</v>
      </c>
      <c r="AN39" s="1">
        <v>6.2926770000000003</v>
      </c>
      <c r="AO39" s="1">
        <v>6.3058889999999996</v>
      </c>
      <c r="AP39" s="1">
        <v>3</v>
      </c>
      <c r="AQ39" s="1">
        <v>3</v>
      </c>
      <c r="AR39" s="1">
        <v>5.8285960000000001</v>
      </c>
      <c r="AS39" s="1">
        <v>5.7078170000000004</v>
      </c>
      <c r="AT39" s="1">
        <v>6.7162369999999996</v>
      </c>
      <c r="AU39" s="1">
        <v>6.511107</v>
      </c>
      <c r="AV39" s="1">
        <v>6.086894</v>
      </c>
      <c r="AW39" s="1">
        <v>5.5130980000000003</v>
      </c>
      <c r="AX39" s="1">
        <v>6.106395</v>
      </c>
      <c r="AY39" s="1">
        <v>5.9772889999999999</v>
      </c>
    </row>
    <row r="40" spans="1:51" x14ac:dyDescent="0.25">
      <c r="A40" s="1" t="s">
        <v>537</v>
      </c>
      <c r="B40" s="1" t="s">
        <v>536</v>
      </c>
      <c r="C40" s="1" t="s">
        <v>993</v>
      </c>
      <c r="D40" s="1">
        <f>AVERAGE(AF40:AO40)</f>
        <v>6.3433466999999997</v>
      </c>
      <c r="E40" s="4">
        <v>0.37478237227904831</v>
      </c>
      <c r="F40" s="1">
        <f>AVERAGE(AP40:AY40)</f>
        <v>6.5017278999999988</v>
      </c>
      <c r="G40" s="4">
        <v>0.40985825525202407</v>
      </c>
      <c r="H40" s="5"/>
      <c r="I40" s="5"/>
      <c r="J40" s="5"/>
      <c r="K40" s="1">
        <f>D40-F40</f>
        <v>-0.15838119999999911</v>
      </c>
      <c r="L40" s="1">
        <v>5.7679720000000003</v>
      </c>
      <c r="M40" s="1">
        <v>5.8364570000000002</v>
      </c>
      <c r="N40" s="1">
        <v>5.8907509999999998</v>
      </c>
      <c r="O40" s="1">
        <v>6.0086000000000004</v>
      </c>
      <c r="P40" s="1">
        <v>5.9100210000000004</v>
      </c>
      <c r="Q40" s="1">
        <v>5.5638839999999998</v>
      </c>
      <c r="R40" s="1">
        <v>5.3294589999999999</v>
      </c>
      <c r="S40" s="1">
        <v>5.1470890000000002</v>
      </c>
      <c r="T40" s="1">
        <v>5.4064209999999999</v>
      </c>
      <c r="U40" s="1">
        <v>6.4249960000000002</v>
      </c>
      <c r="V40" s="1">
        <v>5.8821430000000001</v>
      </c>
      <c r="W40" s="1">
        <v>6.0259200000000002</v>
      </c>
      <c r="X40" s="1">
        <v>6.3904050000000003</v>
      </c>
      <c r="Y40" s="1">
        <v>6.8440979999999998</v>
      </c>
      <c r="Z40" s="1">
        <v>6.4060969999999999</v>
      </c>
      <c r="AA40" s="1">
        <v>6.5374790000000003</v>
      </c>
      <c r="AB40" s="1">
        <v>5.7066239999999997</v>
      </c>
      <c r="AC40" s="1">
        <v>5.5148000000000001</v>
      </c>
      <c r="AD40" s="1">
        <v>6.0250599999999999</v>
      </c>
      <c r="AE40" s="1">
        <v>6.3925210000000003</v>
      </c>
      <c r="AF40" s="1">
        <v>6.4486910000000002</v>
      </c>
      <c r="AG40" s="1">
        <v>6.2047980000000003</v>
      </c>
      <c r="AH40" s="1">
        <v>6.6900719999999998</v>
      </c>
      <c r="AI40" s="1">
        <v>6.455819</v>
      </c>
      <c r="AJ40" s="1">
        <v>6.4119729999999997</v>
      </c>
      <c r="AK40" s="1">
        <v>6.4595580000000004</v>
      </c>
      <c r="AL40" s="1">
        <v>6.0173670000000001</v>
      </c>
      <c r="AM40" s="1">
        <v>6.1479850000000003</v>
      </c>
      <c r="AN40" s="1">
        <v>5.941154</v>
      </c>
      <c r="AO40" s="1">
        <v>6.6560499999999996</v>
      </c>
      <c r="AP40" s="1">
        <v>6.4388269999999999</v>
      </c>
      <c r="AQ40" s="1">
        <v>6.4635350000000003</v>
      </c>
      <c r="AR40" s="1">
        <v>6.5148400000000004</v>
      </c>
      <c r="AS40" s="1">
        <v>6.8876289999999996</v>
      </c>
      <c r="AT40" s="1">
        <v>6.7598940000000001</v>
      </c>
      <c r="AU40" s="1">
        <v>6.5790860000000002</v>
      </c>
      <c r="AV40" s="1">
        <v>6.0974659999999998</v>
      </c>
      <c r="AW40" s="1">
        <v>6.3925739999999998</v>
      </c>
      <c r="AX40" s="1">
        <v>6.2499799999999999</v>
      </c>
      <c r="AY40" s="1">
        <v>6.6334479999999996</v>
      </c>
    </row>
    <row r="41" spans="1:51" x14ac:dyDescent="0.25">
      <c r="A41" s="1" t="s">
        <v>521</v>
      </c>
      <c r="B41" s="1" t="s">
        <v>520</v>
      </c>
      <c r="C41" s="1" t="s">
        <v>986</v>
      </c>
      <c r="D41" s="1">
        <f>AVERAGE(AF41:AO41)</f>
        <v>7.0370911000000005</v>
      </c>
      <c r="E41" s="4">
        <v>0.57964634594307196</v>
      </c>
      <c r="F41" s="1">
        <f>AVERAGE(AP41:AY41)</f>
        <v>7.1594745</v>
      </c>
      <c r="G41" s="4">
        <v>0.34547858172056861</v>
      </c>
      <c r="H41" s="5"/>
      <c r="I41" s="5"/>
      <c r="J41" s="5"/>
      <c r="K41" s="1">
        <f>D41-F41</f>
        <v>-0.12238339999999948</v>
      </c>
      <c r="L41" s="1">
        <v>5.9031719999999996</v>
      </c>
      <c r="M41" s="1">
        <v>6.5667439999999999</v>
      </c>
      <c r="N41" s="1">
        <v>4.715192</v>
      </c>
      <c r="O41" s="1">
        <v>6.0624690000000001</v>
      </c>
      <c r="P41" s="1">
        <v>5.5702040000000004</v>
      </c>
      <c r="Q41" s="1">
        <v>5.7884019999999996</v>
      </c>
      <c r="R41" s="1">
        <v>5.3741620000000001</v>
      </c>
      <c r="S41" s="1">
        <v>4.9355529999999996</v>
      </c>
      <c r="T41" s="1">
        <v>6.2798499999999997</v>
      </c>
      <c r="U41" s="1">
        <v>5.9864179999999996</v>
      </c>
      <c r="V41" s="1">
        <v>5.5517919999999998</v>
      </c>
      <c r="W41" s="1">
        <v>5.8127060000000004</v>
      </c>
      <c r="X41" s="1">
        <v>6.3808980000000002</v>
      </c>
      <c r="Y41" s="1">
        <v>5.8445830000000001</v>
      </c>
      <c r="Z41" s="1">
        <v>6.4106589999999999</v>
      </c>
      <c r="AA41" s="1">
        <v>6.4028970000000003</v>
      </c>
      <c r="AB41" s="1">
        <v>6.0291399999999999</v>
      </c>
      <c r="AC41" s="1">
        <v>5.6967059999999998</v>
      </c>
      <c r="AD41" s="1">
        <v>6.5177630000000004</v>
      </c>
      <c r="AE41" s="1">
        <v>6.2339849999999997</v>
      </c>
      <c r="AF41" s="1">
        <v>7.3389939999999996</v>
      </c>
      <c r="AG41" s="1">
        <v>7.6843959999999996</v>
      </c>
      <c r="AH41" s="1">
        <v>6.422409</v>
      </c>
      <c r="AI41" s="1">
        <v>7.2086560000000004</v>
      </c>
      <c r="AJ41" s="1">
        <v>6.7967060000000004</v>
      </c>
      <c r="AK41" s="1">
        <v>7.3581630000000002</v>
      </c>
      <c r="AL41" s="1">
        <v>6.6133449999999998</v>
      </c>
      <c r="AM41" s="1">
        <v>6.5702389999999999</v>
      </c>
      <c r="AN41" s="1">
        <v>7.4222289999999997</v>
      </c>
      <c r="AO41" s="1">
        <v>6.9557739999999999</v>
      </c>
      <c r="AP41" s="1">
        <v>6.939978</v>
      </c>
      <c r="AQ41" s="1">
        <v>6.9835770000000004</v>
      </c>
      <c r="AR41" s="1">
        <v>7.3359589999999999</v>
      </c>
      <c r="AS41" s="1">
        <v>6.679837</v>
      </c>
      <c r="AT41" s="1">
        <v>7.4925790000000001</v>
      </c>
      <c r="AU41" s="1">
        <v>7.1785160000000001</v>
      </c>
      <c r="AV41" s="1">
        <v>7.0512680000000003</v>
      </c>
      <c r="AW41" s="1">
        <v>7.124015</v>
      </c>
      <c r="AX41" s="1">
        <v>7.6152240000000004</v>
      </c>
      <c r="AY41" s="1">
        <v>7.1937920000000002</v>
      </c>
    </row>
    <row r="42" spans="1:51" x14ac:dyDescent="0.25">
      <c r="A42" s="1" t="s">
        <v>441</v>
      </c>
      <c r="B42" s="1" t="s">
        <v>440</v>
      </c>
      <c r="C42" s="1" t="s">
        <v>947</v>
      </c>
      <c r="D42" s="1">
        <f>AVERAGE(AF42:AO42)</f>
        <v>6.5663569000000006</v>
      </c>
      <c r="E42" s="4">
        <v>0.1702840621654495</v>
      </c>
      <c r="F42" s="1">
        <f>AVERAGE(AP42:AY42)</f>
        <v>6.5447011000000002</v>
      </c>
      <c r="G42" s="4">
        <v>0.27087360303082314</v>
      </c>
      <c r="H42" s="5"/>
      <c r="I42" s="5"/>
      <c r="J42" s="5"/>
      <c r="K42" s="1">
        <f>D42-F42</f>
        <v>2.1655800000000447E-2</v>
      </c>
      <c r="L42" s="1">
        <v>5.8650149999999996</v>
      </c>
      <c r="M42" s="1">
        <v>6.0213960000000002</v>
      </c>
      <c r="N42" s="1">
        <v>5.6948689999999997</v>
      </c>
      <c r="O42" s="1">
        <v>5.7794449999999999</v>
      </c>
      <c r="P42" s="1">
        <v>5.5630769999999998</v>
      </c>
      <c r="Q42" s="1">
        <v>5.7200189999999997</v>
      </c>
      <c r="R42" s="1">
        <v>5.8124589999999996</v>
      </c>
      <c r="S42" s="1">
        <v>5.5907970000000002</v>
      </c>
      <c r="T42" s="1">
        <v>5.4776129999999998</v>
      </c>
      <c r="U42" s="1">
        <v>5.5234730000000001</v>
      </c>
      <c r="V42" s="1">
        <v>5.4751329999999996</v>
      </c>
      <c r="W42" s="1">
        <v>5.2558030000000002</v>
      </c>
      <c r="X42" s="1">
        <v>5.5419409999999996</v>
      </c>
      <c r="Y42" s="1">
        <v>5.4784360000000003</v>
      </c>
      <c r="Z42" s="1">
        <v>5.897869</v>
      </c>
      <c r="AA42" s="1">
        <v>6.0155269999999996</v>
      </c>
      <c r="AB42" s="1">
        <v>5.7435729999999996</v>
      </c>
      <c r="AC42" s="1">
        <v>5.1281400000000001</v>
      </c>
      <c r="AD42" s="1">
        <v>5.6821000000000002</v>
      </c>
      <c r="AE42" s="1">
        <v>5.6010710000000001</v>
      </c>
      <c r="AF42" s="1">
        <v>6.7387730000000001</v>
      </c>
      <c r="AG42" s="1">
        <v>6.7043650000000001</v>
      </c>
      <c r="AH42" s="1">
        <v>6.8577300000000001</v>
      </c>
      <c r="AI42" s="1">
        <v>6.5431489999999997</v>
      </c>
      <c r="AJ42" s="1">
        <v>6.3942069999999998</v>
      </c>
      <c r="AK42" s="1">
        <v>6.528454</v>
      </c>
      <c r="AL42" s="1">
        <v>6.7245299999999997</v>
      </c>
      <c r="AM42" s="1">
        <v>6.4525839999999999</v>
      </c>
      <c r="AN42" s="1">
        <v>6.3579730000000003</v>
      </c>
      <c r="AO42" s="1">
        <v>6.3618040000000002</v>
      </c>
      <c r="AP42" s="1">
        <v>6.6925119999999998</v>
      </c>
      <c r="AQ42" s="1">
        <v>6.3250229999999998</v>
      </c>
      <c r="AR42" s="1">
        <v>6.3440380000000003</v>
      </c>
      <c r="AS42" s="1">
        <v>6.2567180000000002</v>
      </c>
      <c r="AT42" s="1">
        <v>6.8049359999999997</v>
      </c>
      <c r="AU42" s="1">
        <v>6.709524</v>
      </c>
      <c r="AV42" s="1">
        <v>6.6448229999999997</v>
      </c>
      <c r="AW42" s="1">
        <v>6.5861140000000002</v>
      </c>
      <c r="AX42" s="1">
        <v>6.5619240000000003</v>
      </c>
      <c r="AY42" s="1">
        <v>6.5213989999999997</v>
      </c>
    </row>
    <row r="43" spans="1:51" x14ac:dyDescent="0.25">
      <c r="A43" s="1" t="s">
        <v>237</v>
      </c>
      <c r="B43" s="1" t="s">
        <v>236</v>
      </c>
      <c r="C43" s="1" t="s">
        <v>850</v>
      </c>
      <c r="D43" s="1">
        <f>AVERAGE(AF43:AO43)</f>
        <v>6.5459490999999996</v>
      </c>
      <c r="E43" s="4">
        <v>0.30110929876596859</v>
      </c>
      <c r="F43" s="1">
        <f>AVERAGE(AP43:AY43)</f>
        <v>6.2546269000000008</v>
      </c>
      <c r="G43" s="4">
        <v>0.4949071963094136</v>
      </c>
      <c r="H43" s="5"/>
      <c r="I43" s="5"/>
      <c r="J43" s="5"/>
      <c r="K43" s="1">
        <f>D43-F43</f>
        <v>0.29132219999999887</v>
      </c>
      <c r="L43" s="1">
        <v>5.3892899999999999</v>
      </c>
      <c r="M43" s="1">
        <v>5.5546829999999998</v>
      </c>
      <c r="N43" s="1">
        <v>5.4726980000000003</v>
      </c>
      <c r="O43" s="1">
        <v>6.2179840000000004</v>
      </c>
      <c r="P43" s="1">
        <v>5.7052139999999998</v>
      </c>
      <c r="Q43" s="1">
        <v>5.3609910000000003</v>
      </c>
      <c r="R43" s="1">
        <v>6.0148979999999996</v>
      </c>
      <c r="S43" s="1">
        <v>5.25312</v>
      </c>
      <c r="T43" s="1">
        <v>5.6769679999999996</v>
      </c>
      <c r="U43" s="1">
        <v>5.7406940000000004</v>
      </c>
      <c r="V43" s="1">
        <v>5.4042349999999999</v>
      </c>
      <c r="W43" s="1">
        <v>4.9062429999999999</v>
      </c>
      <c r="X43" s="1">
        <v>5.6460309999999998</v>
      </c>
      <c r="Y43" s="1">
        <v>5.6862700000000004</v>
      </c>
      <c r="Z43" s="1">
        <v>5.9488430000000001</v>
      </c>
      <c r="AA43" s="1">
        <v>5.9823529999999998</v>
      </c>
      <c r="AB43" s="1">
        <v>6.1711999999999998</v>
      </c>
      <c r="AC43" s="1">
        <v>4.7695689999999997</v>
      </c>
      <c r="AD43" s="1">
        <v>5.6280919999999997</v>
      </c>
      <c r="AE43" s="1">
        <v>4.9064259999999997</v>
      </c>
      <c r="AF43" s="1">
        <v>6.38666</v>
      </c>
      <c r="AG43" s="1">
        <v>6.2586370000000002</v>
      </c>
      <c r="AH43" s="1">
        <v>6.5640619999999998</v>
      </c>
      <c r="AI43" s="1">
        <v>6.9836939999999998</v>
      </c>
      <c r="AJ43" s="1">
        <v>6.6135770000000003</v>
      </c>
      <c r="AK43" s="1">
        <v>6.5067209999999998</v>
      </c>
      <c r="AL43" s="1">
        <v>7.051075</v>
      </c>
      <c r="AM43" s="1">
        <v>6.5077889999999998</v>
      </c>
      <c r="AN43" s="1">
        <v>6.433065</v>
      </c>
      <c r="AO43" s="1">
        <v>6.1542110000000001</v>
      </c>
      <c r="AP43" s="1">
        <v>6.4243430000000004</v>
      </c>
      <c r="AQ43" s="1">
        <v>5.9313560000000001</v>
      </c>
      <c r="AR43" s="1">
        <v>6.1712579999999999</v>
      </c>
      <c r="AS43" s="1">
        <v>6.1227070000000001</v>
      </c>
      <c r="AT43" s="1">
        <v>6.8495119999999998</v>
      </c>
      <c r="AU43" s="1">
        <v>6.4394590000000003</v>
      </c>
      <c r="AV43" s="1">
        <v>6.5806060000000004</v>
      </c>
      <c r="AW43" s="1">
        <v>5.9981499999999999</v>
      </c>
      <c r="AX43" s="1">
        <v>6.4408300000000001</v>
      </c>
      <c r="AY43" s="1">
        <v>5.5880479999999997</v>
      </c>
    </row>
    <row r="44" spans="1:51" x14ac:dyDescent="0.25">
      <c r="A44" s="1" t="s">
        <v>199</v>
      </c>
      <c r="B44" s="1" t="s">
        <v>198</v>
      </c>
      <c r="C44" s="1" t="s">
        <v>831</v>
      </c>
      <c r="D44" s="1">
        <f>AVERAGE(AF44:AO44)</f>
        <v>6.5023849</v>
      </c>
      <c r="E44" s="4">
        <v>0.26145500509826425</v>
      </c>
      <c r="F44" s="1">
        <f>AVERAGE(AP44:AY44)</f>
        <v>6.1203708999999993</v>
      </c>
      <c r="G44" s="4">
        <v>0.2812782413582875</v>
      </c>
      <c r="H44" s="5"/>
      <c r="I44" s="5"/>
      <c r="J44" s="5"/>
      <c r="K44" s="1">
        <f>D44-F44</f>
        <v>0.38201400000000074</v>
      </c>
      <c r="L44" s="1">
        <v>5.4720389999999997</v>
      </c>
      <c r="M44" s="1">
        <v>5.6145810000000003</v>
      </c>
      <c r="N44" s="1">
        <v>5.7487690000000002</v>
      </c>
      <c r="O44" s="1">
        <v>5.8085279999999999</v>
      </c>
      <c r="P44" s="1">
        <v>5.4418839999999999</v>
      </c>
      <c r="Q44" s="1">
        <v>5.6448130000000001</v>
      </c>
      <c r="R44" s="1">
        <v>5.4036869999999997</v>
      </c>
      <c r="S44" s="1">
        <v>5.1661039999999998</v>
      </c>
      <c r="T44" s="1">
        <v>5.9147720000000001</v>
      </c>
      <c r="U44" s="1">
        <v>6.0315289999999999</v>
      </c>
      <c r="V44" s="1">
        <v>5.3918869999999997</v>
      </c>
      <c r="W44" s="1">
        <v>5.0907520000000002</v>
      </c>
      <c r="X44" s="1">
        <v>5.6536270000000002</v>
      </c>
      <c r="Y44" s="1">
        <v>5.6219440000000001</v>
      </c>
      <c r="Z44" s="1">
        <v>5.3245500000000003</v>
      </c>
      <c r="AA44" s="1">
        <v>5.6004389999999997</v>
      </c>
      <c r="AB44" s="1">
        <v>5.076422</v>
      </c>
      <c r="AC44" s="1">
        <v>4.7847670000000004</v>
      </c>
      <c r="AD44" s="1">
        <v>5.4898179999999996</v>
      </c>
      <c r="AE44" s="1">
        <v>5.3007689999999998</v>
      </c>
      <c r="AF44" s="1">
        <v>6.3623700000000003</v>
      </c>
      <c r="AG44" s="1">
        <v>6.2378200000000001</v>
      </c>
      <c r="AH44" s="1">
        <v>6.8529549999999997</v>
      </c>
      <c r="AI44" s="1">
        <v>6.5976509999999999</v>
      </c>
      <c r="AJ44" s="1">
        <v>6.2245590000000002</v>
      </c>
      <c r="AK44" s="1">
        <v>6.802295</v>
      </c>
      <c r="AL44" s="1">
        <v>6.3467250000000002</v>
      </c>
      <c r="AM44" s="1">
        <v>6.3174780000000004</v>
      </c>
      <c r="AN44" s="1">
        <v>6.6302240000000001</v>
      </c>
      <c r="AO44" s="1">
        <v>6.6517720000000002</v>
      </c>
      <c r="AP44" s="1">
        <v>6.4122760000000003</v>
      </c>
      <c r="AQ44" s="1">
        <v>6.0351900000000001</v>
      </c>
      <c r="AR44" s="1">
        <v>6.2578709999999997</v>
      </c>
      <c r="AS44" s="1">
        <v>6.1833270000000002</v>
      </c>
      <c r="AT44" s="1">
        <v>6.0928610000000001</v>
      </c>
      <c r="AU44" s="1">
        <v>6.1804699999999997</v>
      </c>
      <c r="AV44" s="1">
        <v>5.7669629999999996</v>
      </c>
      <c r="AW44" s="1">
        <v>6.0361900000000004</v>
      </c>
      <c r="AX44" s="1">
        <v>6.2693500000000002</v>
      </c>
      <c r="AY44" s="1">
        <v>5.9692109999999996</v>
      </c>
    </row>
    <row r="45" spans="1:51" x14ac:dyDescent="0.25">
      <c r="A45" s="1" t="s">
        <v>449</v>
      </c>
      <c r="B45" s="1" t="s">
        <v>448</v>
      </c>
      <c r="C45" s="1" t="s">
        <v>951</v>
      </c>
      <c r="D45" s="1">
        <f>AVERAGE(AF45:AO45)</f>
        <v>6.268282000000001</v>
      </c>
      <c r="E45" s="4">
        <v>0.32792109915582834</v>
      </c>
      <c r="F45" s="1">
        <f>AVERAGE(AP45:AY45)</f>
        <v>6.2685321999999992</v>
      </c>
      <c r="G45" s="4">
        <v>0.40209645755166756</v>
      </c>
      <c r="H45" s="5"/>
      <c r="I45" s="5"/>
      <c r="J45" s="5"/>
      <c r="K45" s="1">
        <f>D45-F45</f>
        <v>-2.5019999999820186E-4</v>
      </c>
      <c r="L45" s="1">
        <v>5.5323719999999996</v>
      </c>
      <c r="M45" s="1">
        <v>5.8936729999999997</v>
      </c>
      <c r="N45" s="1">
        <v>5.6047659999999997</v>
      </c>
      <c r="O45" s="1">
        <v>6.180097</v>
      </c>
      <c r="P45" s="1">
        <v>5.8538569999999996</v>
      </c>
      <c r="Q45" s="1">
        <v>5.2022430000000002</v>
      </c>
      <c r="R45" s="1">
        <v>5.7043910000000002</v>
      </c>
      <c r="S45" s="1">
        <v>5.0446960000000001</v>
      </c>
      <c r="T45" s="1">
        <v>5.5681900000000004</v>
      </c>
      <c r="U45" s="1">
        <v>5.5826880000000001</v>
      </c>
      <c r="V45" s="1">
        <v>5.533226</v>
      </c>
      <c r="W45" s="1">
        <v>5.3357989999999997</v>
      </c>
      <c r="X45" s="1">
        <v>5.6059939999999999</v>
      </c>
      <c r="Y45" s="1">
        <v>5.5915660000000003</v>
      </c>
      <c r="Z45" s="1">
        <v>5.9779200000000001</v>
      </c>
      <c r="AA45" s="1">
        <v>6.1737690000000001</v>
      </c>
      <c r="AB45" s="1">
        <v>6.1955119999999999</v>
      </c>
      <c r="AC45" s="1">
        <v>4.9060550000000003</v>
      </c>
      <c r="AD45" s="1">
        <v>5.9279250000000001</v>
      </c>
      <c r="AE45" s="1">
        <v>5.4709399999999997</v>
      </c>
      <c r="AF45" s="1">
        <v>6.1983269999999999</v>
      </c>
      <c r="AG45" s="1">
        <v>6.3120289999999999</v>
      </c>
      <c r="AH45" s="1">
        <v>6.40625</v>
      </c>
      <c r="AI45" s="1">
        <v>6.6210310000000003</v>
      </c>
      <c r="AJ45" s="1">
        <v>6.409967</v>
      </c>
      <c r="AK45" s="1">
        <v>6.1628030000000003</v>
      </c>
      <c r="AL45" s="1">
        <v>6.5600019999999999</v>
      </c>
      <c r="AM45" s="1">
        <v>5.9676790000000004</v>
      </c>
      <c r="AN45" s="1">
        <v>6.088597</v>
      </c>
      <c r="AO45" s="1">
        <v>5.9561349999999997</v>
      </c>
      <c r="AP45" s="1">
        <v>6.4312189999999996</v>
      </c>
      <c r="AQ45" s="1">
        <v>6.0869650000000002</v>
      </c>
      <c r="AR45" s="1">
        <v>6.0414320000000004</v>
      </c>
      <c r="AS45" s="1">
        <v>5.9246150000000002</v>
      </c>
      <c r="AT45" s="1">
        <v>6.6605239999999997</v>
      </c>
      <c r="AU45" s="1">
        <v>6.4860899999999999</v>
      </c>
      <c r="AV45" s="1">
        <v>6.6279389999999996</v>
      </c>
      <c r="AW45" s="1">
        <v>5.9328289999999999</v>
      </c>
      <c r="AX45" s="1">
        <v>6.5077749999999996</v>
      </c>
      <c r="AY45" s="1">
        <v>5.9859340000000003</v>
      </c>
    </row>
    <row r="46" spans="1:51" x14ac:dyDescent="0.25">
      <c r="A46" s="1" t="s">
        <v>364</v>
      </c>
      <c r="B46" s="1" t="s">
        <v>363</v>
      </c>
      <c r="C46" s="1" t="s">
        <v>910</v>
      </c>
      <c r="D46" s="1">
        <f>AVERAGE(AF46:AO46)</f>
        <v>6.7408473999999998</v>
      </c>
      <c r="E46" s="4">
        <v>0.4597363982013557</v>
      </c>
      <c r="F46" s="1">
        <f>AVERAGE(AP46:AY46)</f>
        <v>6.5883571000000005</v>
      </c>
      <c r="G46" s="4">
        <v>0.61233951640877382</v>
      </c>
      <c r="H46" s="5"/>
      <c r="I46" s="5"/>
      <c r="J46" s="5"/>
      <c r="K46" s="1">
        <f>D46-F46</f>
        <v>0.1524902999999993</v>
      </c>
      <c r="L46" s="1">
        <v>5.6200320000000001</v>
      </c>
      <c r="M46" s="1">
        <v>6.0661399999999999</v>
      </c>
      <c r="N46" s="1">
        <v>5.3468220000000004</v>
      </c>
      <c r="O46" s="1">
        <v>5.9141209999999997</v>
      </c>
      <c r="P46" s="1">
        <v>5.7806199999999999</v>
      </c>
      <c r="Q46" s="1">
        <v>4.8288149999999996</v>
      </c>
      <c r="R46" s="1">
        <v>4.9272210000000003</v>
      </c>
      <c r="S46" s="1">
        <v>5.5777669999999997</v>
      </c>
      <c r="T46" s="1">
        <v>5.7130369999999999</v>
      </c>
      <c r="U46" s="1">
        <v>6.2546689999999998</v>
      </c>
      <c r="V46" s="1">
        <v>5.2824410000000004</v>
      </c>
      <c r="W46" s="1">
        <v>5.8037979999999996</v>
      </c>
      <c r="X46" s="1">
        <v>6.0154019999999999</v>
      </c>
      <c r="Y46" s="1">
        <v>6.4464750000000004</v>
      </c>
      <c r="Z46" s="1">
        <v>4.5453570000000001</v>
      </c>
      <c r="AA46" s="1">
        <v>5.8334780000000004</v>
      </c>
      <c r="AB46" s="1">
        <v>6.1506949999999998</v>
      </c>
      <c r="AC46" s="1">
        <v>4.8029650000000004</v>
      </c>
      <c r="AD46" s="1">
        <v>5.1052720000000003</v>
      </c>
      <c r="AE46" s="1">
        <v>5.4377190000000004</v>
      </c>
      <c r="AF46" s="1">
        <v>6.7853659999999998</v>
      </c>
      <c r="AG46" s="1">
        <v>7.0611509999999997</v>
      </c>
      <c r="AH46" s="1">
        <v>6.6164550000000002</v>
      </c>
      <c r="AI46" s="1">
        <v>6.8336509999999997</v>
      </c>
      <c r="AJ46" s="1">
        <v>6.809768</v>
      </c>
      <c r="AK46" s="1">
        <v>6.1720769999999998</v>
      </c>
      <c r="AL46" s="1">
        <v>6.189209</v>
      </c>
      <c r="AM46" s="1">
        <v>7.0815989999999998</v>
      </c>
      <c r="AN46" s="1">
        <v>6.7982360000000002</v>
      </c>
      <c r="AO46" s="1">
        <v>7.060962</v>
      </c>
      <c r="AP46" s="1">
        <v>6.525239</v>
      </c>
      <c r="AQ46" s="1">
        <v>6.9669999999999996</v>
      </c>
      <c r="AR46" s="1">
        <v>6.866358</v>
      </c>
      <c r="AS46" s="1">
        <v>7.2589009999999998</v>
      </c>
      <c r="AT46" s="1">
        <v>5.805358</v>
      </c>
      <c r="AU46" s="1">
        <v>6.467238</v>
      </c>
      <c r="AV46" s="1">
        <v>7.2062590000000002</v>
      </c>
      <c r="AW46" s="1">
        <v>6.2515650000000003</v>
      </c>
      <c r="AX46" s="1">
        <v>6.1729820000000002</v>
      </c>
      <c r="AY46" s="1">
        <v>6.3626709999999997</v>
      </c>
    </row>
    <row r="47" spans="1:51" x14ac:dyDescent="0.25">
      <c r="A47" s="1" t="s">
        <v>298</v>
      </c>
      <c r="B47" s="1" t="s">
        <v>297</v>
      </c>
      <c r="C47" s="1" t="s">
        <v>879</v>
      </c>
      <c r="D47" s="1">
        <f>AVERAGE(AF47:AO47)</f>
        <v>7.3840041999999997</v>
      </c>
      <c r="E47" s="4">
        <v>0.48889367351716773</v>
      </c>
      <c r="F47" s="1">
        <f>AVERAGE(AP47:AY47)</f>
        <v>7.1703900000000003</v>
      </c>
      <c r="G47" s="4">
        <v>0.62228321174954604</v>
      </c>
      <c r="H47" s="5"/>
      <c r="I47" s="5"/>
      <c r="J47" s="5"/>
      <c r="K47" s="1">
        <f>D47-F47</f>
        <v>0.21361419999999942</v>
      </c>
      <c r="L47" s="1">
        <v>5.8584290000000001</v>
      </c>
      <c r="M47" s="1">
        <v>5.8255359999999996</v>
      </c>
      <c r="N47" s="1">
        <v>5.7325629999999999</v>
      </c>
      <c r="O47" s="1">
        <v>6.0859319999999997</v>
      </c>
      <c r="P47" s="1">
        <v>5.8068580000000001</v>
      </c>
      <c r="Q47" s="1">
        <v>4.9774989999999999</v>
      </c>
      <c r="R47" s="1">
        <v>5.8031639999999998</v>
      </c>
      <c r="S47" s="1">
        <v>4.4941680000000002</v>
      </c>
      <c r="T47" s="1">
        <v>5.8874199999999997</v>
      </c>
      <c r="U47" s="1">
        <v>5.5472210000000004</v>
      </c>
      <c r="V47" s="1">
        <v>5.039256</v>
      </c>
      <c r="W47" s="1">
        <v>5.1426090000000002</v>
      </c>
      <c r="X47" s="1">
        <v>6.2139689999999996</v>
      </c>
      <c r="Y47" s="1">
        <v>5.4989169999999996</v>
      </c>
      <c r="Z47" s="1">
        <v>5.9435539999999998</v>
      </c>
      <c r="AA47" s="1">
        <v>6.101197</v>
      </c>
      <c r="AB47" s="1">
        <v>4.9487990000000002</v>
      </c>
      <c r="AC47" s="1">
        <v>4.6748799999999999</v>
      </c>
      <c r="AD47" s="1">
        <v>6.5431109999999997</v>
      </c>
      <c r="AE47" s="1">
        <v>5.7917180000000004</v>
      </c>
      <c r="AF47" s="1">
        <v>7.6605049999999997</v>
      </c>
      <c r="AG47" s="1">
        <v>7.3920810000000001</v>
      </c>
      <c r="AH47" s="1">
        <v>7.7553489999999998</v>
      </c>
      <c r="AI47" s="1">
        <v>7.6722000000000001</v>
      </c>
      <c r="AJ47" s="1">
        <v>7.4333539999999996</v>
      </c>
      <c r="AK47" s="1">
        <v>7.0316099999999997</v>
      </c>
      <c r="AL47" s="1">
        <v>7.6133129999999998</v>
      </c>
      <c r="AM47" s="1">
        <v>6.7447780000000002</v>
      </c>
      <c r="AN47" s="1">
        <v>7.5463579999999997</v>
      </c>
      <c r="AO47" s="1">
        <v>6.990494</v>
      </c>
      <c r="AP47" s="1">
        <v>6.9657520000000002</v>
      </c>
      <c r="AQ47" s="1">
        <v>6.8788200000000002</v>
      </c>
      <c r="AR47" s="1">
        <v>7.5999699999999999</v>
      </c>
      <c r="AS47" s="1">
        <v>6.8286090000000002</v>
      </c>
      <c r="AT47" s="1">
        <v>7.5980129999999999</v>
      </c>
      <c r="AU47" s="1">
        <v>7.3994309999999999</v>
      </c>
      <c r="AV47" s="1">
        <v>6.4727709999999998</v>
      </c>
      <c r="AW47" s="1">
        <v>6.5517430000000001</v>
      </c>
      <c r="AX47" s="1">
        <v>8.1329960000000003</v>
      </c>
      <c r="AY47" s="1">
        <v>7.2757949999999996</v>
      </c>
    </row>
    <row r="48" spans="1:51" x14ac:dyDescent="0.25">
      <c r="A48" s="1" t="s">
        <v>43</v>
      </c>
      <c r="B48" s="1" t="s">
        <v>42</v>
      </c>
      <c r="C48" s="1" t="s">
        <v>755</v>
      </c>
      <c r="D48" s="1">
        <f>AVERAGE(AF48:AO48)</f>
        <v>6.3318132000000009</v>
      </c>
      <c r="E48" s="4">
        <v>0.20310475908886161</v>
      </c>
      <c r="F48" s="1">
        <f>AVERAGE(AP48:AY48)</f>
        <v>5.3389348000000005</v>
      </c>
      <c r="G48" s="4">
        <v>0.19571868958984659</v>
      </c>
      <c r="H48" s="5"/>
      <c r="I48" s="5"/>
      <c r="J48" s="5" t="s">
        <v>733</v>
      </c>
      <c r="K48" s="1">
        <f>D48-F48</f>
        <v>0.99287840000000038</v>
      </c>
      <c r="L48" s="1">
        <v>5.7123889999999999</v>
      </c>
      <c r="M48" s="1">
        <v>5.4910959999999998</v>
      </c>
      <c r="N48" s="1">
        <v>5.612063</v>
      </c>
      <c r="O48" s="1">
        <v>5.5656939999999997</v>
      </c>
      <c r="P48" s="1">
        <v>5.8649680000000002</v>
      </c>
      <c r="Q48" s="1">
        <v>5.6104149999999997</v>
      </c>
      <c r="R48" s="1">
        <v>5.2767609999999996</v>
      </c>
      <c r="S48" s="1">
        <v>5.1879999999999997</v>
      </c>
      <c r="T48" s="1">
        <v>5.7186430000000001</v>
      </c>
      <c r="U48" s="1">
        <v>5.5230699999999997</v>
      </c>
      <c r="V48" s="1">
        <v>4.9796259999999997</v>
      </c>
      <c r="W48" s="1">
        <v>4.6610259999999997</v>
      </c>
      <c r="X48" s="1">
        <v>5.1614880000000003</v>
      </c>
      <c r="Y48" s="1">
        <v>5.1217240000000004</v>
      </c>
      <c r="Z48" s="1">
        <v>4.738003</v>
      </c>
      <c r="AA48" s="1">
        <v>5.1677600000000004</v>
      </c>
      <c r="AB48" s="1">
        <v>5.0152340000000004</v>
      </c>
      <c r="AC48" s="1">
        <v>4.6546580000000004</v>
      </c>
      <c r="AD48" s="1">
        <v>4.9988260000000002</v>
      </c>
      <c r="AE48" s="1">
        <v>4.9599039999999999</v>
      </c>
      <c r="AF48" s="1">
        <v>6.5130309999999998</v>
      </c>
      <c r="AG48" s="1">
        <v>6.0791810000000002</v>
      </c>
      <c r="AH48" s="1">
        <v>6.4431070000000004</v>
      </c>
      <c r="AI48" s="1">
        <v>6.012162</v>
      </c>
      <c r="AJ48" s="1">
        <v>6.4965140000000003</v>
      </c>
      <c r="AK48" s="1">
        <v>6.7703660000000001</v>
      </c>
      <c r="AL48" s="1">
        <v>6.3586960000000001</v>
      </c>
      <c r="AM48" s="1">
        <v>6.4228360000000002</v>
      </c>
      <c r="AN48" s="1">
        <v>6.440893</v>
      </c>
      <c r="AO48" s="1">
        <v>5.7813460000000001</v>
      </c>
      <c r="AP48" s="1">
        <v>5.6841090000000003</v>
      </c>
      <c r="AQ48" s="1">
        <v>5.6686839999999998</v>
      </c>
      <c r="AR48" s="1">
        <v>5.251322</v>
      </c>
      <c r="AS48" s="1">
        <v>5.1222820000000002</v>
      </c>
      <c r="AT48" s="1">
        <v>5.1177020000000004</v>
      </c>
      <c r="AU48" s="1">
        <v>5.0809150000000001</v>
      </c>
      <c r="AV48" s="1">
        <v>4.9729390000000002</v>
      </c>
      <c r="AW48" s="1">
        <v>5.5324869999999997</v>
      </c>
      <c r="AX48" s="1">
        <v>5.7467740000000003</v>
      </c>
      <c r="AY48" s="1">
        <v>5.2121339999999998</v>
      </c>
    </row>
    <row r="49" spans="1:51" x14ac:dyDescent="0.25">
      <c r="A49" s="1" t="s">
        <v>239</v>
      </c>
      <c r="B49" s="1" t="s">
        <v>238</v>
      </c>
      <c r="C49" s="1" t="s">
        <v>851</v>
      </c>
      <c r="D49" s="1">
        <f>AVERAGE(AF49:AO49)</f>
        <v>6.7929615000000014</v>
      </c>
      <c r="E49" s="4">
        <v>0.55748449539684752</v>
      </c>
      <c r="F49" s="1">
        <f>AVERAGE(AP49:AY49)</f>
        <v>6.5044859000000006</v>
      </c>
      <c r="G49" s="4">
        <v>0.23707127597225078</v>
      </c>
      <c r="H49" s="5"/>
      <c r="I49" s="5"/>
      <c r="J49" s="5"/>
      <c r="K49" s="1">
        <f>D49-F49</f>
        <v>0.28847560000000083</v>
      </c>
      <c r="L49" s="1">
        <v>5.1525639999999999</v>
      </c>
      <c r="M49" s="1">
        <v>5.8248610000000003</v>
      </c>
      <c r="N49" s="1">
        <v>4.4436540000000004</v>
      </c>
      <c r="O49" s="1">
        <v>6.0909279999999999</v>
      </c>
      <c r="P49" s="1">
        <v>6.1274290000000002</v>
      </c>
      <c r="Q49" s="1">
        <v>4.9993220000000003</v>
      </c>
      <c r="R49" s="1">
        <v>5.3084790000000002</v>
      </c>
      <c r="S49" s="1">
        <v>5.506424</v>
      </c>
      <c r="T49" s="1">
        <v>5.8581880000000002</v>
      </c>
      <c r="U49" s="1">
        <v>6.0567900000000003</v>
      </c>
      <c r="V49" s="1">
        <v>5.3308200000000001</v>
      </c>
      <c r="W49" s="1">
        <v>5.1333469999999997</v>
      </c>
      <c r="X49" s="1">
        <v>5.7295699999999998</v>
      </c>
      <c r="Y49" s="1">
        <v>5.5202210000000003</v>
      </c>
      <c r="Z49" s="1">
        <v>5.3086500000000001</v>
      </c>
      <c r="AA49" s="1">
        <v>5.7678240000000001</v>
      </c>
      <c r="AB49" s="1">
        <v>5.2303980000000001</v>
      </c>
      <c r="AC49" s="1">
        <v>5.4871949999999998</v>
      </c>
      <c r="AD49" s="1">
        <v>5.0532700000000004</v>
      </c>
      <c r="AE49" s="1">
        <v>5.4826449999999998</v>
      </c>
      <c r="AF49" s="1">
        <v>6.4325369999999999</v>
      </c>
      <c r="AG49" s="1">
        <v>6.898072</v>
      </c>
      <c r="AH49" s="1">
        <v>5.9737970000000002</v>
      </c>
      <c r="AI49" s="1">
        <v>7.1187930000000001</v>
      </c>
      <c r="AJ49" s="1">
        <v>7.3053080000000001</v>
      </c>
      <c r="AK49" s="1">
        <v>6.5380710000000004</v>
      </c>
      <c r="AL49" s="1">
        <v>6.6827680000000003</v>
      </c>
      <c r="AM49" s="1">
        <v>7.0406019999999998</v>
      </c>
      <c r="AN49" s="1">
        <v>6.9508760000000001</v>
      </c>
      <c r="AO49" s="1">
        <v>6.988791</v>
      </c>
      <c r="AP49" s="1">
        <v>6.7082930000000003</v>
      </c>
      <c r="AQ49" s="1">
        <v>6.4791720000000002</v>
      </c>
      <c r="AR49" s="1">
        <v>6.5595470000000002</v>
      </c>
      <c r="AS49" s="1">
        <v>6.4078999999999997</v>
      </c>
      <c r="AT49" s="1">
        <v>6.4648180000000002</v>
      </c>
      <c r="AU49" s="1">
        <v>6.5157280000000002</v>
      </c>
      <c r="AV49" s="1">
        <v>6.2896340000000004</v>
      </c>
      <c r="AW49" s="1">
        <v>6.990831</v>
      </c>
      <c r="AX49" s="1">
        <v>6.1500810000000001</v>
      </c>
      <c r="AY49" s="1">
        <v>6.4788550000000003</v>
      </c>
    </row>
    <row r="50" spans="1:51" x14ac:dyDescent="0.25">
      <c r="A50" s="1" t="s">
        <v>533</v>
      </c>
      <c r="B50" s="1" t="s">
        <v>532</v>
      </c>
      <c r="C50" s="1" t="s">
        <v>991</v>
      </c>
      <c r="D50" s="1">
        <f>AVERAGE(AF50:AO50)</f>
        <v>6.3627342000000002</v>
      </c>
      <c r="E50" s="4">
        <v>0.22461869253472885</v>
      </c>
      <c r="F50" s="1">
        <f>AVERAGE(AP50:AY50)</f>
        <v>6.5182713000000003</v>
      </c>
      <c r="G50" s="4">
        <v>0.40827931300117459</v>
      </c>
      <c r="H50" s="5"/>
      <c r="I50" s="5"/>
      <c r="J50" s="5"/>
      <c r="K50" s="1">
        <f>D50-F50</f>
        <v>-0.15553710000000009</v>
      </c>
      <c r="L50" s="1">
        <v>5.5326519999999997</v>
      </c>
      <c r="M50" s="1">
        <v>5.7444499999999996</v>
      </c>
      <c r="N50" s="1">
        <v>5.6703299999999999</v>
      </c>
      <c r="O50" s="1">
        <v>5.9394939999999998</v>
      </c>
      <c r="P50" s="1">
        <v>5.5325889999999998</v>
      </c>
      <c r="Q50" s="1">
        <v>5.1496810000000002</v>
      </c>
      <c r="R50" s="1">
        <v>5.4289440000000004</v>
      </c>
      <c r="S50" s="1">
        <v>5.2758409999999998</v>
      </c>
      <c r="T50" s="1">
        <v>5.4982410000000002</v>
      </c>
      <c r="U50" s="1">
        <v>5.5466410000000002</v>
      </c>
      <c r="V50" s="1">
        <v>5.2439549999999997</v>
      </c>
      <c r="W50" s="1">
        <v>5.2162980000000001</v>
      </c>
      <c r="X50" s="1">
        <v>5.6374500000000003</v>
      </c>
      <c r="Y50" s="1">
        <v>5.6419990000000002</v>
      </c>
      <c r="Z50" s="1">
        <v>6.3009209999999998</v>
      </c>
      <c r="AA50" s="1">
        <v>6.0669219999999999</v>
      </c>
      <c r="AB50" s="1">
        <v>5.9549510000000003</v>
      </c>
      <c r="AC50" s="1">
        <v>5.0489850000000001</v>
      </c>
      <c r="AD50" s="1">
        <v>5.9665879999999998</v>
      </c>
      <c r="AE50" s="1">
        <v>5.644577</v>
      </c>
      <c r="AF50" s="1">
        <v>6.3711229999999999</v>
      </c>
      <c r="AG50" s="1">
        <v>6.5581449999999997</v>
      </c>
      <c r="AH50" s="1">
        <v>6.5337339999999999</v>
      </c>
      <c r="AI50" s="1">
        <v>6.422409</v>
      </c>
      <c r="AJ50" s="1">
        <v>6.304684</v>
      </c>
      <c r="AK50" s="1">
        <v>6.2733949999999998</v>
      </c>
      <c r="AL50" s="1">
        <v>6.4710419999999997</v>
      </c>
      <c r="AM50" s="1">
        <v>6.3650950000000002</v>
      </c>
      <c r="AN50" s="1">
        <v>6.2378450000000001</v>
      </c>
      <c r="AO50" s="1">
        <v>6.0898700000000003</v>
      </c>
      <c r="AP50" s="1">
        <v>6.2743659999999997</v>
      </c>
      <c r="AQ50" s="1">
        <v>6.1408529999999999</v>
      </c>
      <c r="AR50" s="1">
        <v>6.2680860000000003</v>
      </c>
      <c r="AS50" s="1">
        <v>6.4121249999999996</v>
      </c>
      <c r="AT50" s="1">
        <v>7.2906579999999996</v>
      </c>
      <c r="AU50" s="1">
        <v>6.6008100000000001</v>
      </c>
      <c r="AV50" s="1">
        <v>6.7919010000000002</v>
      </c>
      <c r="AW50" s="1">
        <v>6.2442029999999997</v>
      </c>
      <c r="AX50" s="1">
        <v>6.826606</v>
      </c>
      <c r="AY50" s="1">
        <v>6.3331049999999998</v>
      </c>
    </row>
    <row r="51" spans="1:51" x14ac:dyDescent="0.25">
      <c r="A51" s="1" t="s">
        <v>673</v>
      </c>
      <c r="B51" s="1" t="s">
        <v>672</v>
      </c>
      <c r="C51" s="1" t="s">
        <v>1050</v>
      </c>
      <c r="D51" s="1">
        <f>AVERAGE(AF51:AO51)</f>
        <v>3</v>
      </c>
      <c r="E51" s="4">
        <v>0.57594825069970013</v>
      </c>
      <c r="F51" s="1">
        <f>AVERAGE(AP51:AY51)</f>
        <v>3.4327420000000002</v>
      </c>
      <c r="G51" s="4">
        <v>0.41330541072464411</v>
      </c>
      <c r="H51" s="5"/>
      <c r="I51" s="5"/>
      <c r="J51" s="5"/>
      <c r="K51" s="1">
        <f>D51-F51</f>
        <v>-0.43274200000000018</v>
      </c>
      <c r="L51" s="1">
        <v>5.5085569999999997</v>
      </c>
      <c r="M51" s="1">
        <v>5.9670420000000002</v>
      </c>
      <c r="N51" s="1">
        <v>5.4334340000000001</v>
      </c>
      <c r="O51" s="1">
        <v>5.7268169999999996</v>
      </c>
      <c r="P51" s="1">
        <v>5.6517530000000002</v>
      </c>
      <c r="Q51" s="1">
        <v>4.7655859999999999</v>
      </c>
      <c r="R51" s="1">
        <v>5.0870709999999999</v>
      </c>
      <c r="S51" s="1">
        <v>4.5858889999999999</v>
      </c>
      <c r="T51" s="1">
        <v>6.0007809999999999</v>
      </c>
      <c r="U51" s="1">
        <v>6.4460860000000002</v>
      </c>
      <c r="V51" s="1">
        <v>6.0438729999999996</v>
      </c>
      <c r="W51" s="1">
        <v>6.2200300000000004</v>
      </c>
      <c r="X51" s="1">
        <v>6.8921340000000004</v>
      </c>
      <c r="Y51" s="1">
        <v>6.8390060000000004</v>
      </c>
      <c r="Z51" s="1">
        <v>5.7363960000000001</v>
      </c>
      <c r="AA51" s="1">
        <v>6.7818779999999999</v>
      </c>
      <c r="AB51" s="1">
        <v>6.5961350000000003</v>
      </c>
      <c r="AC51" s="1">
        <v>6.1378599999999999</v>
      </c>
      <c r="AD51" s="1">
        <v>5.8795830000000002</v>
      </c>
      <c r="AE51" s="1">
        <v>6.2815789999999998</v>
      </c>
      <c r="AF51" s="1">
        <v>3</v>
      </c>
      <c r="AG51" s="1">
        <v>3</v>
      </c>
      <c r="AH51" s="1">
        <v>3</v>
      </c>
      <c r="AI51" s="1">
        <v>3</v>
      </c>
      <c r="AJ51" s="1">
        <v>3</v>
      </c>
      <c r="AK51" s="1">
        <v>3</v>
      </c>
      <c r="AL51" s="1">
        <v>3</v>
      </c>
      <c r="AM51" s="1">
        <v>3</v>
      </c>
      <c r="AN51" s="1">
        <v>3</v>
      </c>
      <c r="AO51" s="1">
        <v>3</v>
      </c>
      <c r="AP51" s="1">
        <v>3</v>
      </c>
      <c r="AQ51" s="1">
        <v>3</v>
      </c>
      <c r="AR51" s="1">
        <v>3</v>
      </c>
      <c r="AS51" s="1">
        <v>7.32742</v>
      </c>
      <c r="AT51" s="1">
        <v>3</v>
      </c>
      <c r="AU51" s="1">
        <v>3</v>
      </c>
      <c r="AV51" s="1">
        <v>3</v>
      </c>
      <c r="AW51" s="1">
        <v>3</v>
      </c>
      <c r="AX51" s="1">
        <v>3</v>
      </c>
      <c r="AY51" s="1">
        <v>3</v>
      </c>
    </row>
    <row r="52" spans="1:51" x14ac:dyDescent="0.25">
      <c r="A52" s="1" t="s">
        <v>193</v>
      </c>
      <c r="B52" s="1" t="s">
        <v>192</v>
      </c>
      <c r="C52" s="1" t="s">
        <v>828</v>
      </c>
      <c r="D52" s="1">
        <f>AVERAGE(AF52:AO52)</f>
        <v>6.4136152000000006</v>
      </c>
      <c r="E52" s="4">
        <v>0.32198934590214146</v>
      </c>
      <c r="F52" s="1">
        <f>AVERAGE(AP52:AY52)</f>
        <v>6.0072267000000004</v>
      </c>
      <c r="G52" s="4">
        <v>0.30634078404586168</v>
      </c>
      <c r="H52" s="5"/>
      <c r="I52" s="5"/>
      <c r="J52" s="5"/>
      <c r="K52" s="1">
        <f>D52-F52</f>
        <v>0.40638850000000026</v>
      </c>
      <c r="L52" s="1">
        <v>5.1564579999999998</v>
      </c>
      <c r="M52" s="1">
        <v>5.8323169999999998</v>
      </c>
      <c r="N52" s="1">
        <v>5.422606</v>
      </c>
      <c r="O52" s="1">
        <v>5.8211789999999999</v>
      </c>
      <c r="P52" s="1">
        <v>5.704142</v>
      </c>
      <c r="Q52" s="1">
        <v>5.2925440000000004</v>
      </c>
      <c r="R52" s="1">
        <v>5.2034130000000003</v>
      </c>
      <c r="S52" s="1">
        <v>5.0266149999999996</v>
      </c>
      <c r="T52" s="1">
        <v>5.7665689999999996</v>
      </c>
      <c r="U52" s="1">
        <v>5.8582910000000004</v>
      </c>
      <c r="V52" s="1">
        <v>4.7674750000000001</v>
      </c>
      <c r="W52" s="1">
        <v>5.0135540000000001</v>
      </c>
      <c r="X52" s="1">
        <v>5.410558</v>
      </c>
      <c r="Y52" s="1">
        <v>5.1858250000000004</v>
      </c>
      <c r="Z52" s="1">
        <v>4.5751650000000001</v>
      </c>
      <c r="AA52" s="1">
        <v>5.2429389999999998</v>
      </c>
      <c r="AB52" s="1">
        <v>4.948887</v>
      </c>
      <c r="AC52" s="1">
        <v>4.4390010000000002</v>
      </c>
      <c r="AD52" s="1">
        <v>5.0310439999999996</v>
      </c>
      <c r="AE52" s="1">
        <v>4.7311370000000004</v>
      </c>
      <c r="AF52" s="1">
        <v>6.026656</v>
      </c>
      <c r="AG52" s="1">
        <v>6.5664730000000002</v>
      </c>
      <c r="AH52" s="1">
        <v>6.4861040000000001</v>
      </c>
      <c r="AI52" s="1">
        <v>6.5553119999999998</v>
      </c>
      <c r="AJ52" s="1">
        <v>6.4592270000000003</v>
      </c>
      <c r="AK52" s="1">
        <v>6.4297360000000001</v>
      </c>
      <c r="AL52" s="1">
        <v>6.3863560000000001</v>
      </c>
      <c r="AM52" s="1">
        <v>6.2025699999999997</v>
      </c>
      <c r="AN52" s="1">
        <v>6.574147</v>
      </c>
      <c r="AO52" s="1">
        <v>6.4495709999999997</v>
      </c>
      <c r="AP52" s="1">
        <v>5.9878900000000002</v>
      </c>
      <c r="AQ52" s="1">
        <v>6.2039840000000002</v>
      </c>
      <c r="AR52" s="1">
        <v>6.272932</v>
      </c>
      <c r="AS52" s="1">
        <v>6.0072780000000003</v>
      </c>
      <c r="AT52" s="1">
        <v>5.8982970000000003</v>
      </c>
      <c r="AU52" s="1">
        <v>5.8773429999999998</v>
      </c>
      <c r="AV52" s="1">
        <v>6.1368159999999996</v>
      </c>
      <c r="AW52" s="1">
        <v>5.8152860000000004</v>
      </c>
      <c r="AX52" s="1">
        <v>6.0345880000000003</v>
      </c>
      <c r="AY52" s="1">
        <v>5.837853</v>
      </c>
    </row>
    <row r="53" spans="1:51" x14ac:dyDescent="0.25">
      <c r="A53" s="1" t="s">
        <v>563</v>
      </c>
      <c r="B53" s="1" t="s">
        <v>562</v>
      </c>
      <c r="C53" s="1" t="s">
        <v>1006</v>
      </c>
      <c r="D53" s="1">
        <f>AVERAGE(AF53:AO53)</f>
        <v>6.5542123000000005</v>
      </c>
      <c r="E53" s="4">
        <v>0.45783797929205627</v>
      </c>
      <c r="F53" s="1">
        <f>AVERAGE(AP53:AY53)</f>
        <v>6.7371920999999997</v>
      </c>
      <c r="G53" s="4">
        <v>0.39328123436008089</v>
      </c>
      <c r="H53" s="5"/>
      <c r="I53" s="5"/>
      <c r="J53" s="5"/>
      <c r="K53" s="1">
        <f>D53-F53</f>
        <v>-0.18297979999999914</v>
      </c>
      <c r="L53" s="1">
        <v>5.7691559999999997</v>
      </c>
      <c r="M53" s="1">
        <v>5.6595170000000001</v>
      </c>
      <c r="N53" s="1">
        <v>5.3563700000000001</v>
      </c>
      <c r="O53" s="1">
        <v>5.5224570000000002</v>
      </c>
      <c r="P53" s="1">
        <v>5.9318489999999997</v>
      </c>
      <c r="Q53" s="1">
        <v>4.9004159999999999</v>
      </c>
      <c r="R53" s="1">
        <v>4.9576310000000001</v>
      </c>
      <c r="S53" s="1">
        <v>5.0532320000000004</v>
      </c>
      <c r="T53" s="1">
        <v>5.2886959999999998</v>
      </c>
      <c r="U53" s="1">
        <v>6.3297230000000004</v>
      </c>
      <c r="V53" s="1">
        <v>5.3500930000000002</v>
      </c>
      <c r="W53" s="1">
        <v>4.8206090000000001</v>
      </c>
      <c r="X53" s="1">
        <v>5.9654040000000004</v>
      </c>
      <c r="Y53" s="1">
        <v>6.1222159999999999</v>
      </c>
      <c r="Z53" s="1">
        <v>5.540692</v>
      </c>
      <c r="AA53" s="1">
        <v>5.9898769999999999</v>
      </c>
      <c r="AB53" s="1">
        <v>5.9817369999999999</v>
      </c>
      <c r="AC53" s="1">
        <v>5.5185529999999998</v>
      </c>
      <c r="AD53" s="1">
        <v>5.5458509999999999</v>
      </c>
      <c r="AE53" s="1">
        <v>5.8186809999999998</v>
      </c>
      <c r="AF53" s="1">
        <v>7.0077049999999996</v>
      </c>
      <c r="AG53" s="1">
        <v>6.4075610000000003</v>
      </c>
      <c r="AH53" s="1">
        <v>6.5645119999999997</v>
      </c>
      <c r="AI53" s="1">
        <v>6.4229839999999996</v>
      </c>
      <c r="AJ53" s="1">
        <v>7.0751819999999999</v>
      </c>
      <c r="AK53" s="1">
        <v>6.1356729999999997</v>
      </c>
      <c r="AL53" s="1">
        <v>6.1470890000000002</v>
      </c>
      <c r="AM53" s="1">
        <v>6.3062959999999997</v>
      </c>
      <c r="AN53" s="1">
        <v>6.1935419999999999</v>
      </c>
      <c r="AO53" s="1">
        <v>7.2815789999999998</v>
      </c>
      <c r="AP53" s="1">
        <v>6.5942819999999998</v>
      </c>
      <c r="AQ53" s="1">
        <v>6.0612640000000004</v>
      </c>
      <c r="AR53" s="1">
        <v>6.9933439999999996</v>
      </c>
      <c r="AS53" s="1">
        <v>6.9868069999999998</v>
      </c>
      <c r="AT53" s="1">
        <v>6.7462920000000004</v>
      </c>
      <c r="AU53" s="1">
        <v>6.797129</v>
      </c>
      <c r="AV53" s="1">
        <v>6.9895969999999998</v>
      </c>
      <c r="AW53" s="1">
        <v>6.9046399999999997</v>
      </c>
      <c r="AX53" s="1">
        <v>6.4782919999999997</v>
      </c>
      <c r="AY53" s="1">
        <v>6.8202740000000004</v>
      </c>
    </row>
    <row r="54" spans="1:51" x14ac:dyDescent="0.25">
      <c r="A54" s="1" t="s">
        <v>649</v>
      </c>
      <c r="B54" s="1" t="s">
        <v>648</v>
      </c>
      <c r="C54" s="1" t="s">
        <v>1038</v>
      </c>
      <c r="D54" s="1">
        <f>AVERAGE(AF54:AO54)</f>
        <v>5.8493222000000005</v>
      </c>
      <c r="E54" s="4">
        <v>0.81329293098934075</v>
      </c>
      <c r="F54" s="1">
        <f>AVERAGE(AP54:AY54)</f>
        <v>6.1624781000000004</v>
      </c>
      <c r="G54" s="4">
        <v>0.35289706165245033</v>
      </c>
      <c r="H54" s="5"/>
      <c r="I54" s="5"/>
      <c r="J54" s="5"/>
      <c r="K54" s="1">
        <f>D54-F54</f>
        <v>-0.31315589999999993</v>
      </c>
      <c r="L54" s="1">
        <v>5.9731740000000002</v>
      </c>
      <c r="M54" s="1">
        <v>6.5151719999999997</v>
      </c>
      <c r="N54" s="1">
        <v>4.8550649999999997</v>
      </c>
      <c r="O54" s="1">
        <v>6.2306280000000003</v>
      </c>
      <c r="P54" s="1">
        <v>5.7983469999999997</v>
      </c>
      <c r="Q54" s="1">
        <v>4.993652</v>
      </c>
      <c r="R54" s="1">
        <v>4.1609480000000003</v>
      </c>
      <c r="S54" s="1">
        <v>4.4073399999999996</v>
      </c>
      <c r="T54" s="1">
        <v>6.1417320000000002</v>
      </c>
      <c r="U54" s="1">
        <v>5.6181109999999999</v>
      </c>
      <c r="V54" s="1">
        <v>5.5994029999999997</v>
      </c>
      <c r="W54" s="1">
        <v>5.3678030000000003</v>
      </c>
      <c r="X54" s="1">
        <v>5.9471449999999999</v>
      </c>
      <c r="Y54" s="1">
        <v>5.499536</v>
      </c>
      <c r="Z54" s="1">
        <v>6.0277570000000003</v>
      </c>
      <c r="AA54" s="1">
        <v>5.7526549999999999</v>
      </c>
      <c r="AB54" s="1">
        <v>6.0805179999999996</v>
      </c>
      <c r="AC54" s="1">
        <v>5.176641</v>
      </c>
      <c r="AD54" s="1">
        <v>6.279941</v>
      </c>
      <c r="AE54" s="1">
        <v>5.994097</v>
      </c>
      <c r="AF54" s="1">
        <v>6.6125400000000001</v>
      </c>
      <c r="AG54" s="1">
        <v>6.8207199999999997</v>
      </c>
      <c r="AH54" s="1">
        <v>5.4961679999999999</v>
      </c>
      <c r="AI54" s="1">
        <v>6.5559159999999999</v>
      </c>
      <c r="AJ54" s="1">
        <v>6.1855419999999999</v>
      </c>
      <c r="AK54" s="1">
        <v>5.975174</v>
      </c>
      <c r="AL54" s="1">
        <v>3</v>
      </c>
      <c r="AM54" s="1">
        <v>5.3597219999999997</v>
      </c>
      <c r="AN54" s="1">
        <v>6.6286440000000004</v>
      </c>
      <c r="AO54" s="1">
        <v>5.8587959999999999</v>
      </c>
      <c r="AP54" s="1">
        <v>5.9839190000000002</v>
      </c>
      <c r="AQ54" s="1">
        <v>5.7917120000000004</v>
      </c>
      <c r="AR54" s="1">
        <v>6.2540649999999998</v>
      </c>
      <c r="AS54" s="1">
        <v>5.6323660000000002</v>
      </c>
      <c r="AT54" s="1">
        <v>6.5346729999999997</v>
      </c>
      <c r="AU54" s="1">
        <v>6.010046</v>
      </c>
      <c r="AV54" s="1">
        <v>6.5706600000000002</v>
      </c>
      <c r="AW54" s="1">
        <v>5.7699680000000004</v>
      </c>
      <c r="AX54" s="1">
        <v>6.6532419999999997</v>
      </c>
      <c r="AY54" s="1">
        <v>6.4241299999999999</v>
      </c>
    </row>
    <row r="55" spans="1:51" x14ac:dyDescent="0.25">
      <c r="A55" s="1" t="s">
        <v>445</v>
      </c>
      <c r="B55" s="1" t="s">
        <v>444</v>
      </c>
      <c r="C55" s="1" t="s">
        <v>949</v>
      </c>
      <c r="D55" s="1">
        <f>AVERAGE(AF55:AO55)</f>
        <v>6.3219829999999995</v>
      </c>
      <c r="E55" s="4">
        <v>0.27505585968447682</v>
      </c>
      <c r="F55" s="1">
        <f>AVERAGE(AP55:AY55)</f>
        <v>6.3145933999999988</v>
      </c>
      <c r="G55" s="4">
        <v>0.30059517728414892</v>
      </c>
      <c r="H55" s="5"/>
      <c r="I55" s="5"/>
      <c r="J55" s="5"/>
      <c r="K55" s="1">
        <f>D55-F55</f>
        <v>7.3896000000006623E-3</v>
      </c>
      <c r="L55" s="1">
        <v>5.6883489999999997</v>
      </c>
      <c r="M55" s="1">
        <v>4.9995050000000001</v>
      </c>
      <c r="N55" s="1">
        <v>5.4766719999999998</v>
      </c>
      <c r="O55" s="1">
        <v>5.5094849999999997</v>
      </c>
      <c r="P55" s="1">
        <v>5.3073030000000001</v>
      </c>
      <c r="Q55" s="1">
        <v>5.1573359999999999</v>
      </c>
      <c r="R55" s="1">
        <v>5.353262</v>
      </c>
      <c r="S55" s="1">
        <v>5.4923549999999999</v>
      </c>
      <c r="T55" s="1">
        <v>5.8112659999999998</v>
      </c>
      <c r="U55" s="1">
        <v>5.8644579999999999</v>
      </c>
      <c r="V55" s="1">
        <v>4.8987530000000001</v>
      </c>
      <c r="W55" s="1">
        <v>5.6800269999999999</v>
      </c>
      <c r="X55" s="1">
        <v>5.6427120000000004</v>
      </c>
      <c r="Y55" s="1">
        <v>5.6521590000000002</v>
      </c>
      <c r="Z55" s="1">
        <v>5.8116820000000002</v>
      </c>
      <c r="AA55" s="1">
        <v>5.6975259999999999</v>
      </c>
      <c r="AB55" s="1">
        <v>5.6617940000000004</v>
      </c>
      <c r="AC55" s="1">
        <v>5.1213300000000004</v>
      </c>
      <c r="AD55" s="1">
        <v>5.2437569999999996</v>
      </c>
      <c r="AE55" s="1">
        <v>5.5667439999999999</v>
      </c>
      <c r="AF55" s="1">
        <v>6.5949780000000002</v>
      </c>
      <c r="AG55" s="1">
        <v>5.5901620000000003</v>
      </c>
      <c r="AH55" s="1">
        <v>6.5585399999999998</v>
      </c>
      <c r="AI55" s="1">
        <v>6.1077859999999999</v>
      </c>
      <c r="AJ55" s="1">
        <v>6.081671</v>
      </c>
      <c r="AK55" s="1">
        <v>6.2246889999999997</v>
      </c>
      <c r="AL55" s="1">
        <v>6.3560829999999999</v>
      </c>
      <c r="AM55" s="1">
        <v>6.6826509999999999</v>
      </c>
      <c r="AN55" s="1">
        <v>6.5838109999999999</v>
      </c>
      <c r="AO55" s="1">
        <v>6.4394590000000003</v>
      </c>
      <c r="AP55" s="1">
        <v>6.0007380000000001</v>
      </c>
      <c r="AQ55" s="1">
        <v>6.7129019999999997</v>
      </c>
      <c r="AR55" s="1">
        <v>6.3221780000000001</v>
      </c>
      <c r="AS55" s="1">
        <v>6.1855419999999999</v>
      </c>
      <c r="AT55" s="1">
        <v>6.6034259999999998</v>
      </c>
      <c r="AU55" s="1">
        <v>6.3196680000000001</v>
      </c>
      <c r="AV55" s="1">
        <v>6.3964429999999997</v>
      </c>
      <c r="AW55" s="1">
        <v>6.3204989999999999</v>
      </c>
      <c r="AX55" s="1">
        <v>5.9782630000000001</v>
      </c>
      <c r="AY55" s="1">
        <v>6.3062750000000003</v>
      </c>
    </row>
    <row r="56" spans="1:51" x14ac:dyDescent="0.25">
      <c r="A56" s="1" t="s">
        <v>459</v>
      </c>
      <c r="B56" s="1" t="s">
        <v>458</v>
      </c>
      <c r="C56" s="1" t="s">
        <v>956</v>
      </c>
      <c r="D56" s="1">
        <f>AVERAGE(AF56:AO56)</f>
        <v>6.6945324999999993</v>
      </c>
      <c r="E56" s="4">
        <v>0.44269113417475775</v>
      </c>
      <c r="F56" s="1">
        <f>AVERAGE(AP56:AY56)</f>
        <v>6.698311799999999</v>
      </c>
      <c r="G56" s="4">
        <v>0.54417166110769777</v>
      </c>
      <c r="H56" s="5"/>
      <c r="I56" s="5"/>
      <c r="J56" s="5"/>
      <c r="K56" s="1">
        <f>D56-F56</f>
        <v>-3.7792999999997079E-3</v>
      </c>
      <c r="L56" s="1">
        <v>5.4797330000000004</v>
      </c>
      <c r="M56" s="1">
        <v>5.9683380000000001</v>
      </c>
      <c r="N56" s="1">
        <v>5.1101520000000002</v>
      </c>
      <c r="O56" s="1">
        <v>5.8116820000000002</v>
      </c>
      <c r="P56" s="1">
        <v>5.3850870000000004</v>
      </c>
      <c r="Q56" s="1">
        <v>4.8882019999999997</v>
      </c>
      <c r="R56" s="1">
        <v>4.6908430000000001</v>
      </c>
      <c r="S56" s="1">
        <v>5.5428499999999996</v>
      </c>
      <c r="T56" s="1">
        <v>5.4900289999999998</v>
      </c>
      <c r="U56" s="1">
        <v>6.0352300000000003</v>
      </c>
      <c r="V56" s="1">
        <v>5.3121989999999997</v>
      </c>
      <c r="W56" s="1">
        <v>5.5098739999999999</v>
      </c>
      <c r="X56" s="1">
        <v>5.9151040000000004</v>
      </c>
      <c r="Y56" s="1">
        <v>6.4028799999999997</v>
      </c>
      <c r="Z56" s="1">
        <v>4.6563759999999998</v>
      </c>
      <c r="AA56" s="1">
        <v>5.7843169999999997</v>
      </c>
      <c r="AB56" s="1">
        <v>6.1846629999999996</v>
      </c>
      <c r="AC56" s="1">
        <v>4.9829309999999998</v>
      </c>
      <c r="AD56" s="1">
        <v>5.1463450000000002</v>
      </c>
      <c r="AE56" s="1">
        <v>5.4635049999999996</v>
      </c>
      <c r="AF56" s="1">
        <v>6.7786650000000002</v>
      </c>
      <c r="AG56" s="1">
        <v>7.0741579999999997</v>
      </c>
      <c r="AH56" s="1">
        <v>6.6190720000000001</v>
      </c>
      <c r="AI56" s="1">
        <v>6.7734129999999997</v>
      </c>
      <c r="AJ56" s="1">
        <v>6.4700870000000004</v>
      </c>
      <c r="AK56" s="1">
        <v>6.3877990000000002</v>
      </c>
      <c r="AL56" s="1">
        <v>6.0128789999999999</v>
      </c>
      <c r="AM56" s="1">
        <v>7.1528689999999999</v>
      </c>
      <c r="AN56" s="1">
        <v>6.6603529999999997</v>
      </c>
      <c r="AO56" s="1">
        <v>7.0160299999999998</v>
      </c>
      <c r="AP56" s="1">
        <v>6.8168509999999998</v>
      </c>
      <c r="AQ56" s="1">
        <v>6.7984159999999996</v>
      </c>
      <c r="AR56" s="1">
        <v>6.9585590000000002</v>
      </c>
      <c r="AS56" s="1">
        <v>7.3363189999999996</v>
      </c>
      <c r="AT56" s="1">
        <v>5.9159800000000002</v>
      </c>
      <c r="AU56" s="1">
        <v>6.6466190000000003</v>
      </c>
      <c r="AV56" s="1">
        <v>7.1896310000000003</v>
      </c>
      <c r="AW56" s="1">
        <v>6.5503869999999997</v>
      </c>
      <c r="AX56" s="1">
        <v>6.2861419999999999</v>
      </c>
      <c r="AY56" s="1">
        <v>6.4842139999999997</v>
      </c>
    </row>
    <row r="57" spans="1:51" x14ac:dyDescent="0.25">
      <c r="A57" s="1" t="s">
        <v>288</v>
      </c>
      <c r="B57" s="1" t="s">
        <v>287</v>
      </c>
      <c r="C57" s="1" t="s">
        <v>874</v>
      </c>
      <c r="D57" s="1">
        <f>AVERAGE(AF57:AO57)</f>
        <v>6.6574681999999994</v>
      </c>
      <c r="E57" s="4">
        <v>0.46796739586724057</v>
      </c>
      <c r="F57" s="1">
        <f>AVERAGE(AP57:AY57)</f>
        <v>6.4350334999999985</v>
      </c>
      <c r="G57" s="4">
        <v>0.59088264558511405</v>
      </c>
      <c r="H57" s="5"/>
      <c r="I57" s="5"/>
      <c r="J57" s="5"/>
      <c r="K57" s="1">
        <f>D57-F57</f>
        <v>0.22243470000000087</v>
      </c>
      <c r="L57" s="1">
        <v>5.434234</v>
      </c>
      <c r="M57" s="1">
        <v>6.0490240000000002</v>
      </c>
      <c r="N57" s="1">
        <v>4.7863470000000001</v>
      </c>
      <c r="O57" s="1">
        <v>5.966043</v>
      </c>
      <c r="P57" s="1">
        <v>5.484343</v>
      </c>
      <c r="Q57" s="1">
        <v>4.7523249999999999</v>
      </c>
      <c r="R57" s="1">
        <v>4.9914880000000004</v>
      </c>
      <c r="S57" s="1">
        <v>5.2345420000000003</v>
      </c>
      <c r="T57" s="1">
        <v>5.5666729999999998</v>
      </c>
      <c r="U57" s="1">
        <v>5.8519920000000001</v>
      </c>
      <c r="V57" s="1">
        <v>4.7396830000000003</v>
      </c>
      <c r="W57" s="1">
        <v>5.4768309999999998</v>
      </c>
      <c r="X57" s="1">
        <v>5.6643879999999998</v>
      </c>
      <c r="Y57" s="1">
        <v>6.0719560000000001</v>
      </c>
      <c r="Z57" s="1">
        <v>4.3618600000000001</v>
      </c>
      <c r="AA57" s="1">
        <v>5.6375200000000003</v>
      </c>
      <c r="AB57" s="1">
        <v>5.98034</v>
      </c>
      <c r="AC57" s="1">
        <v>4.5865419999999997</v>
      </c>
      <c r="AD57" s="1">
        <v>5.1100849999999998</v>
      </c>
      <c r="AE57" s="1">
        <v>5.5648559999999998</v>
      </c>
      <c r="AF57" s="1">
        <v>6.7461979999999997</v>
      </c>
      <c r="AG57" s="1">
        <v>7.142671</v>
      </c>
      <c r="AH57" s="1">
        <v>6.1643530000000002</v>
      </c>
      <c r="AI57" s="1">
        <v>7.0600180000000003</v>
      </c>
      <c r="AJ57" s="1">
        <v>6.6086970000000003</v>
      </c>
      <c r="AK57" s="1">
        <v>6.1890689999999999</v>
      </c>
      <c r="AL57" s="1">
        <v>6.2948630000000003</v>
      </c>
      <c r="AM57" s="1">
        <v>6.8902200000000002</v>
      </c>
      <c r="AN57" s="1">
        <v>6.7002100000000002</v>
      </c>
      <c r="AO57" s="1">
        <v>6.7783829999999998</v>
      </c>
      <c r="AP57" s="1">
        <v>6.3329029999999999</v>
      </c>
      <c r="AQ57" s="1">
        <v>6.7156269999999996</v>
      </c>
      <c r="AR57" s="1">
        <v>6.5449729999999997</v>
      </c>
      <c r="AS57" s="1">
        <v>6.9042719999999997</v>
      </c>
      <c r="AT57" s="1">
        <v>5.6766930000000002</v>
      </c>
      <c r="AU57" s="1">
        <v>6.3545499999999997</v>
      </c>
      <c r="AV57" s="1">
        <v>7.0314079999999999</v>
      </c>
      <c r="AW57" s="1">
        <v>6.247458</v>
      </c>
      <c r="AX57" s="1">
        <v>6.0667359999999997</v>
      </c>
      <c r="AY57" s="1">
        <v>6.4757150000000001</v>
      </c>
    </row>
    <row r="58" spans="1:51" x14ac:dyDescent="0.25">
      <c r="A58" s="1" t="s">
        <v>404</v>
      </c>
      <c r="B58" s="1" t="s">
        <v>403</v>
      </c>
      <c r="C58" s="1" t="s">
        <v>929</v>
      </c>
      <c r="D58" s="1">
        <f>AVERAGE(AF58:AO58)</f>
        <v>6.4894514000000001</v>
      </c>
      <c r="E58" s="4">
        <v>0.46679918016804134</v>
      </c>
      <c r="F58" s="1">
        <f>AVERAGE(AP58:AY58)</f>
        <v>6.4075486000000001</v>
      </c>
      <c r="G58" s="4">
        <v>0.52844366007514099</v>
      </c>
      <c r="H58" s="5"/>
      <c r="I58" s="5"/>
      <c r="J58" s="5"/>
      <c r="K58" s="1">
        <f>D58-F58</f>
        <v>8.1902799999999942E-2</v>
      </c>
      <c r="L58" s="1">
        <v>5.5207980000000001</v>
      </c>
      <c r="M58" s="1">
        <v>6.1854290000000001</v>
      </c>
      <c r="N58" s="1">
        <v>5.0083869999999999</v>
      </c>
      <c r="O58" s="1">
        <v>5.7746259999999996</v>
      </c>
      <c r="P58" s="1">
        <v>5.469233</v>
      </c>
      <c r="Q58" s="1">
        <v>4.6783359999999998</v>
      </c>
      <c r="R58" s="1">
        <v>4.7782020000000003</v>
      </c>
      <c r="S58" s="1">
        <v>5.395937</v>
      </c>
      <c r="T58" s="1">
        <v>5.5537010000000002</v>
      </c>
      <c r="U58" s="1">
        <v>5.717371</v>
      </c>
      <c r="V58" s="1">
        <v>5.10799</v>
      </c>
      <c r="W58" s="1">
        <v>5.523695</v>
      </c>
      <c r="X58" s="1">
        <v>5.7880409999999998</v>
      </c>
      <c r="Y58" s="1">
        <v>6.157699</v>
      </c>
      <c r="Z58" s="1">
        <v>4.5640260000000001</v>
      </c>
      <c r="AA58" s="1">
        <v>5.738289</v>
      </c>
      <c r="AB58" s="1">
        <v>5.8731400000000002</v>
      </c>
      <c r="AC58" s="1">
        <v>4.6769679999999996</v>
      </c>
      <c r="AD58" s="1">
        <v>5.0402060000000004</v>
      </c>
      <c r="AE58" s="1">
        <v>5.4095110000000002</v>
      </c>
      <c r="AF58" s="1">
        <v>6.6272640000000003</v>
      </c>
      <c r="AG58" s="1">
        <v>7.0004770000000001</v>
      </c>
      <c r="AH58" s="1">
        <v>6.3618040000000002</v>
      </c>
      <c r="AI58" s="1">
        <v>6.564559</v>
      </c>
      <c r="AJ58" s="1">
        <v>6.3909529999999997</v>
      </c>
      <c r="AK58" s="1">
        <v>6.0448919999999999</v>
      </c>
      <c r="AL58" s="1">
        <v>6.0603199999999999</v>
      </c>
      <c r="AM58" s="1">
        <v>6.8722440000000002</v>
      </c>
      <c r="AN58" s="1">
        <v>6.4812560000000001</v>
      </c>
      <c r="AO58" s="1">
        <v>6.4907450000000004</v>
      </c>
      <c r="AP58" s="1">
        <v>6.4299140000000001</v>
      </c>
      <c r="AQ58" s="1">
        <v>6.7040730000000002</v>
      </c>
      <c r="AR58" s="1">
        <v>6.6113619999999997</v>
      </c>
      <c r="AS58" s="1">
        <v>6.9024760000000001</v>
      </c>
      <c r="AT58" s="1">
        <v>5.6641339999999998</v>
      </c>
      <c r="AU58" s="1">
        <v>6.437513</v>
      </c>
      <c r="AV58" s="1">
        <v>6.80999</v>
      </c>
      <c r="AW58" s="1">
        <v>6.0986779999999996</v>
      </c>
      <c r="AX58" s="1">
        <v>6.0401670000000003</v>
      </c>
      <c r="AY58" s="1">
        <v>6.3771789999999999</v>
      </c>
    </row>
    <row r="59" spans="1:51" x14ac:dyDescent="0.25">
      <c r="A59" s="1" t="s">
        <v>278</v>
      </c>
      <c r="B59" s="1" t="s">
        <v>277</v>
      </c>
      <c r="C59" s="1" t="s">
        <v>870</v>
      </c>
      <c r="D59" s="1">
        <f>AVERAGE(AF59:AO59)</f>
        <v>6.8432497999999997</v>
      </c>
      <c r="E59" s="4">
        <v>0.35187095828804127</v>
      </c>
      <c r="F59" s="1">
        <f>AVERAGE(AP59:AY59)</f>
        <v>6.6107970000000007</v>
      </c>
      <c r="G59" s="4">
        <v>0.32585558705436424</v>
      </c>
      <c r="H59" s="5"/>
      <c r="I59" s="5"/>
      <c r="J59" s="5"/>
      <c r="K59" s="1">
        <f>D59-F59</f>
        <v>0.23245279999999902</v>
      </c>
      <c r="L59" s="1">
        <v>5.2694900000000002</v>
      </c>
      <c r="M59" s="1">
        <v>5.5254209999999997</v>
      </c>
      <c r="N59" s="1">
        <v>5.1500810000000001</v>
      </c>
      <c r="O59" s="1">
        <v>5.9073310000000001</v>
      </c>
      <c r="P59" s="1">
        <v>5.7931340000000002</v>
      </c>
      <c r="Q59" s="1">
        <v>5.0076200000000002</v>
      </c>
      <c r="R59" s="1">
        <v>5.0931759999999997</v>
      </c>
      <c r="S59" s="1">
        <v>4.9569599999999996</v>
      </c>
      <c r="T59" s="1">
        <v>5.7015500000000001</v>
      </c>
      <c r="U59" s="1">
        <v>5.6690379999999996</v>
      </c>
      <c r="V59" s="1">
        <v>4.9681839999999999</v>
      </c>
      <c r="W59" s="1">
        <v>5.1437020000000002</v>
      </c>
      <c r="X59" s="1">
        <v>5.469144</v>
      </c>
      <c r="Y59" s="1">
        <v>5.4039089999999996</v>
      </c>
      <c r="Z59" s="1">
        <v>5.0201130000000003</v>
      </c>
      <c r="AA59" s="1">
        <v>5.5924759999999996</v>
      </c>
      <c r="AB59" s="1">
        <v>5.3455890000000004</v>
      </c>
      <c r="AC59" s="1">
        <v>4.4377500000000003</v>
      </c>
      <c r="AD59" s="1">
        <v>5.2014519999999997</v>
      </c>
      <c r="AE59" s="1">
        <v>5.2146319999999999</v>
      </c>
      <c r="AF59" s="1">
        <v>6.770594</v>
      </c>
      <c r="AG59" s="1">
        <v>6.7046570000000001</v>
      </c>
      <c r="AH59" s="1">
        <v>6.8136739999999998</v>
      </c>
      <c r="AI59" s="1">
        <v>7.1321320000000004</v>
      </c>
      <c r="AJ59" s="1">
        <v>7.0977430000000004</v>
      </c>
      <c r="AK59" s="1">
        <v>6.7322170000000003</v>
      </c>
      <c r="AL59" s="1">
        <v>6.6615570000000002</v>
      </c>
      <c r="AM59" s="1">
        <v>6.6811870000000004</v>
      </c>
      <c r="AN59" s="1">
        <v>6.9939559999999998</v>
      </c>
      <c r="AO59" s="1">
        <v>6.8447810000000002</v>
      </c>
      <c r="AP59" s="1">
        <v>6.6970200000000002</v>
      </c>
      <c r="AQ59" s="1">
        <v>6.7099989999999998</v>
      </c>
      <c r="AR59" s="1">
        <v>6.7343679999999999</v>
      </c>
      <c r="AS59" s="1">
        <v>6.6132600000000004</v>
      </c>
      <c r="AT59" s="1">
        <v>6.5089600000000001</v>
      </c>
      <c r="AU59" s="1">
        <v>6.7345920000000001</v>
      </c>
      <c r="AV59" s="1">
        <v>6.587161</v>
      </c>
      <c r="AW59" s="1">
        <v>6.4091550000000002</v>
      </c>
      <c r="AX59" s="1">
        <v>6.5767449999999998</v>
      </c>
      <c r="AY59" s="1">
        <v>6.5367100000000002</v>
      </c>
    </row>
    <row r="60" spans="1:51" x14ac:dyDescent="0.25">
      <c r="A60" s="1" t="s">
        <v>629</v>
      </c>
      <c r="B60" s="1" t="s">
        <v>628</v>
      </c>
      <c r="C60" s="1"/>
      <c r="D60" s="1">
        <f>AVERAGE(AF60:AO60)</f>
        <v>3</v>
      </c>
      <c r="E60" s="4">
        <v>0.3516671810469541</v>
      </c>
      <c r="F60" s="1">
        <f>AVERAGE(AP60:AY60)</f>
        <v>3.2605434000000004</v>
      </c>
      <c r="G60" s="4">
        <v>0.71590572786388906</v>
      </c>
      <c r="H60" s="5"/>
      <c r="I60" s="5"/>
      <c r="J60" s="5"/>
      <c r="K60" s="1">
        <f>D60-F60</f>
        <v>-0.26054340000000042</v>
      </c>
      <c r="L60" s="1">
        <v>5.1340490000000001</v>
      </c>
      <c r="M60" s="1">
        <v>5.4813280000000004</v>
      </c>
      <c r="N60" s="1">
        <v>5.2804650000000004</v>
      </c>
      <c r="O60" s="1">
        <v>5.9670610000000002</v>
      </c>
      <c r="P60" s="1">
        <v>5.775239</v>
      </c>
      <c r="Q60" s="1">
        <v>5.0005639999999998</v>
      </c>
      <c r="R60" s="1">
        <v>5.1857689999999996</v>
      </c>
      <c r="S60" s="1">
        <v>4.8249199999999997</v>
      </c>
      <c r="T60" s="1">
        <v>5.3893079999999998</v>
      </c>
      <c r="U60" s="1">
        <v>5.5909750000000003</v>
      </c>
      <c r="V60" s="1">
        <v>4.9488729999999999</v>
      </c>
      <c r="W60" s="1">
        <v>4.8919499999999996</v>
      </c>
      <c r="X60" s="1">
        <v>5.0963190000000003</v>
      </c>
      <c r="Y60" s="1">
        <v>4.8963000000000001</v>
      </c>
      <c r="Z60" s="1">
        <v>5.1184630000000002</v>
      </c>
      <c r="AA60" s="1">
        <v>5.3434679999999997</v>
      </c>
      <c r="AB60" s="1">
        <v>5.3969659999999999</v>
      </c>
      <c r="AC60" s="1">
        <v>3</v>
      </c>
      <c r="AD60" s="1">
        <v>5.2524160000000002</v>
      </c>
      <c r="AE60" s="1">
        <v>4.2602140000000004</v>
      </c>
      <c r="AF60" s="1">
        <v>3</v>
      </c>
      <c r="AG60" s="1">
        <v>3</v>
      </c>
      <c r="AH60" s="1">
        <v>3</v>
      </c>
      <c r="AI60" s="1">
        <v>3</v>
      </c>
      <c r="AJ60" s="1">
        <v>3</v>
      </c>
      <c r="AK60" s="1">
        <v>3</v>
      </c>
      <c r="AL60" s="1">
        <v>3</v>
      </c>
      <c r="AM60" s="1">
        <v>3</v>
      </c>
      <c r="AN60" s="1">
        <v>3</v>
      </c>
      <c r="AO60" s="1">
        <v>3</v>
      </c>
      <c r="AP60" s="1">
        <v>3</v>
      </c>
      <c r="AQ60" s="1">
        <v>3</v>
      </c>
      <c r="AR60" s="1">
        <v>3</v>
      </c>
      <c r="AS60" s="1">
        <v>3</v>
      </c>
      <c r="AT60" s="1">
        <v>3</v>
      </c>
      <c r="AU60" s="1">
        <v>3</v>
      </c>
      <c r="AV60" s="1">
        <v>3</v>
      </c>
      <c r="AW60" s="1">
        <v>3</v>
      </c>
      <c r="AX60" s="1">
        <v>5.6054339999999998</v>
      </c>
      <c r="AY60" s="1">
        <v>3</v>
      </c>
    </row>
    <row r="61" spans="1:51" x14ac:dyDescent="0.25">
      <c r="A61" s="1" t="s">
        <v>517</v>
      </c>
      <c r="B61" s="1" t="s">
        <v>516</v>
      </c>
      <c r="C61" s="1" t="s">
        <v>984</v>
      </c>
      <c r="D61" s="1">
        <f>AVERAGE(AF61:AO61)</f>
        <v>6.3297875000000001</v>
      </c>
      <c r="E61" s="4">
        <v>0.54935050531535268</v>
      </c>
      <c r="F61" s="1">
        <f>AVERAGE(AP61:AY61)</f>
        <v>6.4428900000000002</v>
      </c>
      <c r="G61" s="4">
        <v>0.46124475242014651</v>
      </c>
      <c r="H61" s="5"/>
      <c r="I61" s="5"/>
      <c r="J61" s="5"/>
      <c r="K61" s="1">
        <f>D61-F61</f>
        <v>-0.11310250000000011</v>
      </c>
      <c r="L61" s="1">
        <v>4.9615960000000001</v>
      </c>
      <c r="M61" s="1">
        <v>5.2696059999999996</v>
      </c>
      <c r="N61" s="1">
        <v>5.0942259999999999</v>
      </c>
      <c r="O61" s="1">
        <v>5.6645859999999999</v>
      </c>
      <c r="P61" s="1">
        <v>5.7309359999999998</v>
      </c>
      <c r="Q61" s="1">
        <v>4.4686870000000001</v>
      </c>
      <c r="R61" s="1">
        <v>5.5943259999999997</v>
      </c>
      <c r="S61" s="1">
        <v>4.4650699999999999</v>
      </c>
      <c r="T61" s="1">
        <v>6.0185760000000004</v>
      </c>
      <c r="U61" s="1">
        <v>5.798934</v>
      </c>
      <c r="V61" s="1">
        <v>4.9077609999999998</v>
      </c>
      <c r="W61" s="1">
        <v>5.4867710000000001</v>
      </c>
      <c r="X61" s="1">
        <v>6.1785449999999997</v>
      </c>
      <c r="Y61" s="1">
        <v>5.5550579999999998</v>
      </c>
      <c r="Z61" s="1">
        <v>5.9362219999999999</v>
      </c>
      <c r="AA61" s="1">
        <v>6.0579700000000001</v>
      </c>
      <c r="AB61" s="1">
        <v>5.3817469999999998</v>
      </c>
      <c r="AC61" s="1">
        <v>5.2933630000000003</v>
      </c>
      <c r="AD61" s="1">
        <v>5.950126</v>
      </c>
      <c r="AE61" s="1">
        <v>4.8841039999999998</v>
      </c>
      <c r="AF61" s="1">
        <v>5.8576280000000001</v>
      </c>
      <c r="AG61" s="1">
        <v>5.9236740000000001</v>
      </c>
      <c r="AH61" s="1">
        <v>6.3669269999999996</v>
      </c>
      <c r="AI61" s="1">
        <v>6.4639680000000004</v>
      </c>
      <c r="AJ61" s="1">
        <v>6.6776710000000001</v>
      </c>
      <c r="AK61" s="1">
        <v>5.9518570000000004</v>
      </c>
      <c r="AL61" s="1">
        <v>6.8049359999999997</v>
      </c>
      <c r="AM61" s="1">
        <v>6.0944710000000004</v>
      </c>
      <c r="AN61" s="1">
        <v>6.7747799999999998</v>
      </c>
      <c r="AO61" s="1">
        <v>6.3819629999999998</v>
      </c>
      <c r="AP61" s="1">
        <v>6.1245370000000001</v>
      </c>
      <c r="AQ61" s="1">
        <v>6.5110010000000003</v>
      </c>
      <c r="AR61" s="1">
        <v>6.8392200000000001</v>
      </c>
      <c r="AS61" s="1">
        <v>6.1289809999999996</v>
      </c>
      <c r="AT61" s="1">
        <v>6.8992789999999999</v>
      </c>
      <c r="AU61" s="1">
        <v>6.482602</v>
      </c>
      <c r="AV61" s="1">
        <v>6.2036309999999997</v>
      </c>
      <c r="AW61" s="1">
        <v>6.679246</v>
      </c>
      <c r="AX61" s="1">
        <v>6.8017329999999996</v>
      </c>
      <c r="AY61" s="1">
        <v>5.7586700000000004</v>
      </c>
    </row>
    <row r="62" spans="1:51" x14ac:dyDescent="0.25">
      <c r="A62" s="1" t="s">
        <v>221</v>
      </c>
      <c r="B62" s="1" t="s">
        <v>220</v>
      </c>
      <c r="C62" s="1" t="s">
        <v>842</v>
      </c>
      <c r="D62" s="1">
        <f>AVERAGE(AF62:AO62)</f>
        <v>6.5029880999999987</v>
      </c>
      <c r="E62" s="4">
        <v>0.27427075345053142</v>
      </c>
      <c r="F62" s="1">
        <f>AVERAGE(AP62:AY62)</f>
        <v>6.1768575999999999</v>
      </c>
      <c r="G62" s="4">
        <v>0.24503417265026525</v>
      </c>
      <c r="H62" s="5"/>
      <c r="I62" s="5"/>
      <c r="J62" s="5"/>
      <c r="K62" s="1">
        <f>D62-F62</f>
        <v>0.32613049999999877</v>
      </c>
      <c r="L62" s="1">
        <v>5.1598680000000003</v>
      </c>
      <c r="M62" s="1">
        <v>5.4602959999999996</v>
      </c>
      <c r="N62" s="1">
        <v>5.3732059999999997</v>
      </c>
      <c r="O62" s="1">
        <v>5.5894579999999996</v>
      </c>
      <c r="P62" s="1">
        <v>5.5512300000000003</v>
      </c>
      <c r="Q62" s="1">
        <v>4.9486920000000003</v>
      </c>
      <c r="R62" s="1">
        <v>5.0721759999999998</v>
      </c>
      <c r="S62" s="1">
        <v>4.8621319999999999</v>
      </c>
      <c r="T62" s="1">
        <v>5.4204840000000001</v>
      </c>
      <c r="U62" s="1">
        <v>5.6132390000000001</v>
      </c>
      <c r="V62" s="1">
        <v>4.6786370000000002</v>
      </c>
      <c r="W62" s="1">
        <v>4.9049909999999999</v>
      </c>
      <c r="X62" s="1">
        <v>5.0549569999999999</v>
      </c>
      <c r="Y62" s="1">
        <v>5.2697459999999996</v>
      </c>
      <c r="Z62" s="1">
        <v>5.0122039999999997</v>
      </c>
      <c r="AA62" s="1">
        <v>5.5440800000000001</v>
      </c>
      <c r="AB62" s="1">
        <v>5.0931420000000003</v>
      </c>
      <c r="AC62" s="1">
        <v>4.8222009999999997</v>
      </c>
      <c r="AD62" s="1">
        <v>5.0754739999999998</v>
      </c>
      <c r="AE62" s="1">
        <v>5.2426159999999999</v>
      </c>
      <c r="AF62" s="1">
        <v>6.4086299999999996</v>
      </c>
      <c r="AG62" s="1">
        <v>6.3838150000000002</v>
      </c>
      <c r="AH62" s="1">
        <v>6.744567</v>
      </c>
      <c r="AI62" s="1">
        <v>6.5448370000000002</v>
      </c>
      <c r="AJ62" s="1">
        <v>6.6414350000000004</v>
      </c>
      <c r="AK62" s="1">
        <v>6.4532720000000001</v>
      </c>
      <c r="AL62" s="1">
        <v>6.4985179999999998</v>
      </c>
      <c r="AM62" s="1">
        <v>6.406523</v>
      </c>
      <c r="AN62" s="1">
        <v>6.4416169999999999</v>
      </c>
      <c r="AO62" s="1">
        <v>6.5066670000000002</v>
      </c>
      <c r="AP62" s="1">
        <v>6.1510939999999996</v>
      </c>
      <c r="AQ62" s="1">
        <v>6.1843500000000002</v>
      </c>
      <c r="AR62" s="1">
        <v>5.950501</v>
      </c>
      <c r="AS62" s="1">
        <v>6.1159759999999999</v>
      </c>
      <c r="AT62" s="1">
        <v>6.1895749999999996</v>
      </c>
      <c r="AU62" s="1">
        <v>6.2456360000000002</v>
      </c>
      <c r="AV62" s="1">
        <v>5.9858570000000002</v>
      </c>
      <c r="AW62" s="1">
        <v>6.339213</v>
      </c>
      <c r="AX62" s="1">
        <v>6.3302110000000003</v>
      </c>
      <c r="AY62" s="1">
        <v>6.2761630000000004</v>
      </c>
    </row>
    <row r="63" spans="1:51" x14ac:dyDescent="0.25">
      <c r="A63" s="1" t="s">
        <v>455</v>
      </c>
      <c r="B63" s="1" t="s">
        <v>454</v>
      </c>
      <c r="C63" s="1" t="s">
        <v>954</v>
      </c>
      <c r="D63" s="1">
        <f>AVERAGE(AF63:AO63)</f>
        <v>6.3893067999999982</v>
      </c>
      <c r="E63" s="4">
        <v>0.54766283712619312</v>
      </c>
      <c r="F63" s="1">
        <f>AVERAGE(AP63:AY63)</f>
        <v>6.3922338000000014</v>
      </c>
      <c r="G63" s="4">
        <v>0.55633119590661884</v>
      </c>
      <c r="H63" s="5"/>
      <c r="I63" s="5"/>
      <c r="J63" s="5"/>
      <c r="K63" s="1">
        <f>D63-F63</f>
        <v>-2.9270000000032326E-3</v>
      </c>
      <c r="L63" s="1">
        <v>5.5058009999999999</v>
      </c>
      <c r="M63" s="1">
        <v>6.031085</v>
      </c>
      <c r="N63" s="1">
        <v>4.7386379999999999</v>
      </c>
      <c r="O63" s="1">
        <v>5.7872690000000002</v>
      </c>
      <c r="P63" s="1">
        <v>5.3693270000000002</v>
      </c>
      <c r="Q63" s="1">
        <v>4.219506</v>
      </c>
      <c r="R63" s="1">
        <v>4.9452619999999996</v>
      </c>
      <c r="S63" s="1">
        <v>5.1320680000000003</v>
      </c>
      <c r="T63" s="1">
        <v>5.5509370000000002</v>
      </c>
      <c r="U63" s="1">
        <v>5.7251269999999996</v>
      </c>
      <c r="V63" s="1">
        <v>5.0468070000000003</v>
      </c>
      <c r="W63" s="1">
        <v>5.3719169999999998</v>
      </c>
      <c r="X63" s="1">
        <v>5.7445040000000001</v>
      </c>
      <c r="Y63" s="1">
        <v>6.0489459999999999</v>
      </c>
      <c r="Z63" s="1">
        <v>4.2949510000000002</v>
      </c>
      <c r="AA63" s="1">
        <v>5.741797</v>
      </c>
      <c r="AB63" s="1">
        <v>6.036429</v>
      </c>
      <c r="AC63" s="1">
        <v>4.8219130000000003</v>
      </c>
      <c r="AD63" s="1">
        <v>5.236764</v>
      </c>
      <c r="AE63" s="1">
        <v>5.5336319999999999</v>
      </c>
      <c r="AF63" s="1">
        <v>6.5745870000000002</v>
      </c>
      <c r="AG63" s="1">
        <v>6.8676500000000003</v>
      </c>
      <c r="AH63" s="1">
        <v>6.0045789999999997</v>
      </c>
      <c r="AI63" s="1">
        <v>6.6630599999999998</v>
      </c>
      <c r="AJ63" s="1">
        <v>6.3048349999999997</v>
      </c>
      <c r="AK63" s="1">
        <v>5.800751</v>
      </c>
      <c r="AL63" s="1">
        <v>6.1441999999999997</v>
      </c>
      <c r="AM63" s="1">
        <v>6.5321040000000004</v>
      </c>
      <c r="AN63" s="1">
        <v>6.5119899999999999</v>
      </c>
      <c r="AO63" s="1">
        <v>6.489312</v>
      </c>
      <c r="AP63" s="1">
        <v>6.3309410000000002</v>
      </c>
      <c r="AQ63" s="1">
        <v>6.4505879999999998</v>
      </c>
      <c r="AR63" s="1">
        <v>6.462008</v>
      </c>
      <c r="AS63" s="1">
        <v>6.7793289999999997</v>
      </c>
      <c r="AT63" s="1">
        <v>5.5970700000000004</v>
      </c>
      <c r="AU63" s="1">
        <v>6.4134000000000002</v>
      </c>
      <c r="AV63" s="1">
        <v>6.910501</v>
      </c>
      <c r="AW63" s="1">
        <v>6.3942769999999998</v>
      </c>
      <c r="AX63" s="1">
        <v>6.1771900000000004</v>
      </c>
      <c r="AY63" s="1">
        <v>6.4070340000000003</v>
      </c>
    </row>
    <row r="64" spans="1:51" x14ac:dyDescent="0.25">
      <c r="A64" s="1" t="s">
        <v>416</v>
      </c>
      <c r="B64" s="1" t="s">
        <v>415</v>
      </c>
      <c r="C64" s="1" t="s">
        <v>935</v>
      </c>
      <c r="D64" s="1">
        <f>AVERAGE(AF64:AO64)</f>
        <v>6.4497196999999984</v>
      </c>
      <c r="E64" s="4">
        <v>0.492919800687529</v>
      </c>
      <c r="F64" s="1">
        <f>AVERAGE(AP64:AY64)</f>
        <v>6.4003044999999998</v>
      </c>
      <c r="G64" s="4">
        <v>0.52192617718532652</v>
      </c>
      <c r="H64" s="5"/>
      <c r="I64" s="5"/>
      <c r="J64" s="5"/>
      <c r="K64" s="1">
        <f>D64-F64</f>
        <v>4.9415199999998549E-2</v>
      </c>
      <c r="L64" s="1">
        <v>5.4420089999999997</v>
      </c>
      <c r="M64" s="1">
        <v>6.0730950000000004</v>
      </c>
      <c r="N64" s="1">
        <v>5.0196560000000003</v>
      </c>
      <c r="O64" s="1">
        <v>5.7091260000000004</v>
      </c>
      <c r="P64" s="1">
        <v>5.353262</v>
      </c>
      <c r="Q64" s="1">
        <v>5.6341349999999997</v>
      </c>
      <c r="R64" s="1">
        <v>5.0473530000000002</v>
      </c>
      <c r="S64" s="1">
        <v>4.2343650000000004</v>
      </c>
      <c r="T64" s="1">
        <v>5.2763929999999997</v>
      </c>
      <c r="U64" s="1">
        <v>5.2080109999999999</v>
      </c>
      <c r="V64" s="1">
        <v>4.9909109999999997</v>
      </c>
      <c r="W64" s="1">
        <v>4.8181859999999999</v>
      </c>
      <c r="X64" s="1">
        <v>5.8057249999999998</v>
      </c>
      <c r="Y64" s="1">
        <v>5.3357590000000004</v>
      </c>
      <c r="Z64" s="1">
        <v>5.7472250000000003</v>
      </c>
      <c r="AA64" s="1">
        <v>5.5094580000000004</v>
      </c>
      <c r="AB64" s="1">
        <v>5.3257820000000002</v>
      </c>
      <c r="AC64" s="1">
        <v>4.2294</v>
      </c>
      <c r="AD64" s="1">
        <v>5.9900989999999998</v>
      </c>
      <c r="AE64" s="1">
        <v>5.2880929999999999</v>
      </c>
      <c r="AF64" s="1">
        <v>6.7070590000000001</v>
      </c>
      <c r="AG64" s="1">
        <v>7.0179099999999996</v>
      </c>
      <c r="AH64" s="1">
        <v>6.1399419999999996</v>
      </c>
      <c r="AI64" s="1">
        <v>6.6308449999999999</v>
      </c>
      <c r="AJ64" s="1">
        <v>6.3381379999999998</v>
      </c>
      <c r="AK64" s="1">
        <v>7.0476640000000002</v>
      </c>
      <c r="AL64" s="1">
        <v>6.3083299999999998</v>
      </c>
      <c r="AM64" s="1">
        <v>5.7833389999999998</v>
      </c>
      <c r="AN64" s="1">
        <v>6.3325189999999996</v>
      </c>
      <c r="AO64" s="1">
        <v>6.1914509999999998</v>
      </c>
      <c r="AP64" s="1">
        <v>6.404166</v>
      </c>
      <c r="AQ64" s="1">
        <v>6.1279469999999998</v>
      </c>
      <c r="AR64" s="1">
        <v>6.6695029999999997</v>
      </c>
      <c r="AS64" s="1">
        <v>6.162236</v>
      </c>
      <c r="AT64" s="1">
        <v>6.8877920000000001</v>
      </c>
      <c r="AU64" s="1">
        <v>6.2549590000000004</v>
      </c>
      <c r="AV64" s="1">
        <v>6.2961819999999999</v>
      </c>
      <c r="AW64" s="1">
        <v>5.7322329999999999</v>
      </c>
      <c r="AX64" s="1">
        <v>7.0625439999999999</v>
      </c>
      <c r="AY64" s="1">
        <v>6.4054830000000003</v>
      </c>
    </row>
    <row r="65" spans="1:51" x14ac:dyDescent="0.25">
      <c r="A65" s="1" t="s">
        <v>505</v>
      </c>
      <c r="B65" s="1" t="s">
        <v>504</v>
      </c>
      <c r="C65" s="1" t="s">
        <v>978</v>
      </c>
      <c r="D65" s="1">
        <f>AVERAGE(AF65:AO65)</f>
        <v>6.2195992000000002</v>
      </c>
      <c r="E65" s="4">
        <v>0.56064761486223857</v>
      </c>
      <c r="F65" s="1">
        <f>AVERAGE(AP65:AY65)</f>
        <v>6.3081794000000002</v>
      </c>
      <c r="G65" s="4">
        <v>0.38396599081660571</v>
      </c>
      <c r="H65" s="5"/>
      <c r="I65" s="5"/>
      <c r="J65" s="5"/>
      <c r="K65" s="1">
        <f>D65-F65</f>
        <v>-8.8580199999999998E-2</v>
      </c>
      <c r="L65" s="1">
        <v>5.4035669999999998</v>
      </c>
      <c r="M65" s="1">
        <v>6.026942</v>
      </c>
      <c r="N65" s="1">
        <v>4.5543319999999996</v>
      </c>
      <c r="O65" s="1">
        <v>5.7949409999999997</v>
      </c>
      <c r="P65" s="1">
        <v>5.4482119999999998</v>
      </c>
      <c r="Q65" s="1">
        <v>4.2509319999999997</v>
      </c>
      <c r="R65" s="1">
        <v>5.0554170000000003</v>
      </c>
      <c r="S65" s="1">
        <v>4.999835</v>
      </c>
      <c r="T65" s="1">
        <v>5.5997089999999998</v>
      </c>
      <c r="U65" s="1">
        <v>5.6615289999999998</v>
      </c>
      <c r="V65" s="1">
        <v>5.3607829999999996</v>
      </c>
      <c r="W65" s="1">
        <v>5.6880100000000002</v>
      </c>
      <c r="X65" s="1">
        <v>6.0260829999999999</v>
      </c>
      <c r="Y65" s="1">
        <v>6.2008229999999998</v>
      </c>
      <c r="Z65" s="1">
        <v>5.1207710000000004</v>
      </c>
      <c r="AA65" s="1">
        <v>6.0095780000000003</v>
      </c>
      <c r="AB65" s="1">
        <v>5.8369309999999999</v>
      </c>
      <c r="AC65" s="1">
        <v>5.0797600000000003</v>
      </c>
      <c r="AD65" s="1">
        <v>5.5967399999999996</v>
      </c>
      <c r="AE65" s="1">
        <v>5.8248410000000002</v>
      </c>
      <c r="AF65" s="1">
        <v>6.43377</v>
      </c>
      <c r="AG65" s="1">
        <v>6.6580589999999997</v>
      </c>
      <c r="AH65" s="1">
        <v>5.7813600000000003</v>
      </c>
      <c r="AI65" s="1">
        <v>6.6093169999999999</v>
      </c>
      <c r="AJ65" s="1">
        <v>6.1571550000000004</v>
      </c>
      <c r="AK65" s="1">
        <v>5.6755399999999998</v>
      </c>
      <c r="AL65" s="1">
        <v>5.9868839999999999</v>
      </c>
      <c r="AM65" s="1">
        <v>6.3931889999999996</v>
      </c>
      <c r="AN65" s="1">
        <v>6.3117330000000003</v>
      </c>
      <c r="AO65" s="1">
        <v>6.1889849999999997</v>
      </c>
      <c r="AP65" s="1">
        <v>6.1809000000000003</v>
      </c>
      <c r="AQ65" s="1">
        <v>6.455317</v>
      </c>
      <c r="AR65" s="1">
        <v>6.399362</v>
      </c>
      <c r="AS65" s="1">
        <v>6.5326139999999997</v>
      </c>
      <c r="AT65" s="1">
        <v>5.7361490000000002</v>
      </c>
      <c r="AU65" s="1">
        <v>6.3982700000000001</v>
      </c>
      <c r="AV65" s="1">
        <v>6.5126309999999998</v>
      </c>
      <c r="AW65" s="1">
        <v>6.1886190000000001</v>
      </c>
      <c r="AX65" s="1">
        <v>6.1761200000000001</v>
      </c>
      <c r="AY65" s="1">
        <v>6.5018120000000001</v>
      </c>
    </row>
    <row r="66" spans="1:51" x14ac:dyDescent="0.25">
      <c r="A66" s="1" t="s">
        <v>372</v>
      </c>
      <c r="B66" s="1" t="s">
        <v>371</v>
      </c>
      <c r="C66" s="1" t="s">
        <v>914</v>
      </c>
      <c r="D66" s="1">
        <f>AVERAGE(AF66:AO66)</f>
        <v>6.320681500000001</v>
      </c>
      <c r="E66" s="4">
        <v>0.33152589320152148</v>
      </c>
      <c r="F66" s="1">
        <f>AVERAGE(AP66:AY66)</f>
        <v>6.1940070999999994</v>
      </c>
      <c r="G66" s="4">
        <v>0.27366933580095038</v>
      </c>
      <c r="H66" s="5"/>
      <c r="I66" s="5"/>
      <c r="J66" s="5"/>
      <c r="K66" s="1">
        <f>D66-F66</f>
        <v>0.12667440000000152</v>
      </c>
      <c r="L66" s="1">
        <v>4.955057</v>
      </c>
      <c r="M66" s="1">
        <v>5.237946</v>
      </c>
      <c r="N66" s="1">
        <v>5.4418680000000004</v>
      </c>
      <c r="O66" s="1">
        <v>5.2305000000000001</v>
      </c>
      <c r="P66" s="1">
        <v>5.4491540000000001</v>
      </c>
      <c r="Q66" s="1">
        <v>4.7807060000000003</v>
      </c>
      <c r="R66" s="1">
        <v>5.025633</v>
      </c>
      <c r="S66" s="1">
        <v>4.8117159999999997</v>
      </c>
      <c r="T66" s="1">
        <v>5.3612739999999999</v>
      </c>
      <c r="U66" s="1">
        <v>5.8522179999999997</v>
      </c>
      <c r="V66" s="1">
        <v>5.1293030000000002</v>
      </c>
      <c r="W66" s="1">
        <v>4.882314</v>
      </c>
      <c r="X66" s="1">
        <v>5.6893710000000004</v>
      </c>
      <c r="Y66" s="1">
        <v>4.717695</v>
      </c>
      <c r="Z66" s="1">
        <v>5.0658779999999997</v>
      </c>
      <c r="AA66" s="1">
        <v>5.3649449999999996</v>
      </c>
      <c r="AB66" s="1">
        <v>5.1546060000000002</v>
      </c>
      <c r="AC66" s="1">
        <v>4.9589600000000003</v>
      </c>
      <c r="AD66" s="1">
        <v>5.3000299999999996</v>
      </c>
      <c r="AE66" s="1">
        <v>5.2591159999999997</v>
      </c>
      <c r="AF66" s="1">
        <v>6.0726909999999998</v>
      </c>
      <c r="AG66" s="1">
        <v>6.0232929999999998</v>
      </c>
      <c r="AH66" s="1">
        <v>6.6965310000000002</v>
      </c>
      <c r="AI66" s="1">
        <v>6.2419450000000003</v>
      </c>
      <c r="AJ66" s="1">
        <v>6.423279</v>
      </c>
      <c r="AK66" s="1">
        <v>6.0946809999999996</v>
      </c>
      <c r="AL66" s="1">
        <v>6.3197299999999998</v>
      </c>
      <c r="AM66" s="1">
        <v>6.2690460000000003</v>
      </c>
      <c r="AN66" s="1">
        <v>6.37005</v>
      </c>
      <c r="AO66" s="1">
        <v>6.6955689999999999</v>
      </c>
      <c r="AP66" s="1">
        <v>6.42896</v>
      </c>
      <c r="AQ66" s="1">
        <v>6.0494120000000002</v>
      </c>
      <c r="AR66" s="1">
        <v>6.5040630000000004</v>
      </c>
      <c r="AS66" s="1">
        <v>5.5943699999999996</v>
      </c>
      <c r="AT66" s="1">
        <v>6.1399109999999997</v>
      </c>
      <c r="AU66" s="1">
        <v>6.0999910000000002</v>
      </c>
      <c r="AV66" s="1">
        <v>6.2369649999999996</v>
      </c>
      <c r="AW66" s="1">
        <v>6.4278589999999998</v>
      </c>
      <c r="AX66" s="1">
        <v>6.294753</v>
      </c>
      <c r="AY66" s="1">
        <v>6.1637870000000001</v>
      </c>
    </row>
    <row r="67" spans="1:51" x14ac:dyDescent="0.25">
      <c r="A67" s="1" t="s">
        <v>243</v>
      </c>
      <c r="B67" s="1" t="s">
        <v>242</v>
      </c>
      <c r="C67" s="1" t="s">
        <v>853</v>
      </c>
      <c r="D67" s="1">
        <f>AVERAGE(AF67:AO67)</f>
        <v>6.0280186999999987</v>
      </c>
      <c r="E67" s="4">
        <v>0.14189814083744104</v>
      </c>
      <c r="F67" s="1">
        <f>AVERAGE(AP67:AY67)</f>
        <v>5.7509613999999996</v>
      </c>
      <c r="G67" s="4">
        <v>0.42034349689901096</v>
      </c>
      <c r="H67" s="5"/>
      <c r="I67" s="5"/>
      <c r="J67" s="5"/>
      <c r="K67" s="1">
        <f>D67-F67</f>
        <v>0.27705729999999917</v>
      </c>
      <c r="L67" s="1">
        <v>5.3107360000000003</v>
      </c>
      <c r="M67" s="1">
        <v>5.2195320000000001</v>
      </c>
      <c r="N67" s="1">
        <v>5.2822139999999997</v>
      </c>
      <c r="O67" s="1">
        <v>5.4609430000000003</v>
      </c>
      <c r="P67" s="1">
        <v>5.3148780000000002</v>
      </c>
      <c r="Q67" s="1">
        <v>5.0165319999999998</v>
      </c>
      <c r="R67" s="1">
        <v>5.1579699999999997</v>
      </c>
      <c r="S67" s="1">
        <v>5.2285279999999998</v>
      </c>
      <c r="T67" s="1">
        <v>4.9936350000000003</v>
      </c>
      <c r="U67" s="1">
        <v>5.1423889999999997</v>
      </c>
      <c r="V67" s="1">
        <v>5.1663410000000001</v>
      </c>
      <c r="W67" s="1">
        <v>4.5582770000000004</v>
      </c>
      <c r="X67" s="1">
        <v>5.2738339999999999</v>
      </c>
      <c r="Y67" s="1">
        <v>5.1269429999999998</v>
      </c>
      <c r="Z67" s="1">
        <v>5.8689679999999997</v>
      </c>
      <c r="AA67" s="1">
        <v>5.6687770000000004</v>
      </c>
      <c r="AB67" s="1">
        <v>5.5097940000000003</v>
      </c>
      <c r="AC67" s="1">
        <v>4.6710060000000002</v>
      </c>
      <c r="AD67" s="1">
        <v>5.5860919999999998</v>
      </c>
      <c r="AE67" s="1">
        <v>5.1269099999999996</v>
      </c>
      <c r="AF67" s="1">
        <v>6.2363609999999996</v>
      </c>
      <c r="AG67" s="1">
        <v>5.7966850000000001</v>
      </c>
      <c r="AH67" s="1">
        <v>6.3925390000000002</v>
      </c>
      <c r="AI67" s="1">
        <v>6.1762940000000004</v>
      </c>
      <c r="AJ67" s="1">
        <v>5.9445069999999998</v>
      </c>
      <c r="AK67" s="1">
        <v>6.0650190000000004</v>
      </c>
      <c r="AL67" s="1">
        <v>6.1039750000000002</v>
      </c>
      <c r="AM67" s="1">
        <v>6.2835729999999996</v>
      </c>
      <c r="AN67" s="1">
        <v>5.6507350000000001</v>
      </c>
      <c r="AO67" s="1">
        <v>5.6304990000000004</v>
      </c>
      <c r="AP67" s="1">
        <v>6.2027340000000004</v>
      </c>
      <c r="AQ67" s="1">
        <v>3</v>
      </c>
      <c r="AR67" s="1">
        <v>5.8656839999999999</v>
      </c>
      <c r="AS67" s="1">
        <v>5.6970020000000003</v>
      </c>
      <c r="AT67" s="1">
        <v>6.5691750000000004</v>
      </c>
      <c r="AU67" s="1">
        <v>6.1127719999999997</v>
      </c>
      <c r="AV67" s="1">
        <v>6.2066100000000004</v>
      </c>
      <c r="AW67" s="1">
        <v>5.8254590000000004</v>
      </c>
      <c r="AX67" s="1">
        <v>6.2102919999999999</v>
      </c>
      <c r="AY67" s="1">
        <v>5.8198860000000003</v>
      </c>
    </row>
    <row r="68" spans="1:51" x14ac:dyDescent="0.25">
      <c r="A68" s="1" t="s">
        <v>390</v>
      </c>
      <c r="B68" s="1" t="s">
        <v>389</v>
      </c>
      <c r="C68" s="1" t="s">
        <v>923</v>
      </c>
      <c r="D68" s="1">
        <f>AVERAGE(AF68:AO68)</f>
        <v>6.4386042999999997</v>
      </c>
      <c r="E68" s="4">
        <v>0.45768647372852922</v>
      </c>
      <c r="F68" s="1">
        <f>AVERAGE(AP68:AY68)</f>
        <v>6.3415901999999997</v>
      </c>
      <c r="G68" s="4">
        <v>0.44736663804887777</v>
      </c>
      <c r="H68" s="5"/>
      <c r="I68" s="5"/>
      <c r="J68" s="5"/>
      <c r="K68" s="1">
        <f>D68-F68</f>
        <v>9.7014099999999992E-2</v>
      </c>
      <c r="L68" s="1">
        <v>5.2511020000000004</v>
      </c>
      <c r="M68" s="1">
        <v>6.0555310000000002</v>
      </c>
      <c r="N68" s="1">
        <v>5.4176869999999999</v>
      </c>
      <c r="O68" s="1">
        <v>5.3857489999999997</v>
      </c>
      <c r="P68" s="1">
        <v>5.2748499999999998</v>
      </c>
      <c r="Q68" s="1">
        <v>5.4972060000000003</v>
      </c>
      <c r="R68" s="1">
        <v>4.6272529999999996</v>
      </c>
      <c r="S68" s="1">
        <v>4.4422449999999998</v>
      </c>
      <c r="T68" s="1">
        <v>4.9300420000000003</v>
      </c>
      <c r="U68" s="1">
        <v>5.2339099999999998</v>
      </c>
      <c r="V68" s="1">
        <v>5.2184309999999998</v>
      </c>
      <c r="W68" s="1">
        <v>4.5753149999999998</v>
      </c>
      <c r="X68" s="1">
        <v>5.2508590000000002</v>
      </c>
      <c r="Y68" s="1">
        <v>5.1148439999999997</v>
      </c>
      <c r="Z68" s="1">
        <v>5.9479240000000004</v>
      </c>
      <c r="AA68" s="1">
        <v>5.6995079999999998</v>
      </c>
      <c r="AB68" s="1">
        <v>4.9180299999999999</v>
      </c>
      <c r="AC68" s="1">
        <v>4.721101</v>
      </c>
      <c r="AD68" s="1">
        <v>5.7293019999999997</v>
      </c>
      <c r="AE68" s="1">
        <v>5.3853200000000001</v>
      </c>
      <c r="AF68" s="1">
        <v>6.4890439999999998</v>
      </c>
      <c r="AG68" s="1">
        <v>7.0404039999999997</v>
      </c>
      <c r="AH68" s="1">
        <v>6.8287370000000003</v>
      </c>
      <c r="AI68" s="1">
        <v>6.5398040000000002</v>
      </c>
      <c r="AJ68" s="1">
        <v>6.3249409999999999</v>
      </c>
      <c r="AK68" s="1">
        <v>7.0457530000000004</v>
      </c>
      <c r="AL68" s="1">
        <v>5.968642</v>
      </c>
      <c r="AM68" s="1">
        <v>5.9715730000000002</v>
      </c>
      <c r="AN68" s="1">
        <v>6.1237209999999997</v>
      </c>
      <c r="AO68" s="1">
        <v>6.0534239999999997</v>
      </c>
      <c r="AP68" s="1">
        <v>6.5433849999999998</v>
      </c>
      <c r="AQ68" s="1">
        <v>5.8948580000000002</v>
      </c>
      <c r="AR68" s="1">
        <v>6.0485579999999999</v>
      </c>
      <c r="AS68" s="1">
        <v>6.040127</v>
      </c>
      <c r="AT68" s="1">
        <v>7.2047980000000003</v>
      </c>
      <c r="AU68" s="1">
        <v>6.5066129999999998</v>
      </c>
      <c r="AV68" s="1">
        <v>5.7053070000000004</v>
      </c>
      <c r="AW68" s="1">
        <v>6.3042540000000002</v>
      </c>
      <c r="AX68" s="1">
        <v>6.8696070000000002</v>
      </c>
      <c r="AY68" s="1">
        <v>6.2983950000000002</v>
      </c>
    </row>
    <row r="69" spans="1:51" x14ac:dyDescent="0.25">
      <c r="A69" s="1" t="s">
        <v>651</v>
      </c>
      <c r="B69" s="1" t="s">
        <v>650</v>
      </c>
      <c r="C69" s="1" t="s">
        <v>1039</v>
      </c>
      <c r="D69" s="1">
        <f>AVERAGE(AF69:AO69)</f>
        <v>6.1638178999999997</v>
      </c>
      <c r="E69" s="4">
        <v>0.53158709459526332</v>
      </c>
      <c r="F69" s="1">
        <f>AVERAGE(AP69:AY69)</f>
        <v>6.4876599000000015</v>
      </c>
      <c r="G69" s="4">
        <v>0.49713779164539046</v>
      </c>
      <c r="H69" s="5"/>
      <c r="I69" s="5"/>
      <c r="J69" s="5"/>
      <c r="K69" s="1">
        <f>D69-F69</f>
        <v>-0.32384200000000174</v>
      </c>
      <c r="L69" s="1">
        <v>5.2598089999999997</v>
      </c>
      <c r="M69" s="1">
        <v>5.996696</v>
      </c>
      <c r="N69" s="1">
        <v>4.4962099999999996</v>
      </c>
      <c r="O69" s="1">
        <v>5.6928559999999999</v>
      </c>
      <c r="P69" s="1">
        <v>5.2992679999999996</v>
      </c>
      <c r="Q69" s="1">
        <v>4.4681850000000001</v>
      </c>
      <c r="R69" s="1">
        <v>4.7260499999999999</v>
      </c>
      <c r="S69" s="1">
        <v>4.9785870000000001</v>
      </c>
      <c r="T69" s="1">
        <v>5.4016760000000001</v>
      </c>
      <c r="U69" s="1">
        <v>5.7545700000000002</v>
      </c>
      <c r="V69" s="1">
        <v>5.0259200000000002</v>
      </c>
      <c r="W69" s="1">
        <v>5.4903519999999997</v>
      </c>
      <c r="X69" s="1">
        <v>5.8164600000000002</v>
      </c>
      <c r="Y69" s="1">
        <v>6.1335709999999999</v>
      </c>
      <c r="Z69" s="1">
        <v>4.7374229999999997</v>
      </c>
      <c r="AA69" s="1">
        <v>5.8541420000000004</v>
      </c>
      <c r="AB69" s="1">
        <v>5.9213279999999999</v>
      </c>
      <c r="AC69" s="1">
        <v>4.7728789999999996</v>
      </c>
      <c r="AD69" s="1">
        <v>5.1731569999999998</v>
      </c>
      <c r="AE69" s="1">
        <v>5.5636229999999998</v>
      </c>
      <c r="AF69" s="1">
        <v>6.2699790000000002</v>
      </c>
      <c r="AG69" s="1">
        <v>6.6152340000000001</v>
      </c>
      <c r="AH69" s="1">
        <v>5.7452310000000004</v>
      </c>
      <c r="AI69" s="1">
        <v>6.3842999999999996</v>
      </c>
      <c r="AJ69" s="1">
        <v>6.1268450000000003</v>
      </c>
      <c r="AK69" s="1">
        <v>5.8309160000000002</v>
      </c>
      <c r="AL69" s="1">
        <v>5.8447690000000003</v>
      </c>
      <c r="AM69" s="1">
        <v>6.2419450000000003</v>
      </c>
      <c r="AN69" s="1">
        <v>6.1692629999999999</v>
      </c>
      <c r="AO69" s="1">
        <v>6.4096970000000004</v>
      </c>
      <c r="AP69" s="1">
        <v>6.3554519999999997</v>
      </c>
      <c r="AQ69" s="1">
        <v>6.6683859999999999</v>
      </c>
      <c r="AR69" s="1">
        <v>6.7363960000000001</v>
      </c>
      <c r="AS69" s="1">
        <v>6.8680859999999999</v>
      </c>
      <c r="AT69" s="1">
        <v>5.8189840000000004</v>
      </c>
      <c r="AU69" s="1">
        <v>6.6321130000000004</v>
      </c>
      <c r="AV69" s="1">
        <v>6.8264440000000004</v>
      </c>
      <c r="AW69" s="1">
        <v>6.2746420000000001</v>
      </c>
      <c r="AX69" s="1">
        <v>6.208844</v>
      </c>
      <c r="AY69" s="1">
        <v>6.4872519999999998</v>
      </c>
    </row>
    <row r="70" spans="1:51" x14ac:dyDescent="0.25">
      <c r="A70" s="1" t="s">
        <v>368</v>
      </c>
      <c r="B70" s="1" t="s">
        <v>367</v>
      </c>
      <c r="C70" s="1" t="s">
        <v>912</v>
      </c>
      <c r="D70" s="1">
        <f>AVERAGE(AF70:AO70)</f>
        <v>6.1730017999999998</v>
      </c>
      <c r="E70" s="4">
        <v>0.58702557319285453</v>
      </c>
      <c r="F70" s="1">
        <f>AVERAGE(AP70:AY70)</f>
        <v>6.0302318000000001</v>
      </c>
      <c r="G70" s="4">
        <v>0.60363742495901751</v>
      </c>
      <c r="H70" s="5"/>
      <c r="I70" s="5"/>
      <c r="J70" s="5"/>
      <c r="K70" s="1">
        <f>D70-F70</f>
        <v>0.14276999999999962</v>
      </c>
      <c r="L70" s="1">
        <v>5.4124439999999998</v>
      </c>
      <c r="M70" s="1">
        <v>5.8761369999999999</v>
      </c>
      <c r="N70" s="1">
        <v>4.5179739999999997</v>
      </c>
      <c r="O70" s="1">
        <v>5.8305499999999997</v>
      </c>
      <c r="P70" s="1">
        <v>5.4268039999999997</v>
      </c>
      <c r="Q70" s="1">
        <v>4.2818059999999996</v>
      </c>
      <c r="R70" s="1">
        <v>4.4842719999999998</v>
      </c>
      <c r="S70" s="1">
        <v>4.9858219999999998</v>
      </c>
      <c r="T70" s="1">
        <v>5.5436329999999998</v>
      </c>
      <c r="U70" s="1">
        <v>5.6070799999999998</v>
      </c>
      <c r="V70" s="1">
        <v>4.5277839999999996</v>
      </c>
      <c r="W70" s="1">
        <v>5.0377450000000001</v>
      </c>
      <c r="X70" s="1">
        <v>5.4698219999999997</v>
      </c>
      <c r="Y70" s="1">
        <v>5.7919289999999997</v>
      </c>
      <c r="Z70" s="1">
        <v>4.0074059999999996</v>
      </c>
      <c r="AA70" s="1">
        <v>5.2011789999999998</v>
      </c>
      <c r="AB70" s="1">
        <v>5.7542720000000003</v>
      </c>
      <c r="AC70" s="1">
        <v>4.2372170000000002</v>
      </c>
      <c r="AD70" s="1">
        <v>4.8395970000000004</v>
      </c>
      <c r="AE70" s="1">
        <v>4.8978849999999996</v>
      </c>
      <c r="AF70" s="1">
        <v>6.4474530000000003</v>
      </c>
      <c r="AG70" s="1">
        <v>6.7367470000000003</v>
      </c>
      <c r="AH70" s="1">
        <v>5.7099989999999998</v>
      </c>
      <c r="AI70" s="1">
        <v>6.578284</v>
      </c>
      <c r="AJ70" s="1">
        <v>6.192679</v>
      </c>
      <c r="AK70" s="1">
        <v>5.749009</v>
      </c>
      <c r="AL70" s="1">
        <v>5.493932</v>
      </c>
      <c r="AM70" s="1">
        <v>6.254766</v>
      </c>
      <c r="AN70" s="1">
        <v>6.3648509999999998</v>
      </c>
      <c r="AO70" s="1">
        <v>6.2022979999999999</v>
      </c>
      <c r="AP70" s="1">
        <v>5.9096950000000001</v>
      </c>
      <c r="AQ70" s="1">
        <v>6.219951</v>
      </c>
      <c r="AR70" s="1">
        <v>6.2555139999999998</v>
      </c>
      <c r="AS70" s="1">
        <v>6.5324489999999997</v>
      </c>
      <c r="AT70" s="1">
        <v>5.2448949999999996</v>
      </c>
      <c r="AU70" s="1">
        <v>5.9586209999999999</v>
      </c>
      <c r="AV70" s="1">
        <v>6.7251190000000003</v>
      </c>
      <c r="AW70" s="1">
        <v>5.728224</v>
      </c>
      <c r="AX70" s="1">
        <v>5.8539599999999998</v>
      </c>
      <c r="AY70" s="1">
        <v>5.8738900000000003</v>
      </c>
    </row>
    <row r="71" spans="1:51" x14ac:dyDescent="0.25">
      <c r="A71" s="1" t="s">
        <v>342</v>
      </c>
      <c r="B71" s="1" t="s">
        <v>341</v>
      </c>
      <c r="C71" s="1" t="s">
        <v>901</v>
      </c>
      <c r="D71" s="1">
        <f>AVERAGE(AF71:AO71)</f>
        <v>6.406133800000001</v>
      </c>
      <c r="E71" s="4">
        <v>0.17320558908229378</v>
      </c>
      <c r="F71" s="1">
        <f>AVERAGE(AP71:AY71)</f>
        <v>6.2288087000000001</v>
      </c>
      <c r="G71" s="4">
        <v>0.26673109368425735</v>
      </c>
      <c r="H71" s="5"/>
      <c r="I71" s="5"/>
      <c r="J71" s="5"/>
      <c r="K71" s="1">
        <f>D71-F71</f>
        <v>0.1773251000000009</v>
      </c>
      <c r="L71" s="1">
        <v>5.193403</v>
      </c>
      <c r="M71" s="1">
        <v>5.2129329999999996</v>
      </c>
      <c r="N71" s="1">
        <v>5.1655119999999997</v>
      </c>
      <c r="O71" s="1">
        <v>5.2068529999999997</v>
      </c>
      <c r="P71" s="1">
        <v>5.4302849999999996</v>
      </c>
      <c r="Q71" s="1">
        <v>4.9326160000000003</v>
      </c>
      <c r="R71" s="1">
        <v>5.0455180000000004</v>
      </c>
      <c r="S71" s="1">
        <v>4.9536049999999996</v>
      </c>
      <c r="T71" s="1">
        <v>5.2451420000000004</v>
      </c>
      <c r="U71" s="1">
        <v>5.4454799999999999</v>
      </c>
      <c r="V71" s="1">
        <v>4.7116379999999998</v>
      </c>
      <c r="W71" s="1">
        <v>4.8114679999999996</v>
      </c>
      <c r="X71" s="1">
        <v>5.3622560000000004</v>
      </c>
      <c r="Y71" s="1">
        <v>5.2207879999999998</v>
      </c>
      <c r="Z71" s="1">
        <v>4.8361599999999996</v>
      </c>
      <c r="AA71" s="1">
        <v>5.3401860000000001</v>
      </c>
      <c r="AB71" s="1">
        <v>5.1538149999999998</v>
      </c>
      <c r="AC71" s="1">
        <v>4.6191040000000001</v>
      </c>
      <c r="AD71" s="1">
        <v>5.0986089999999997</v>
      </c>
      <c r="AE71" s="1">
        <v>5.1777959999999998</v>
      </c>
      <c r="AF71" s="1">
        <v>6.3436839999999997</v>
      </c>
      <c r="AG71" s="1">
        <v>6.3281960000000002</v>
      </c>
      <c r="AH71" s="1">
        <v>6.550192</v>
      </c>
      <c r="AI71" s="1">
        <v>6.3160749999999997</v>
      </c>
      <c r="AJ71" s="1">
        <v>6.5333909999999999</v>
      </c>
      <c r="AK71" s="1">
        <v>6.4249140000000002</v>
      </c>
      <c r="AL71" s="1">
        <v>6.4430909999999999</v>
      </c>
      <c r="AM71" s="1">
        <v>6.4479480000000002</v>
      </c>
      <c r="AN71" s="1">
        <v>6.2734639999999997</v>
      </c>
      <c r="AO71" s="1">
        <v>6.4003829999999997</v>
      </c>
      <c r="AP71" s="1">
        <v>6.1671100000000001</v>
      </c>
      <c r="AQ71" s="1">
        <v>6.1161430000000001</v>
      </c>
      <c r="AR71" s="1">
        <v>6.4399319999999998</v>
      </c>
      <c r="AS71" s="1">
        <v>6.2055559999999996</v>
      </c>
      <c r="AT71" s="1">
        <v>6.0518859999999997</v>
      </c>
      <c r="AU71" s="1">
        <v>6.3025039999999999</v>
      </c>
      <c r="AV71" s="1">
        <v>6.302829</v>
      </c>
      <c r="AW71" s="1">
        <v>6.1489729999999998</v>
      </c>
      <c r="AX71" s="1">
        <v>6.2631860000000001</v>
      </c>
      <c r="AY71" s="1">
        <v>6.289968</v>
      </c>
    </row>
    <row r="72" spans="1:51" x14ac:dyDescent="0.25">
      <c r="A72" s="1" t="s">
        <v>432</v>
      </c>
      <c r="B72" s="1" t="s">
        <v>431</v>
      </c>
      <c r="C72" s="1" t="s">
        <v>943</v>
      </c>
      <c r="D72" s="1">
        <f>AVERAGE(AF72:AO72)</f>
        <v>6.3309165000000007</v>
      </c>
      <c r="E72" s="4">
        <v>0.25544869459747799</v>
      </c>
      <c r="F72" s="1">
        <f>AVERAGE(AP72:AY72)</f>
        <v>6.291811</v>
      </c>
      <c r="G72" s="4">
        <v>0.27167980510579404</v>
      </c>
      <c r="H72" s="5"/>
      <c r="I72" s="5"/>
      <c r="J72" s="5"/>
      <c r="K72" s="1">
        <f>D72-F72</f>
        <v>3.9105500000000681E-2</v>
      </c>
      <c r="L72" s="1">
        <v>5.1030850000000001</v>
      </c>
      <c r="M72" s="1">
        <v>5.5552270000000004</v>
      </c>
      <c r="N72" s="1">
        <v>5.2427650000000003</v>
      </c>
      <c r="O72" s="1">
        <v>5.1886469999999996</v>
      </c>
      <c r="P72" s="1">
        <v>5.2152409999999998</v>
      </c>
      <c r="Q72" s="1">
        <v>4.7722480000000003</v>
      </c>
      <c r="R72" s="1">
        <v>5.0182840000000004</v>
      </c>
      <c r="S72" s="1">
        <v>5.0068510000000002</v>
      </c>
      <c r="T72" s="1">
        <v>4.9540449999999998</v>
      </c>
      <c r="U72" s="1">
        <v>5.5854270000000001</v>
      </c>
      <c r="V72" s="1">
        <v>4.873704</v>
      </c>
      <c r="W72" s="1">
        <v>4.9021549999999996</v>
      </c>
      <c r="X72" s="1">
        <v>5.3397490000000003</v>
      </c>
      <c r="Y72" s="1">
        <v>5.2761399999999998</v>
      </c>
      <c r="Z72" s="1">
        <v>4.8267350000000002</v>
      </c>
      <c r="AA72" s="1">
        <v>5.4563509999999997</v>
      </c>
      <c r="AB72" s="1">
        <v>5.4740120000000001</v>
      </c>
      <c r="AC72" s="1">
        <v>4.7345439999999996</v>
      </c>
      <c r="AD72" s="1">
        <v>5.0244450000000001</v>
      </c>
      <c r="AE72" s="1">
        <v>5.172574</v>
      </c>
      <c r="AF72" s="1">
        <v>6.2767609999999996</v>
      </c>
      <c r="AG72" s="1">
        <v>6.413786</v>
      </c>
      <c r="AH72" s="1">
        <v>6.5945359999999997</v>
      </c>
      <c r="AI72" s="1">
        <v>6.179265</v>
      </c>
      <c r="AJ72" s="1">
        <v>6.2850390000000003</v>
      </c>
      <c r="AK72" s="1">
        <v>6.2506389999999996</v>
      </c>
      <c r="AL72" s="1">
        <v>6.3754989999999996</v>
      </c>
      <c r="AM72" s="1">
        <v>6.5179739999999997</v>
      </c>
      <c r="AN72" s="1">
        <v>5.9785180000000002</v>
      </c>
      <c r="AO72" s="1">
        <v>6.4371479999999996</v>
      </c>
      <c r="AP72" s="1">
        <v>6.3368000000000002</v>
      </c>
      <c r="AQ72" s="1">
        <v>6.1988770000000004</v>
      </c>
      <c r="AR72" s="1">
        <v>6.4965979999999997</v>
      </c>
      <c r="AS72" s="1">
        <v>6.3040159999999998</v>
      </c>
      <c r="AT72" s="1">
        <v>6.011063</v>
      </c>
      <c r="AU72" s="1">
        <v>6.326581</v>
      </c>
      <c r="AV72" s="1">
        <v>6.5317090000000002</v>
      </c>
      <c r="AW72" s="1">
        <v>6.3573820000000003</v>
      </c>
      <c r="AX72" s="1">
        <v>6.1331230000000003</v>
      </c>
      <c r="AY72" s="1">
        <v>6.2219610000000003</v>
      </c>
    </row>
    <row r="73" spans="1:51" x14ac:dyDescent="0.25">
      <c r="A73" s="1" t="s">
        <v>451</v>
      </c>
      <c r="B73" s="1" t="s">
        <v>450</v>
      </c>
      <c r="C73" s="1" t="s">
        <v>952</v>
      </c>
      <c r="D73" s="1">
        <f>AVERAGE(AF73:AO73)</f>
        <v>5.9385305999999991</v>
      </c>
      <c r="E73" s="4">
        <v>0.54559960671398544</v>
      </c>
      <c r="F73" s="1">
        <f>AVERAGE(AP73:AY73)</f>
        <v>5.9394819999999999</v>
      </c>
      <c r="G73" s="4">
        <v>0.65393823559743192</v>
      </c>
      <c r="H73" s="5"/>
      <c r="I73" s="5"/>
      <c r="J73" s="5"/>
      <c r="K73" s="1">
        <f>D73-F73</f>
        <v>-9.5140000000082381E-4</v>
      </c>
      <c r="L73" s="1">
        <v>4.9077010000000003</v>
      </c>
      <c r="M73" s="1">
        <v>6.1467790000000004</v>
      </c>
      <c r="N73" s="1">
        <v>4.577089</v>
      </c>
      <c r="O73" s="1">
        <v>5.5251869999999998</v>
      </c>
      <c r="P73" s="1">
        <v>5.4665710000000001</v>
      </c>
      <c r="Q73" s="1">
        <v>4.403327</v>
      </c>
      <c r="R73" s="1">
        <v>4.6786370000000002</v>
      </c>
      <c r="S73" s="1">
        <v>4.9344479999999997</v>
      </c>
      <c r="T73" s="1">
        <v>5.3112240000000002</v>
      </c>
      <c r="U73" s="1">
        <v>5.6036099999999998</v>
      </c>
      <c r="V73" s="1">
        <v>4.7339270000000004</v>
      </c>
      <c r="W73" s="1">
        <v>4.9381339999999998</v>
      </c>
      <c r="X73" s="1">
        <v>5.5972229999999996</v>
      </c>
      <c r="Y73" s="1">
        <v>6.0107239999999997</v>
      </c>
      <c r="Z73" s="1">
        <v>4.1278819999999996</v>
      </c>
      <c r="AA73" s="1">
        <v>5.5511809999999997</v>
      </c>
      <c r="AB73" s="1">
        <v>5.7879420000000001</v>
      </c>
      <c r="AC73" s="1">
        <v>4.2386730000000004</v>
      </c>
      <c r="AD73" s="1">
        <v>4.7028780000000001</v>
      </c>
      <c r="AE73" s="1">
        <v>5.4020720000000004</v>
      </c>
      <c r="AF73" s="1">
        <v>5.7099310000000001</v>
      </c>
      <c r="AG73" s="1">
        <v>6.5714639999999997</v>
      </c>
      <c r="AH73" s="1">
        <v>5.698048</v>
      </c>
      <c r="AI73" s="1">
        <v>6.2820099999999996</v>
      </c>
      <c r="AJ73" s="1">
        <v>5.9604949999999999</v>
      </c>
      <c r="AK73" s="1">
        <v>5.3827369999999997</v>
      </c>
      <c r="AL73" s="1">
        <v>5.5418159999999999</v>
      </c>
      <c r="AM73" s="1">
        <v>5.9275089999999997</v>
      </c>
      <c r="AN73" s="1">
        <v>6.0777669999999997</v>
      </c>
      <c r="AO73" s="1">
        <v>6.2335289999999999</v>
      </c>
      <c r="AP73" s="1">
        <v>5.7589569999999997</v>
      </c>
      <c r="AQ73" s="1">
        <v>5.9845499999999996</v>
      </c>
      <c r="AR73" s="1">
        <v>6.3331049999999998</v>
      </c>
      <c r="AS73" s="1">
        <v>6.7477770000000001</v>
      </c>
      <c r="AT73" s="1">
        <v>4.8162149999999997</v>
      </c>
      <c r="AU73" s="1">
        <v>6.2850169999999999</v>
      </c>
      <c r="AV73" s="1">
        <v>6.6999940000000002</v>
      </c>
      <c r="AW73" s="1">
        <v>5.2677820000000004</v>
      </c>
      <c r="AX73" s="1">
        <v>5.2757259999999997</v>
      </c>
      <c r="AY73" s="1">
        <v>6.2256970000000003</v>
      </c>
    </row>
    <row r="74" spans="1:51" x14ac:dyDescent="0.25">
      <c r="A74" s="1" t="s">
        <v>631</v>
      </c>
      <c r="B74" s="1" t="s">
        <v>630</v>
      </c>
      <c r="C74" s="1" t="s">
        <v>1030</v>
      </c>
      <c r="D74" s="1">
        <f>AVERAGE(AF74:AO74)</f>
        <v>3</v>
      </c>
      <c r="E74" s="4">
        <v>0.57926283564222691</v>
      </c>
      <c r="F74" s="1">
        <f>AVERAGE(AP74:AY74)</f>
        <v>3.2672679000000002</v>
      </c>
      <c r="G74" s="4">
        <v>0.57554031706427911</v>
      </c>
      <c r="H74" s="5"/>
      <c r="I74" s="5"/>
      <c r="J74" s="5"/>
      <c r="K74" s="1">
        <f>D74-F74</f>
        <v>-0.26726790000000022</v>
      </c>
      <c r="L74" s="1">
        <v>5.2355029999999996</v>
      </c>
      <c r="M74" s="1">
        <v>5.7557070000000001</v>
      </c>
      <c r="N74" s="1">
        <v>5.6334790000000003</v>
      </c>
      <c r="O74" s="1">
        <v>4.7394540000000003</v>
      </c>
      <c r="P74" s="1">
        <v>5.3442350000000003</v>
      </c>
      <c r="Q74" s="1">
        <v>4.5986269999999996</v>
      </c>
      <c r="R74" s="1">
        <v>3.8482750000000001</v>
      </c>
      <c r="S74" s="1">
        <v>5.175135</v>
      </c>
      <c r="T74" s="1">
        <v>5.5162310000000003</v>
      </c>
      <c r="U74" s="1">
        <v>5.4283780000000004</v>
      </c>
      <c r="V74" s="1">
        <v>4.7858780000000003</v>
      </c>
      <c r="W74" s="1">
        <v>5.0771860000000002</v>
      </c>
      <c r="X74" s="1">
        <v>5.4358440000000003</v>
      </c>
      <c r="Y74" s="1">
        <v>5.3165990000000001</v>
      </c>
      <c r="Z74" s="1">
        <v>4.594182</v>
      </c>
      <c r="AA74" s="1">
        <v>5.259188</v>
      </c>
      <c r="AB74" s="1">
        <v>5.7228719999999997</v>
      </c>
      <c r="AC74" s="1">
        <v>3.715535</v>
      </c>
      <c r="AD74" s="1">
        <v>5.4700280000000001</v>
      </c>
      <c r="AE74" s="1">
        <v>5.2240409999999997</v>
      </c>
      <c r="AF74" s="1">
        <v>3</v>
      </c>
      <c r="AG74" s="1">
        <v>3</v>
      </c>
      <c r="AH74" s="1">
        <v>3</v>
      </c>
      <c r="AI74" s="1">
        <v>3</v>
      </c>
      <c r="AJ74" s="1">
        <v>3</v>
      </c>
      <c r="AK74" s="1">
        <v>3</v>
      </c>
      <c r="AL74" s="1">
        <v>3</v>
      </c>
      <c r="AM74" s="1">
        <v>3</v>
      </c>
      <c r="AN74" s="1">
        <v>3</v>
      </c>
      <c r="AO74" s="1">
        <v>3</v>
      </c>
      <c r="AP74" s="1">
        <v>3</v>
      </c>
      <c r="AQ74" s="1">
        <v>3</v>
      </c>
      <c r="AR74" s="1">
        <v>3</v>
      </c>
      <c r="AS74" s="1">
        <v>3</v>
      </c>
      <c r="AT74" s="1">
        <v>3</v>
      </c>
      <c r="AU74" s="1">
        <v>3</v>
      </c>
      <c r="AV74" s="1">
        <v>3</v>
      </c>
      <c r="AW74" s="1">
        <v>3</v>
      </c>
      <c r="AX74" s="1">
        <v>3</v>
      </c>
      <c r="AY74" s="1">
        <v>5.6726789999999996</v>
      </c>
    </row>
    <row r="75" spans="1:51" x14ac:dyDescent="0.25">
      <c r="A75" s="1" t="s">
        <v>509</v>
      </c>
      <c r="B75" s="1" t="s">
        <v>508</v>
      </c>
      <c r="C75" s="1" t="s">
        <v>980</v>
      </c>
      <c r="D75" s="1">
        <f>AVERAGE(AF75:AO75)</f>
        <v>6.1960911000000012</v>
      </c>
      <c r="E75" s="4">
        <v>0.34941402279785183</v>
      </c>
      <c r="F75" s="1">
        <f>AVERAGE(AP75:AY75)</f>
        <v>6.2895599999999998</v>
      </c>
      <c r="G75" s="4">
        <v>0.42507238281456922</v>
      </c>
      <c r="H75" s="5"/>
      <c r="I75" s="5"/>
      <c r="J75" s="5"/>
      <c r="K75" s="1">
        <f>D75-F75</f>
        <v>-9.3468899999998634E-2</v>
      </c>
      <c r="L75" s="1">
        <v>4.9955470000000002</v>
      </c>
      <c r="M75" s="1">
        <v>5.2209709999999996</v>
      </c>
      <c r="N75" s="1">
        <v>5.0255520000000002</v>
      </c>
      <c r="O75" s="1">
        <v>5.3906879999999999</v>
      </c>
      <c r="P75" s="1">
        <v>5.2352499999999997</v>
      </c>
      <c r="Q75" s="1">
        <v>4.5420160000000003</v>
      </c>
      <c r="R75" s="1">
        <v>4.9489749999999999</v>
      </c>
      <c r="S75" s="1">
        <v>4.7259279999999997</v>
      </c>
      <c r="T75" s="1">
        <v>5.2737189999999998</v>
      </c>
      <c r="U75" s="1">
        <v>5.7801439999999999</v>
      </c>
      <c r="V75" s="1">
        <v>5.0534629999999998</v>
      </c>
      <c r="W75" s="1">
        <v>5.1239169999999996</v>
      </c>
      <c r="X75" s="1">
        <v>5.6424149999999997</v>
      </c>
      <c r="Y75" s="1">
        <v>5.7522330000000004</v>
      </c>
      <c r="Z75" s="1">
        <v>4.9702770000000003</v>
      </c>
      <c r="AA75" s="1">
        <v>5.8304280000000004</v>
      </c>
      <c r="AB75" s="1">
        <v>5.6991350000000001</v>
      </c>
      <c r="AC75" s="1">
        <v>4.6459429999999999</v>
      </c>
      <c r="AD75" s="1">
        <v>5.0237869999999996</v>
      </c>
      <c r="AE75" s="1">
        <v>5.7254129999999996</v>
      </c>
      <c r="AF75" s="1">
        <v>6.0719919999999998</v>
      </c>
      <c r="AG75" s="1">
        <v>6.1254809999999997</v>
      </c>
      <c r="AH75" s="1">
        <v>6.348071</v>
      </c>
      <c r="AI75" s="1">
        <v>6.1368790000000004</v>
      </c>
      <c r="AJ75" s="1">
        <v>6.2091669999999999</v>
      </c>
      <c r="AK75" s="1">
        <v>5.8942829999999997</v>
      </c>
      <c r="AL75" s="1">
        <v>6.1283989999999999</v>
      </c>
      <c r="AM75" s="1">
        <v>6.1643230000000004</v>
      </c>
      <c r="AN75" s="1">
        <v>6.251614</v>
      </c>
      <c r="AO75" s="1">
        <v>6.6307020000000003</v>
      </c>
      <c r="AP75" s="1">
        <v>6.3176880000000004</v>
      </c>
      <c r="AQ75" s="1">
        <v>6.2047169999999996</v>
      </c>
      <c r="AR75" s="1">
        <v>6.3426790000000004</v>
      </c>
      <c r="AS75" s="1">
        <v>6.4573970000000003</v>
      </c>
      <c r="AT75" s="1">
        <v>6.0377450000000001</v>
      </c>
      <c r="AU75" s="1">
        <v>6.4693209999999999</v>
      </c>
      <c r="AV75" s="1">
        <v>6.4861890000000004</v>
      </c>
      <c r="AW75" s="1">
        <v>6.1730689999999999</v>
      </c>
      <c r="AX75" s="1">
        <v>5.8986429999999999</v>
      </c>
      <c r="AY75" s="1">
        <v>6.5081519999999999</v>
      </c>
    </row>
    <row r="76" spans="1:51" x14ac:dyDescent="0.25">
      <c r="A76" s="1" t="s">
        <v>491</v>
      </c>
      <c r="B76" s="1" t="s">
        <v>490</v>
      </c>
      <c r="C76" s="1" t="s">
        <v>972</v>
      </c>
      <c r="D76" s="1">
        <f>AVERAGE(AF76:AO76)</f>
        <v>5.4432446999999993</v>
      </c>
      <c r="E76" s="4">
        <v>0.29378638984149685</v>
      </c>
      <c r="F76" s="1">
        <f>AVERAGE(AP76:AY76)</f>
        <v>5.5030947000000001</v>
      </c>
      <c r="G76" s="4">
        <v>0.46570186495391597</v>
      </c>
      <c r="H76" s="5"/>
      <c r="I76" s="5"/>
      <c r="J76" s="5"/>
      <c r="K76" s="1">
        <f>D76-F76</f>
        <v>-5.9850000000000847E-2</v>
      </c>
      <c r="L76" s="1">
        <v>5.2716329999999996</v>
      </c>
      <c r="M76" s="1">
        <v>5.0494500000000002</v>
      </c>
      <c r="N76" s="1">
        <v>5.3384169999999997</v>
      </c>
      <c r="O76" s="1">
        <v>5.6819189999999997</v>
      </c>
      <c r="P76" s="1">
        <v>5.2328440000000001</v>
      </c>
      <c r="Q76" s="1">
        <v>4.7571839999999996</v>
      </c>
      <c r="R76" s="1">
        <v>4.941109</v>
      </c>
      <c r="S76" s="1">
        <v>4.717962</v>
      </c>
      <c r="T76" s="1">
        <v>4.8933900000000001</v>
      </c>
      <c r="U76" s="1">
        <v>5.1158429999999999</v>
      </c>
      <c r="V76" s="1">
        <v>5.0369080000000004</v>
      </c>
      <c r="W76" s="1">
        <v>5.1243740000000004</v>
      </c>
      <c r="X76" s="1">
        <v>5.3820170000000003</v>
      </c>
      <c r="Y76" s="1">
        <v>5.467549</v>
      </c>
      <c r="Z76" s="1">
        <v>6.0602819999999999</v>
      </c>
      <c r="AA76" s="1">
        <v>5.7675049999999999</v>
      </c>
      <c r="AB76" s="1">
        <v>5.703919</v>
      </c>
      <c r="AC76" s="1">
        <v>4.4220810000000004</v>
      </c>
      <c r="AD76" s="1">
        <v>5.6116070000000002</v>
      </c>
      <c r="AE76" s="1">
        <v>5.6855979999999997</v>
      </c>
      <c r="AF76" s="1">
        <v>5.4959049999999996</v>
      </c>
      <c r="AG76" s="1">
        <v>5.4388269999999999</v>
      </c>
      <c r="AH76" s="1">
        <v>5.7850450000000002</v>
      </c>
      <c r="AI76" s="1">
        <v>5.8429399999999996</v>
      </c>
      <c r="AJ76" s="1">
        <v>5.3698090000000001</v>
      </c>
      <c r="AK76" s="1">
        <v>5.3229220000000002</v>
      </c>
      <c r="AL76" s="1">
        <v>5.3874430000000002</v>
      </c>
      <c r="AM76" s="1">
        <v>5.1699679999999999</v>
      </c>
      <c r="AN76" s="1">
        <v>5.5366590000000002</v>
      </c>
      <c r="AO76" s="1">
        <v>5.082929</v>
      </c>
      <c r="AP76" s="1">
        <v>5.5238379999999996</v>
      </c>
      <c r="AQ76" s="1">
        <v>5.6231249999999999</v>
      </c>
      <c r="AR76" s="1">
        <v>5.4205329999999998</v>
      </c>
      <c r="AS76" s="1">
        <v>5.5508889999999997</v>
      </c>
      <c r="AT76" s="1">
        <v>6.4426360000000003</v>
      </c>
      <c r="AU76" s="1">
        <v>5.8078060000000002</v>
      </c>
      <c r="AV76" s="1">
        <v>5.8014450000000002</v>
      </c>
      <c r="AW76" s="1">
        <v>3</v>
      </c>
      <c r="AX76" s="1">
        <v>5.9193819999999997</v>
      </c>
      <c r="AY76" s="1">
        <v>5.9412929999999999</v>
      </c>
    </row>
    <row r="77" spans="1:51" x14ac:dyDescent="0.25">
      <c r="A77" s="1" t="s">
        <v>127</v>
      </c>
      <c r="B77" s="1" t="s">
        <v>126</v>
      </c>
      <c r="C77" s="1" t="s">
        <v>795</v>
      </c>
      <c r="D77" s="1">
        <f>AVERAGE(AF77:AO77)</f>
        <v>6.2281801000000012</v>
      </c>
      <c r="E77" s="4">
        <v>0.30450225081196947</v>
      </c>
      <c r="F77" s="1">
        <f>AVERAGE(AP77:AY77)</f>
        <v>5.6565285999999997</v>
      </c>
      <c r="G77" s="4">
        <v>0.73185646678830973</v>
      </c>
      <c r="H77" s="5"/>
      <c r="I77" s="5"/>
      <c r="J77" s="5"/>
      <c r="K77" s="1">
        <f>D77-F77</f>
        <v>0.57165150000000153</v>
      </c>
      <c r="L77" s="1">
        <v>4.7818699999999996</v>
      </c>
      <c r="M77" s="1">
        <v>5.4208629999999998</v>
      </c>
      <c r="N77" s="1">
        <v>4.7429370000000004</v>
      </c>
      <c r="O77" s="1">
        <v>5.5428249999999997</v>
      </c>
      <c r="P77" s="1">
        <v>5.3581630000000002</v>
      </c>
      <c r="Q77" s="1">
        <v>5.0647570000000002</v>
      </c>
      <c r="R77" s="1">
        <v>4.7138929999999997</v>
      </c>
      <c r="S77" s="1">
        <v>4.8514359999999996</v>
      </c>
      <c r="T77" s="1">
        <v>5.2642040000000003</v>
      </c>
      <c r="U77" s="1">
        <v>5.0169920000000001</v>
      </c>
      <c r="V77" s="1">
        <v>4.7138270000000002</v>
      </c>
      <c r="W77" s="1">
        <v>4.4215049999999998</v>
      </c>
      <c r="X77" s="1">
        <v>5.0506510000000002</v>
      </c>
      <c r="Y77" s="1">
        <v>5.2166670000000002</v>
      </c>
      <c r="Z77" s="1">
        <v>4.9072180000000003</v>
      </c>
      <c r="AA77" s="1">
        <v>5.2577020000000001</v>
      </c>
      <c r="AB77" s="1">
        <v>4.0698530000000002</v>
      </c>
      <c r="AC77" s="1">
        <v>2.9052720000000001</v>
      </c>
      <c r="AD77" s="1">
        <v>4.8899010000000001</v>
      </c>
      <c r="AE77" s="1">
        <v>5.2934729999999997</v>
      </c>
      <c r="AF77" s="1">
        <v>6.0846479999999996</v>
      </c>
      <c r="AG77" s="1">
        <v>6.3604799999999999</v>
      </c>
      <c r="AH77" s="1">
        <v>6.1666080000000001</v>
      </c>
      <c r="AI77" s="1">
        <v>6.4687609999999998</v>
      </c>
      <c r="AJ77" s="1">
        <v>6.3728379999999998</v>
      </c>
      <c r="AK77" s="1">
        <v>6.4247839999999998</v>
      </c>
      <c r="AL77" s="1">
        <v>5.9763729999999997</v>
      </c>
      <c r="AM77" s="1">
        <v>6.2882490000000004</v>
      </c>
      <c r="AN77" s="1">
        <v>6.2386980000000003</v>
      </c>
      <c r="AO77" s="1">
        <v>5.9003620000000003</v>
      </c>
      <c r="AP77" s="1">
        <v>6.2337059999999997</v>
      </c>
      <c r="AQ77" s="1">
        <v>5.7245460000000001</v>
      </c>
      <c r="AR77" s="1">
        <v>5.8968350000000003</v>
      </c>
      <c r="AS77" s="1">
        <v>6.0383420000000001</v>
      </c>
      <c r="AT77" s="1">
        <v>6.1155099999999996</v>
      </c>
      <c r="AU77" s="1">
        <v>6.0288149999999998</v>
      </c>
      <c r="AV77" s="1">
        <v>5.3376390000000002</v>
      </c>
      <c r="AW77" s="1">
        <v>3</v>
      </c>
      <c r="AX77" s="1">
        <v>5.8382129999999997</v>
      </c>
      <c r="AY77" s="1">
        <v>6.35168</v>
      </c>
    </row>
    <row r="78" spans="1:51" x14ac:dyDescent="0.25">
      <c r="A78" s="1" t="s">
        <v>661</v>
      </c>
      <c r="B78" s="1" t="s">
        <v>660</v>
      </c>
      <c r="C78" s="1" t="s">
        <v>1044</v>
      </c>
      <c r="D78" s="1">
        <f>AVERAGE(AF78:AO78)</f>
        <v>6.2562764</v>
      </c>
      <c r="E78" s="4">
        <v>0.35763460237411171</v>
      </c>
      <c r="F78" s="1">
        <f>AVERAGE(AP78:AY78)</f>
        <v>6.6029938999999995</v>
      </c>
      <c r="G78" s="4">
        <v>0.32862962962393788</v>
      </c>
      <c r="H78" s="5"/>
      <c r="I78" s="5"/>
      <c r="J78" s="5"/>
      <c r="K78" s="1">
        <f>D78-F78</f>
        <v>-0.34671749999999957</v>
      </c>
      <c r="L78" s="1">
        <v>5.2952370000000002</v>
      </c>
      <c r="M78" s="1">
        <v>5.0453229999999998</v>
      </c>
      <c r="N78" s="1">
        <v>4.973484</v>
      </c>
      <c r="O78" s="1">
        <v>5.2227430000000004</v>
      </c>
      <c r="P78" s="1">
        <v>5.3229839999999999</v>
      </c>
      <c r="Q78" s="1">
        <v>4.6508219999999998</v>
      </c>
      <c r="R78" s="1">
        <v>4.7282320000000002</v>
      </c>
      <c r="S78" s="1">
        <v>4.4712769999999997</v>
      </c>
      <c r="T78" s="1">
        <v>5.1740310000000003</v>
      </c>
      <c r="U78" s="1">
        <v>5.6564050000000003</v>
      </c>
      <c r="V78" s="1">
        <v>5.0096629999999998</v>
      </c>
      <c r="W78" s="1">
        <v>5.3165360000000002</v>
      </c>
      <c r="X78" s="1">
        <v>6.0023819999999999</v>
      </c>
      <c r="Y78" s="1">
        <v>5.5235120000000002</v>
      </c>
      <c r="Z78" s="1">
        <v>5.7719399999999998</v>
      </c>
      <c r="AA78" s="1">
        <v>5.7054869999999998</v>
      </c>
      <c r="AB78" s="1">
        <v>5.6344570000000003</v>
      </c>
      <c r="AC78" s="1">
        <v>5.0894810000000001</v>
      </c>
      <c r="AD78" s="1">
        <v>5.8088119999999996</v>
      </c>
      <c r="AE78" s="1">
        <v>5.8014109999999999</v>
      </c>
      <c r="AF78" s="1">
        <v>6.5641449999999999</v>
      </c>
      <c r="AG78" s="1">
        <v>6.1092409999999999</v>
      </c>
      <c r="AH78" s="1">
        <v>6.2990490000000001</v>
      </c>
      <c r="AI78" s="1">
        <v>6.2256450000000001</v>
      </c>
      <c r="AJ78" s="1">
        <v>6.302829</v>
      </c>
      <c r="AK78" s="1">
        <v>6.1447919999999998</v>
      </c>
      <c r="AL78" s="1">
        <v>6.0925099999999999</v>
      </c>
      <c r="AM78" s="1">
        <v>6.1504490000000001</v>
      </c>
      <c r="AN78" s="1">
        <v>6.1836399999999996</v>
      </c>
      <c r="AO78" s="1">
        <v>6.4904640000000002</v>
      </c>
      <c r="AP78" s="1">
        <v>6.4238030000000004</v>
      </c>
      <c r="AQ78" s="1">
        <v>6.3925390000000002</v>
      </c>
      <c r="AR78" s="1">
        <v>6.6782719999999998</v>
      </c>
      <c r="AS78" s="1">
        <v>6.4184010000000002</v>
      </c>
      <c r="AT78" s="1">
        <v>6.9334319999999998</v>
      </c>
      <c r="AU78" s="1">
        <v>6.5439069999999999</v>
      </c>
      <c r="AV78" s="1">
        <v>6.6229810000000002</v>
      </c>
      <c r="AW78" s="1">
        <v>6.5252650000000001</v>
      </c>
      <c r="AX78" s="1">
        <v>6.7703949999999997</v>
      </c>
      <c r="AY78" s="1">
        <v>6.7209440000000003</v>
      </c>
    </row>
    <row r="79" spans="1:51" x14ac:dyDescent="0.25">
      <c r="A79" s="1" t="s">
        <v>302</v>
      </c>
      <c r="B79" s="1" t="s">
        <v>301</v>
      </c>
      <c r="C79" s="1" t="s">
        <v>881</v>
      </c>
      <c r="D79" s="1">
        <f>AVERAGE(AF79:AO79)</f>
        <v>6.3522523000000009</v>
      </c>
      <c r="E79" s="4">
        <v>0.19027158924737619</v>
      </c>
      <c r="F79" s="1">
        <f>AVERAGE(AP79:AY79)</f>
        <v>6.1443756999999994</v>
      </c>
      <c r="G79" s="4">
        <v>0.49090594508855656</v>
      </c>
      <c r="H79" s="5"/>
      <c r="I79" s="5"/>
      <c r="J79" s="5"/>
      <c r="K79" s="1">
        <f>D79-F79</f>
        <v>0.20787660000000141</v>
      </c>
      <c r="L79" s="1">
        <v>5.0415510000000001</v>
      </c>
      <c r="M79" s="1">
        <v>4.8591499999999996</v>
      </c>
      <c r="N79" s="1">
        <v>4.9842570000000004</v>
      </c>
      <c r="O79" s="1">
        <v>5.3332259999999998</v>
      </c>
      <c r="P79" s="1">
        <v>4.970472</v>
      </c>
      <c r="Q79" s="1">
        <v>4.8683329999999998</v>
      </c>
      <c r="R79" s="1">
        <v>5.0815630000000001</v>
      </c>
      <c r="S79" s="1">
        <v>4.8324829999999999</v>
      </c>
      <c r="T79" s="1">
        <v>5.0243630000000001</v>
      </c>
      <c r="U79" s="1">
        <v>5.3931370000000003</v>
      </c>
      <c r="V79" s="1">
        <v>3.746953</v>
      </c>
      <c r="W79" s="1">
        <v>4.7505240000000004</v>
      </c>
      <c r="X79" s="1">
        <v>4.9375030000000004</v>
      </c>
      <c r="Y79" s="1">
        <v>5.2464000000000004</v>
      </c>
      <c r="Z79" s="1">
        <v>5.1055099999999998</v>
      </c>
      <c r="AA79" s="1">
        <v>5.3854629999999997</v>
      </c>
      <c r="AB79" s="1">
        <v>4.6438870000000003</v>
      </c>
      <c r="AC79" s="1">
        <v>4.1881409999999999</v>
      </c>
      <c r="AD79" s="1">
        <v>4.8976660000000001</v>
      </c>
      <c r="AE79" s="1">
        <v>4.6935510000000003</v>
      </c>
      <c r="AF79" s="1">
        <v>6.3484800000000003</v>
      </c>
      <c r="AG79" s="1">
        <v>5.9209839999999998</v>
      </c>
      <c r="AH79" s="1">
        <v>6.4537459999999998</v>
      </c>
      <c r="AI79" s="1">
        <v>6.4161239999999999</v>
      </c>
      <c r="AJ79" s="1">
        <v>6.2241960000000001</v>
      </c>
      <c r="AK79" s="1">
        <v>6.3853200000000001</v>
      </c>
      <c r="AL79" s="1">
        <v>6.6077870000000001</v>
      </c>
      <c r="AM79" s="1">
        <v>6.5004970000000002</v>
      </c>
      <c r="AN79" s="1">
        <v>6.2818969999999998</v>
      </c>
      <c r="AO79" s="1">
        <v>6.3834920000000004</v>
      </c>
      <c r="AP79" s="1">
        <v>5.6258879999999998</v>
      </c>
      <c r="AQ79" s="1">
        <v>6.2134910000000003</v>
      </c>
      <c r="AR79" s="1">
        <v>6.1634000000000002</v>
      </c>
      <c r="AS79" s="1">
        <v>6.3430540000000004</v>
      </c>
      <c r="AT79" s="1">
        <v>6.4132829999999998</v>
      </c>
      <c r="AU79" s="1">
        <v>6.3952910000000003</v>
      </c>
      <c r="AV79" s="1">
        <v>5.8833950000000002</v>
      </c>
      <c r="AW79" s="1">
        <v>6.062017</v>
      </c>
      <c r="AX79" s="1">
        <v>6.2992020000000002</v>
      </c>
      <c r="AY79" s="1">
        <v>6.0447360000000003</v>
      </c>
    </row>
    <row r="80" spans="1:51" x14ac:dyDescent="0.25">
      <c r="A80" s="1" t="s">
        <v>181</v>
      </c>
      <c r="B80" s="1" t="s">
        <v>180</v>
      </c>
      <c r="C80" s="1" t="s">
        <v>822</v>
      </c>
      <c r="D80" s="1">
        <f>AVERAGE(AF80:AO80)</f>
        <v>5.5697989000000003</v>
      </c>
      <c r="E80" s="4">
        <v>0.18032876733948419</v>
      </c>
      <c r="F80" s="1">
        <f>AVERAGE(AP80:AY80)</f>
        <v>5.1490187999999995</v>
      </c>
      <c r="G80" s="4">
        <v>0.31821581419535255</v>
      </c>
      <c r="H80" s="5"/>
      <c r="I80" s="5"/>
      <c r="J80" s="5"/>
      <c r="K80" s="1">
        <f>D80-F80</f>
        <v>0.42078010000000088</v>
      </c>
      <c r="L80" s="1">
        <v>4.9649900000000002</v>
      </c>
      <c r="M80" s="1">
        <v>5.2741350000000002</v>
      </c>
      <c r="N80" s="1">
        <v>4.971044</v>
      </c>
      <c r="O80" s="1">
        <v>4.7444499999999996</v>
      </c>
      <c r="P80" s="1">
        <v>4.9662360000000003</v>
      </c>
      <c r="Q80" s="1">
        <v>4.8644100000000003</v>
      </c>
      <c r="R80" s="1">
        <v>4.9866289999999998</v>
      </c>
      <c r="S80" s="1">
        <v>5.2827580000000003</v>
      </c>
      <c r="T80" s="1">
        <v>5.0793980000000003</v>
      </c>
      <c r="U80" s="1">
        <v>5.241422</v>
      </c>
      <c r="V80" s="1">
        <v>4.9984950000000001</v>
      </c>
      <c r="W80" s="1">
        <v>5.4959600000000002</v>
      </c>
      <c r="X80" s="1">
        <v>4.4842000000000004</v>
      </c>
      <c r="Y80" s="1">
        <v>5.0151500000000002</v>
      </c>
      <c r="Z80" s="1">
        <v>5.0582739999999999</v>
      </c>
      <c r="AA80" s="1">
        <v>5.2825990000000003</v>
      </c>
      <c r="AB80" s="1">
        <v>5.2887630000000003</v>
      </c>
      <c r="AC80" s="1">
        <v>5.1011620000000004</v>
      </c>
      <c r="AD80" s="1">
        <v>4.9117749999999996</v>
      </c>
      <c r="AE80" s="1">
        <v>5.6076050000000004</v>
      </c>
      <c r="AF80" s="1">
        <v>5.5088530000000002</v>
      </c>
      <c r="AG80" s="1">
        <v>5.6248490000000002</v>
      </c>
      <c r="AH80" s="1">
        <v>5.6078619999999999</v>
      </c>
      <c r="AI80" s="1">
        <v>5.059412</v>
      </c>
      <c r="AJ80" s="1">
        <v>5.3185640000000003</v>
      </c>
      <c r="AK80" s="1">
        <v>5.7733910000000002</v>
      </c>
      <c r="AL80" s="1">
        <v>5.5924880000000003</v>
      </c>
      <c r="AM80" s="1">
        <v>6.2247919999999999</v>
      </c>
      <c r="AN80" s="1">
        <v>5.4542349999999997</v>
      </c>
      <c r="AO80" s="1">
        <v>5.5335429999999999</v>
      </c>
      <c r="AP80" s="1">
        <v>3</v>
      </c>
      <c r="AQ80" s="1">
        <v>6.035069</v>
      </c>
      <c r="AR80" s="1">
        <v>3</v>
      </c>
      <c r="AS80" s="1">
        <v>5.3029799999999998</v>
      </c>
      <c r="AT80" s="1">
        <v>5.5783300000000002</v>
      </c>
      <c r="AU80" s="1">
        <v>5.5908309999999997</v>
      </c>
      <c r="AV80" s="1">
        <v>5.6355940000000002</v>
      </c>
      <c r="AW80" s="1">
        <v>5.8671850000000001</v>
      </c>
      <c r="AX80" s="1">
        <v>5.4037040000000003</v>
      </c>
      <c r="AY80" s="1">
        <v>6.0764950000000004</v>
      </c>
    </row>
    <row r="81" spans="1:51" x14ac:dyDescent="0.25">
      <c r="A81" s="1" t="s">
        <v>495</v>
      </c>
      <c r="B81" s="1" t="s">
        <v>494</v>
      </c>
      <c r="C81" s="1"/>
      <c r="D81" s="1">
        <f>AVERAGE(AF81:AO81)</f>
        <v>4.8880971000000004</v>
      </c>
      <c r="E81" s="4">
        <v>0.79161669607658991</v>
      </c>
      <c r="F81" s="1">
        <f>AVERAGE(AP81:AY81)</f>
        <v>4.9562028999999992</v>
      </c>
      <c r="G81" s="4">
        <v>1.0889850327283856</v>
      </c>
      <c r="H81" s="5"/>
      <c r="I81" s="5"/>
      <c r="J81" s="5"/>
      <c r="K81" s="1">
        <f>D81-F81</f>
        <v>-6.8105799999998773E-2</v>
      </c>
      <c r="L81" s="1">
        <v>4.9453800000000001</v>
      </c>
      <c r="M81" s="1">
        <v>4.914269</v>
      </c>
      <c r="N81" s="1">
        <v>4.8862649999999999</v>
      </c>
      <c r="O81" s="1">
        <v>5.8634829999999996</v>
      </c>
      <c r="P81" s="1">
        <v>5.6267100000000001</v>
      </c>
      <c r="Q81" s="1">
        <v>4.8955500000000001</v>
      </c>
      <c r="R81" s="1">
        <v>5.5053669999999997</v>
      </c>
      <c r="S81" s="1">
        <v>3</v>
      </c>
      <c r="T81" s="1">
        <v>5.4188809999999998</v>
      </c>
      <c r="U81" s="1">
        <v>5.2085759999999999</v>
      </c>
      <c r="V81" s="1">
        <v>5.0793980000000003</v>
      </c>
      <c r="W81" s="1">
        <v>3</v>
      </c>
      <c r="X81" s="1">
        <v>5.5197750000000001</v>
      </c>
      <c r="Y81" s="1">
        <v>5.4399639999999998</v>
      </c>
      <c r="Z81" s="1">
        <v>5.6871900000000002</v>
      </c>
      <c r="AA81" s="1">
        <v>5.6906299999999996</v>
      </c>
      <c r="AB81" s="1">
        <v>5.5696659999999998</v>
      </c>
      <c r="AC81" s="1">
        <v>3.9415309999999999</v>
      </c>
      <c r="AD81" s="1">
        <v>5.3333459999999997</v>
      </c>
      <c r="AE81" s="1">
        <v>3</v>
      </c>
      <c r="AF81" s="1">
        <v>5.5528139999999997</v>
      </c>
      <c r="AG81" s="1">
        <v>5.0950990000000003</v>
      </c>
      <c r="AH81" s="1">
        <v>5.4214719999999996</v>
      </c>
      <c r="AI81" s="1">
        <v>6.2342899999999997</v>
      </c>
      <c r="AJ81" s="1">
        <v>6.1074130000000002</v>
      </c>
      <c r="AK81" s="1">
        <v>3</v>
      </c>
      <c r="AL81" s="1">
        <v>5.6491300000000004</v>
      </c>
      <c r="AM81" s="1">
        <v>3</v>
      </c>
      <c r="AN81" s="1">
        <v>5.8207529999999998</v>
      </c>
      <c r="AO81" s="1">
        <v>3</v>
      </c>
      <c r="AP81" s="1">
        <v>5.7995130000000001</v>
      </c>
      <c r="AQ81" s="1">
        <v>3</v>
      </c>
      <c r="AR81" s="1">
        <v>5.7653410000000003</v>
      </c>
      <c r="AS81" s="1">
        <v>5.8119370000000004</v>
      </c>
      <c r="AT81" s="1">
        <v>6.0800489999999998</v>
      </c>
      <c r="AU81" s="1">
        <v>5.7609500000000002</v>
      </c>
      <c r="AV81" s="1">
        <v>5.7813749999999997</v>
      </c>
      <c r="AW81" s="1">
        <v>3</v>
      </c>
      <c r="AX81" s="1">
        <v>5.5628640000000003</v>
      </c>
      <c r="AY81" s="1">
        <v>3</v>
      </c>
    </row>
    <row r="82" spans="1:51" x14ac:dyDescent="0.25">
      <c r="A82" s="1" t="s">
        <v>336</v>
      </c>
      <c r="B82" s="1" t="s">
        <v>335</v>
      </c>
      <c r="C82" s="1" t="s">
        <v>898</v>
      </c>
      <c r="D82" s="1">
        <f>AVERAGE(AF82:AO82)</f>
        <v>6.4604925000000009</v>
      </c>
      <c r="E82" s="4">
        <v>0.62065012190015345</v>
      </c>
      <c r="F82" s="1">
        <f>AVERAGE(AP82:AY82)</f>
        <v>6.2829518000000011</v>
      </c>
      <c r="G82" s="4">
        <v>0.63692686830589973</v>
      </c>
      <c r="H82" s="5"/>
      <c r="I82" s="5"/>
      <c r="J82" s="5"/>
      <c r="K82" s="1">
        <f>D82-F82</f>
        <v>0.17754069999999977</v>
      </c>
      <c r="L82" s="1">
        <v>4.9440480000000004</v>
      </c>
      <c r="M82" s="1">
        <v>5.6758519999999999</v>
      </c>
      <c r="N82" s="1">
        <v>4.2837990000000001</v>
      </c>
      <c r="O82" s="1">
        <v>5.5685890000000002</v>
      </c>
      <c r="P82" s="1">
        <v>5.3202299999999996</v>
      </c>
      <c r="Q82" s="1">
        <v>4.0614520000000001</v>
      </c>
      <c r="R82" s="1">
        <v>4.2150030000000003</v>
      </c>
      <c r="S82" s="1">
        <v>5.0915270000000001</v>
      </c>
      <c r="T82" s="1">
        <v>5.4016590000000004</v>
      </c>
      <c r="U82" s="1">
        <v>5.6366480000000001</v>
      </c>
      <c r="V82" s="1">
        <v>4.5341659999999999</v>
      </c>
      <c r="W82" s="1">
        <v>5.0958310000000004</v>
      </c>
      <c r="X82" s="1">
        <v>5.3576110000000003</v>
      </c>
      <c r="Y82" s="1">
        <v>5.7610700000000001</v>
      </c>
      <c r="Z82" s="1">
        <v>3.7331569999999998</v>
      </c>
      <c r="AA82" s="1">
        <v>5.3972790000000002</v>
      </c>
      <c r="AB82" s="1">
        <v>5.7080299999999999</v>
      </c>
      <c r="AC82" s="1">
        <v>4.6328319999999996</v>
      </c>
      <c r="AD82" s="1">
        <v>4.4257949999999999</v>
      </c>
      <c r="AE82" s="1">
        <v>4.9012510000000002</v>
      </c>
      <c r="AF82" s="1">
        <v>6.4041319999999997</v>
      </c>
      <c r="AG82" s="1">
        <v>6.9365290000000002</v>
      </c>
      <c r="AH82" s="1">
        <v>6.069261</v>
      </c>
      <c r="AI82" s="1">
        <v>6.6451570000000002</v>
      </c>
      <c r="AJ82" s="1">
        <v>6.5254589999999997</v>
      </c>
      <c r="AK82" s="1">
        <v>5.8824389999999998</v>
      </c>
      <c r="AL82" s="1">
        <v>5.831582</v>
      </c>
      <c r="AM82" s="1">
        <v>6.8394209999999998</v>
      </c>
      <c r="AN82" s="1">
        <v>6.7319430000000002</v>
      </c>
      <c r="AO82" s="1">
        <v>6.7390020000000002</v>
      </c>
      <c r="AP82" s="1">
        <v>6.2213099999999999</v>
      </c>
      <c r="AQ82" s="1">
        <v>6.5453320000000001</v>
      </c>
      <c r="AR82" s="1">
        <v>6.5400790000000004</v>
      </c>
      <c r="AS82" s="1">
        <v>6.9390850000000004</v>
      </c>
      <c r="AT82" s="1">
        <v>5.0001740000000003</v>
      </c>
      <c r="AU82" s="1">
        <v>6.4712769999999997</v>
      </c>
      <c r="AV82" s="1">
        <v>6.940531</v>
      </c>
      <c r="AW82" s="1">
        <v>6.2291179999999997</v>
      </c>
      <c r="AX82" s="1">
        <v>5.8397670000000002</v>
      </c>
      <c r="AY82" s="1">
        <v>6.1028450000000003</v>
      </c>
    </row>
    <row r="83" spans="1:51" x14ac:dyDescent="0.25">
      <c r="A83" s="1" t="s">
        <v>499</v>
      </c>
      <c r="B83" s="1" t="s">
        <v>498</v>
      </c>
      <c r="C83" s="1" t="s">
        <v>975</v>
      </c>
      <c r="D83" s="1">
        <f>AVERAGE(AF83:AO83)</f>
        <v>6.3301649999999992</v>
      </c>
      <c r="E83" s="4">
        <v>0.56475357893872313</v>
      </c>
      <c r="F83" s="1">
        <f>AVERAGE(AP83:AY83)</f>
        <v>6.4039495999999998</v>
      </c>
      <c r="G83" s="4">
        <v>0.55133466155284605</v>
      </c>
      <c r="H83" s="5"/>
      <c r="I83" s="5"/>
      <c r="J83" s="5"/>
      <c r="K83" s="1">
        <f>D83-F83</f>
        <v>-7.3784600000000644E-2</v>
      </c>
      <c r="L83" s="1">
        <v>4.9605610000000002</v>
      </c>
      <c r="M83" s="1">
        <v>5.7087859999999999</v>
      </c>
      <c r="N83" s="1">
        <v>4.4032920000000004</v>
      </c>
      <c r="O83" s="1">
        <v>5.6177859999999997</v>
      </c>
      <c r="P83" s="1">
        <v>5.1547890000000001</v>
      </c>
      <c r="Q83" s="1">
        <v>4.2476789999999998</v>
      </c>
      <c r="R83" s="1">
        <v>4.2777919999999998</v>
      </c>
      <c r="S83" s="1">
        <v>4.8435189999999997</v>
      </c>
      <c r="T83" s="1">
        <v>5.3003780000000003</v>
      </c>
      <c r="U83" s="1">
        <v>5.636317</v>
      </c>
      <c r="V83" s="1">
        <v>4.6522759999999996</v>
      </c>
      <c r="W83" s="1">
        <v>5.0084720000000003</v>
      </c>
      <c r="X83" s="1">
        <v>5.5637179999999997</v>
      </c>
      <c r="Y83" s="1">
        <v>5.7913889999999997</v>
      </c>
      <c r="Z83" s="1">
        <v>4.3793049999999996</v>
      </c>
      <c r="AA83" s="1">
        <v>5.4399170000000003</v>
      </c>
      <c r="AB83" s="1">
        <v>5.8724590000000001</v>
      </c>
      <c r="AC83" s="1">
        <v>4.3913060000000002</v>
      </c>
      <c r="AD83" s="1">
        <v>4.7949130000000002</v>
      </c>
      <c r="AE83" s="1">
        <v>5.1867590000000003</v>
      </c>
      <c r="AF83" s="1">
        <v>6.3270520000000001</v>
      </c>
      <c r="AG83" s="1">
        <v>6.7325710000000001</v>
      </c>
      <c r="AH83" s="1">
        <v>5.8469610000000003</v>
      </c>
      <c r="AI83" s="1">
        <v>6.6549370000000003</v>
      </c>
      <c r="AJ83" s="1">
        <v>6.3453929999999996</v>
      </c>
      <c r="AK83" s="1">
        <v>5.9724849999999998</v>
      </c>
      <c r="AL83" s="1">
        <v>5.8301720000000001</v>
      </c>
      <c r="AM83" s="1">
        <v>6.4915580000000004</v>
      </c>
      <c r="AN83" s="1">
        <v>6.489509</v>
      </c>
      <c r="AO83" s="1">
        <v>6.6110119999999997</v>
      </c>
      <c r="AP83" s="1">
        <v>6.2642040000000003</v>
      </c>
      <c r="AQ83" s="1">
        <v>6.544861</v>
      </c>
      <c r="AR83" s="1">
        <v>6.6193650000000002</v>
      </c>
      <c r="AS83" s="1">
        <v>6.7744660000000003</v>
      </c>
      <c r="AT83" s="1">
        <v>5.8613790000000003</v>
      </c>
      <c r="AU83" s="1">
        <v>6.4192609999999997</v>
      </c>
      <c r="AV83" s="1">
        <v>7.0617910000000004</v>
      </c>
      <c r="AW83" s="1">
        <v>6.2238069999999999</v>
      </c>
      <c r="AX83" s="1">
        <v>5.9603279999999996</v>
      </c>
      <c r="AY83" s="1">
        <v>6.3100339999999999</v>
      </c>
    </row>
    <row r="84" spans="1:51" x14ac:dyDescent="0.25">
      <c r="A84" s="1" t="s">
        <v>254</v>
      </c>
      <c r="B84" s="1" t="s">
        <v>40</v>
      </c>
      <c r="C84" s="1"/>
      <c r="D84" s="1">
        <f>AVERAGE(AF84:AO84)</f>
        <v>3.2656365999999997</v>
      </c>
      <c r="E84" s="4">
        <v>0.35580439664143809</v>
      </c>
      <c r="F84" s="1">
        <f>AVERAGE(AP84:AY84)</f>
        <v>3</v>
      </c>
      <c r="G84" s="4">
        <v>0.4130860804294238</v>
      </c>
      <c r="H84" s="5"/>
      <c r="I84" s="5"/>
      <c r="J84" s="5"/>
      <c r="K84" s="1">
        <f>D84-F84</f>
        <v>0.26563659999999967</v>
      </c>
      <c r="L84" s="1">
        <v>4.9628139999999998</v>
      </c>
      <c r="M84" s="1">
        <v>5.0171999999999999</v>
      </c>
      <c r="N84" s="1">
        <v>4.891839</v>
      </c>
      <c r="O84" s="1">
        <v>5.4024510000000001</v>
      </c>
      <c r="P84" s="1">
        <v>4.9962710000000001</v>
      </c>
      <c r="Q84" s="1">
        <v>4.3855170000000001</v>
      </c>
      <c r="R84" s="1">
        <v>5.547085</v>
      </c>
      <c r="S84" s="1">
        <v>4.697203</v>
      </c>
      <c r="T84" s="1">
        <v>4.7309029999999996</v>
      </c>
      <c r="U84" s="1">
        <v>5.3507910000000001</v>
      </c>
      <c r="V84" s="1">
        <v>4.4357329999999999</v>
      </c>
      <c r="W84" s="1">
        <v>5.006894</v>
      </c>
      <c r="X84" s="1">
        <v>4.7692670000000001</v>
      </c>
      <c r="Y84" s="1">
        <v>4.6631070000000001</v>
      </c>
      <c r="Z84" s="1">
        <v>5.1361179999999997</v>
      </c>
      <c r="AA84" s="1">
        <v>5.3124310000000001</v>
      </c>
      <c r="AB84" s="1">
        <v>5.441192</v>
      </c>
      <c r="AC84" s="1">
        <v>4.0734250000000003</v>
      </c>
      <c r="AD84" s="1">
        <v>5.0485199999999999</v>
      </c>
      <c r="AE84" s="1">
        <v>5.012162</v>
      </c>
      <c r="AF84" s="1">
        <v>3</v>
      </c>
      <c r="AG84" s="1">
        <v>3</v>
      </c>
      <c r="AH84" s="1">
        <v>3</v>
      </c>
      <c r="AI84" s="1">
        <v>3</v>
      </c>
      <c r="AJ84" s="1">
        <v>3</v>
      </c>
      <c r="AK84" s="1">
        <v>3</v>
      </c>
      <c r="AL84" s="1">
        <v>3</v>
      </c>
      <c r="AM84" s="1">
        <v>3</v>
      </c>
      <c r="AN84" s="1">
        <v>3</v>
      </c>
      <c r="AO84" s="1">
        <v>5.6563660000000002</v>
      </c>
      <c r="AP84" s="1">
        <v>3</v>
      </c>
      <c r="AQ84" s="1">
        <v>3</v>
      </c>
      <c r="AR84" s="1">
        <v>3</v>
      </c>
      <c r="AS84" s="1">
        <v>3</v>
      </c>
      <c r="AT84" s="1">
        <v>3</v>
      </c>
      <c r="AU84" s="1">
        <v>3</v>
      </c>
      <c r="AV84" s="1">
        <v>3</v>
      </c>
      <c r="AW84" s="1">
        <v>3</v>
      </c>
      <c r="AX84" s="1">
        <v>3</v>
      </c>
      <c r="AY84" s="1">
        <v>3</v>
      </c>
    </row>
    <row r="85" spans="1:51" x14ac:dyDescent="0.25">
      <c r="A85" s="1" t="s">
        <v>67</v>
      </c>
      <c r="B85" s="1" t="s">
        <v>66</v>
      </c>
      <c r="C85" s="1" t="s">
        <v>766</v>
      </c>
      <c r="D85" s="1">
        <f>AVERAGE(AF85:AO85)</f>
        <v>5.9325296999999999</v>
      </c>
      <c r="E85" s="4">
        <v>0.40818978443442477</v>
      </c>
      <c r="F85" s="1">
        <f>AVERAGE(AP85:AY85)</f>
        <v>5.0616877000000002</v>
      </c>
      <c r="G85" s="4">
        <v>0.64145581017124431</v>
      </c>
      <c r="H85" s="5"/>
      <c r="I85" s="5"/>
      <c r="J85" s="5"/>
      <c r="K85" s="1">
        <f>D85-F85</f>
        <v>0.87084199999999967</v>
      </c>
      <c r="L85" s="1">
        <v>5.1434829999999998</v>
      </c>
      <c r="M85" s="1">
        <v>5.667948</v>
      </c>
      <c r="N85" s="1">
        <v>4.4834019999999999</v>
      </c>
      <c r="O85" s="1">
        <v>5.4123760000000001</v>
      </c>
      <c r="P85" s="1">
        <v>5.1442319999999997</v>
      </c>
      <c r="Q85" s="1">
        <v>4.6837309999999999</v>
      </c>
      <c r="R85" s="1">
        <v>4.6227939999999998</v>
      </c>
      <c r="S85" s="1">
        <v>4.4793450000000004</v>
      </c>
      <c r="T85" s="1">
        <v>5.053731</v>
      </c>
      <c r="U85" s="1">
        <v>5.2434099999999999</v>
      </c>
      <c r="V85" s="1">
        <v>4.5556020000000004</v>
      </c>
      <c r="W85" s="1">
        <v>3.0344679999999999</v>
      </c>
      <c r="X85" s="1">
        <v>4.9292239999999996</v>
      </c>
      <c r="Y85" s="1">
        <v>4.582586</v>
      </c>
      <c r="Z85" s="1">
        <v>4.5406170000000001</v>
      </c>
      <c r="AA85" s="1">
        <v>4.9994180000000004</v>
      </c>
      <c r="AB85" s="1">
        <v>4.8362550000000004</v>
      </c>
      <c r="AC85" s="1">
        <v>3.5890219999999999</v>
      </c>
      <c r="AD85" s="1">
        <v>4.7162040000000003</v>
      </c>
      <c r="AE85" s="1">
        <v>4.864547</v>
      </c>
      <c r="AF85" s="1">
        <v>6.2249210000000001</v>
      </c>
      <c r="AG85" s="1">
        <v>6.4117369999999996</v>
      </c>
      <c r="AH85" s="1">
        <v>5.7417819999999997</v>
      </c>
      <c r="AI85" s="1">
        <v>6.0740480000000003</v>
      </c>
      <c r="AJ85" s="1">
        <v>5.8886900000000004</v>
      </c>
      <c r="AK85" s="1">
        <v>5.9817229999999997</v>
      </c>
      <c r="AL85" s="1">
        <v>5.5588879999999996</v>
      </c>
      <c r="AM85" s="1">
        <v>5.9043749999999999</v>
      </c>
      <c r="AN85" s="1">
        <v>5.7238410000000002</v>
      </c>
      <c r="AO85" s="1">
        <v>5.8152920000000003</v>
      </c>
      <c r="AP85" s="1">
        <v>5.8158630000000002</v>
      </c>
      <c r="AQ85" s="1">
        <v>3</v>
      </c>
      <c r="AR85" s="1">
        <v>5.5724530000000003</v>
      </c>
      <c r="AS85" s="1">
        <v>5.130655</v>
      </c>
      <c r="AT85" s="1">
        <v>5.5096730000000003</v>
      </c>
      <c r="AU85" s="1">
        <v>5.5910089999999997</v>
      </c>
      <c r="AV85" s="1">
        <v>5.7718150000000001</v>
      </c>
      <c r="AW85" s="1">
        <v>3</v>
      </c>
      <c r="AX85" s="1">
        <v>5.5402050000000003</v>
      </c>
      <c r="AY85" s="1">
        <v>5.6852039999999997</v>
      </c>
    </row>
    <row r="86" spans="1:51" x14ac:dyDescent="0.25">
      <c r="A86" s="1" t="s">
        <v>223</v>
      </c>
      <c r="B86" s="1" t="s">
        <v>222</v>
      </c>
      <c r="C86" s="1" t="s">
        <v>843</v>
      </c>
      <c r="D86" s="1">
        <f>AVERAGE(AF86:AO86)</f>
        <v>6.2162154000000003</v>
      </c>
      <c r="E86" s="4">
        <v>0.53340879373823991</v>
      </c>
      <c r="F86" s="1">
        <f>AVERAGE(AP86:AY86)</f>
        <v>5.8945604000000005</v>
      </c>
      <c r="G86" s="4">
        <v>0.67781426517437593</v>
      </c>
      <c r="H86" s="5"/>
      <c r="I86" s="5"/>
      <c r="J86" s="5"/>
      <c r="K86" s="1">
        <f>D86-F86</f>
        <v>0.3216549999999998</v>
      </c>
      <c r="L86" s="1">
        <v>5.1592659999999997</v>
      </c>
      <c r="M86" s="1">
        <v>5.6203339999999997</v>
      </c>
      <c r="N86" s="1">
        <v>3.965719</v>
      </c>
      <c r="O86" s="1">
        <v>5.4841430000000004</v>
      </c>
      <c r="P86" s="1">
        <v>5.132612</v>
      </c>
      <c r="Q86" s="1">
        <v>4.2397</v>
      </c>
      <c r="R86" s="1">
        <v>4.8981269999999997</v>
      </c>
      <c r="S86" s="1">
        <v>4.8148869999999997</v>
      </c>
      <c r="T86" s="1">
        <v>5.187182</v>
      </c>
      <c r="U86" s="1">
        <v>5.414472</v>
      </c>
      <c r="V86" s="1">
        <v>4.6592789999999997</v>
      </c>
      <c r="W86" s="1">
        <v>4.9122750000000002</v>
      </c>
      <c r="X86" s="1">
        <v>5.1259040000000002</v>
      </c>
      <c r="Y86" s="1">
        <v>5.3972439999999997</v>
      </c>
      <c r="Z86" s="1">
        <v>3.2466710000000001</v>
      </c>
      <c r="AA86" s="1">
        <v>5.3014640000000002</v>
      </c>
      <c r="AB86" s="1">
        <v>5.3437039999999998</v>
      </c>
      <c r="AC86" s="1">
        <v>4.0216029999999998</v>
      </c>
      <c r="AD86" s="1">
        <v>4.9079269999999999</v>
      </c>
      <c r="AE86" s="1">
        <v>5.0494500000000002</v>
      </c>
      <c r="AF86" s="1">
        <v>6.342975</v>
      </c>
      <c r="AG86" s="1">
        <v>6.5781000000000001</v>
      </c>
      <c r="AH86" s="1">
        <v>5.5660129999999999</v>
      </c>
      <c r="AI86" s="1">
        <v>6.5751650000000001</v>
      </c>
      <c r="AJ86" s="1">
        <v>6.2065830000000002</v>
      </c>
      <c r="AK86" s="1">
        <v>5.8121309999999999</v>
      </c>
      <c r="AL86" s="1">
        <v>6.2482189999999997</v>
      </c>
      <c r="AM86" s="1">
        <v>6.3588290000000001</v>
      </c>
      <c r="AN86" s="1">
        <v>6.1835259999999996</v>
      </c>
      <c r="AO86" s="1">
        <v>6.2906129999999996</v>
      </c>
      <c r="AP86" s="1">
        <v>6.2416460000000002</v>
      </c>
      <c r="AQ86" s="1">
        <v>6.273695</v>
      </c>
      <c r="AR86" s="1">
        <v>6.1873230000000001</v>
      </c>
      <c r="AS86" s="1">
        <v>6.3990499999999999</v>
      </c>
      <c r="AT86" s="1">
        <v>3</v>
      </c>
      <c r="AU86" s="1">
        <v>6.2559709999999997</v>
      </c>
      <c r="AV86" s="1">
        <v>6.4130820000000002</v>
      </c>
      <c r="AW86" s="1">
        <v>5.8859940000000002</v>
      </c>
      <c r="AX86" s="1">
        <v>6.0576280000000002</v>
      </c>
      <c r="AY86" s="1">
        <v>6.2312149999999997</v>
      </c>
    </row>
    <row r="87" spans="1:51" x14ac:dyDescent="0.25">
      <c r="A87" s="1" t="s">
        <v>663</v>
      </c>
      <c r="B87" s="1" t="s">
        <v>662</v>
      </c>
      <c r="C87" s="1" t="s">
        <v>1045</v>
      </c>
      <c r="D87" s="1">
        <f>AVERAGE(AF87:AO87)</f>
        <v>6.3630534999999995</v>
      </c>
      <c r="E87" s="4">
        <v>0.59899146908031264</v>
      </c>
      <c r="F87" s="1">
        <f>AVERAGE(AP87:AY87)</f>
        <v>6.7309845999999993</v>
      </c>
      <c r="G87" s="4">
        <v>0.29556851076083507</v>
      </c>
      <c r="H87" s="5"/>
      <c r="I87" s="5"/>
      <c r="J87" s="5"/>
      <c r="K87" s="1">
        <f>D87-F87</f>
        <v>-0.36793109999999984</v>
      </c>
      <c r="L87" s="1">
        <v>5.1085649999999996</v>
      </c>
      <c r="M87" s="1">
        <v>5.1612780000000003</v>
      </c>
      <c r="N87" s="1">
        <v>4.9548740000000002</v>
      </c>
      <c r="O87" s="1">
        <v>5.4288309999999997</v>
      </c>
      <c r="P87" s="1">
        <v>5.4618739999999999</v>
      </c>
      <c r="Q87" s="1">
        <v>3.972305</v>
      </c>
      <c r="R87" s="1">
        <v>4.2619290000000003</v>
      </c>
      <c r="S87" s="1">
        <v>4.3275430000000004</v>
      </c>
      <c r="T87" s="1">
        <v>5.475657</v>
      </c>
      <c r="U87" s="1">
        <v>5.7172130000000001</v>
      </c>
      <c r="V87" s="1">
        <v>5.1140439999999998</v>
      </c>
      <c r="W87" s="1">
        <v>5.1556699999999998</v>
      </c>
      <c r="X87" s="1">
        <v>5.7671780000000004</v>
      </c>
      <c r="Y87" s="1">
        <v>5.7851229999999996</v>
      </c>
      <c r="Z87" s="1">
        <v>5.6208119999999999</v>
      </c>
      <c r="AA87" s="1">
        <v>6.0094510000000003</v>
      </c>
      <c r="AB87" s="1">
        <v>5.5386990000000003</v>
      </c>
      <c r="AC87" s="1">
        <v>5.310098</v>
      </c>
      <c r="AD87" s="1">
        <v>5.6422759999999998</v>
      </c>
      <c r="AE87" s="1">
        <v>5.2999429999999998</v>
      </c>
      <c r="AF87" s="1">
        <v>6.4868690000000004</v>
      </c>
      <c r="AG87" s="1">
        <v>6.1109929999999997</v>
      </c>
      <c r="AH87" s="1">
        <v>6.5412419999999996</v>
      </c>
      <c r="AI87" s="1">
        <v>6.5224440000000001</v>
      </c>
      <c r="AJ87" s="1">
        <v>6.6108729999999998</v>
      </c>
      <c r="AK87" s="1">
        <v>5.9915269999999996</v>
      </c>
      <c r="AL87" s="1">
        <v>5.9088599999999998</v>
      </c>
      <c r="AM87" s="1">
        <v>6.1217889999999997</v>
      </c>
      <c r="AN87" s="1">
        <v>6.6795910000000003</v>
      </c>
      <c r="AO87" s="1">
        <v>6.6563470000000002</v>
      </c>
      <c r="AP87" s="1">
        <v>6.5968830000000001</v>
      </c>
      <c r="AQ87" s="1">
        <v>6.4854799999999999</v>
      </c>
      <c r="AR87" s="1">
        <v>6.7436819999999997</v>
      </c>
      <c r="AS87" s="1">
        <v>6.7461440000000001</v>
      </c>
      <c r="AT87" s="1">
        <v>6.9170850000000002</v>
      </c>
      <c r="AU87" s="1">
        <v>6.953233</v>
      </c>
      <c r="AV87" s="1">
        <v>6.6725409999999998</v>
      </c>
      <c r="AW87" s="1">
        <v>6.9222219999999997</v>
      </c>
      <c r="AX87" s="1">
        <v>6.818371</v>
      </c>
      <c r="AY87" s="1">
        <v>6.454205</v>
      </c>
    </row>
    <row r="88" spans="1:51" x14ac:dyDescent="0.25">
      <c r="A88" s="1" t="s">
        <v>396</v>
      </c>
      <c r="B88" s="1" t="s">
        <v>395</v>
      </c>
      <c r="C88" s="1" t="s">
        <v>925</v>
      </c>
      <c r="D88" s="1">
        <f>AVERAGE(AF88:AO88)</f>
        <v>5.7949481999999994</v>
      </c>
      <c r="E88" s="4">
        <v>0.26318573768652442</v>
      </c>
      <c r="F88" s="1">
        <f>AVERAGE(AP88:AY88)</f>
        <v>5.7059191000000009</v>
      </c>
      <c r="G88" s="4">
        <v>0.17892423507373775</v>
      </c>
      <c r="H88" s="5"/>
      <c r="I88" s="5"/>
      <c r="J88" s="5"/>
      <c r="K88" s="1">
        <f>D88-F88</f>
        <v>8.9029099999998529E-2</v>
      </c>
      <c r="L88" s="1">
        <v>5.044187</v>
      </c>
      <c r="M88" s="1">
        <v>5.094646</v>
      </c>
      <c r="N88" s="1">
        <v>4.9430440000000004</v>
      </c>
      <c r="O88" s="1">
        <v>5.2400250000000002</v>
      </c>
      <c r="P88" s="1">
        <v>5.0831080000000002</v>
      </c>
      <c r="Q88" s="1">
        <v>4.3888819999999997</v>
      </c>
      <c r="R88" s="1">
        <v>4.723357</v>
      </c>
      <c r="S88" s="1">
        <v>4.9268359999999998</v>
      </c>
      <c r="T88" s="1">
        <v>5.1676419999999998</v>
      </c>
      <c r="U88" s="1">
        <v>5.2512970000000001</v>
      </c>
      <c r="V88" s="1">
        <v>4.7452940000000003</v>
      </c>
      <c r="W88" s="1">
        <v>4.7836600000000002</v>
      </c>
      <c r="X88" s="1">
        <v>5.3028069999999996</v>
      </c>
      <c r="Y88" s="1">
        <v>5.1268779999999996</v>
      </c>
      <c r="Z88" s="1">
        <v>5.0500699999999998</v>
      </c>
      <c r="AA88" s="1">
        <v>5.115278</v>
      </c>
      <c r="AB88" s="1">
        <v>4.7787879999999996</v>
      </c>
      <c r="AC88" s="1">
        <v>4.944788</v>
      </c>
      <c r="AD88" s="1">
        <v>4.973986</v>
      </c>
      <c r="AE88" s="1">
        <v>4.9157159999999998</v>
      </c>
      <c r="AF88" s="1">
        <v>5.8172410000000001</v>
      </c>
      <c r="AG88" s="1">
        <v>5.6185080000000003</v>
      </c>
      <c r="AH88" s="1">
        <v>5.9617719999999998</v>
      </c>
      <c r="AI88" s="1">
        <v>5.7896720000000004</v>
      </c>
      <c r="AJ88" s="1">
        <v>5.7676530000000001</v>
      </c>
      <c r="AK88" s="1">
        <v>5.5459250000000004</v>
      </c>
      <c r="AL88" s="1">
        <v>5.7630229999999996</v>
      </c>
      <c r="AM88" s="1">
        <v>6.140193</v>
      </c>
      <c r="AN88" s="1">
        <v>5.8345989999999999</v>
      </c>
      <c r="AO88" s="1">
        <v>5.710896</v>
      </c>
      <c r="AP88" s="1">
        <v>5.9235499999999996</v>
      </c>
      <c r="AQ88" s="1">
        <v>5.6885620000000001</v>
      </c>
      <c r="AR88" s="1">
        <v>5.8506220000000004</v>
      </c>
      <c r="AS88" s="1">
        <v>5.5906079999999996</v>
      </c>
      <c r="AT88" s="1">
        <v>5.8296510000000001</v>
      </c>
      <c r="AU88" s="1">
        <v>5.5564830000000001</v>
      </c>
      <c r="AV88" s="1">
        <v>5.4205170000000003</v>
      </c>
      <c r="AW88" s="1">
        <v>5.9356080000000002</v>
      </c>
      <c r="AX88" s="1">
        <v>5.6797909999999998</v>
      </c>
      <c r="AY88" s="1">
        <v>5.583799</v>
      </c>
    </row>
    <row r="89" spans="1:51" x14ac:dyDescent="0.25">
      <c r="A89" s="1" t="s">
        <v>197</v>
      </c>
      <c r="B89" s="1" t="s">
        <v>196</v>
      </c>
      <c r="C89" s="1" t="s">
        <v>830</v>
      </c>
      <c r="D89" s="1">
        <f>AVERAGE(AF89:AO89)</f>
        <v>6.1634821000000004</v>
      </c>
      <c r="E89" s="4">
        <v>0.49924209934010066</v>
      </c>
      <c r="F89" s="1">
        <f>AVERAGE(AP89:AY89)</f>
        <v>5.7750636000000002</v>
      </c>
      <c r="G89" s="4">
        <v>0.70116728612554213</v>
      </c>
      <c r="H89" s="5"/>
      <c r="I89" s="5"/>
      <c r="J89" s="5"/>
      <c r="K89" s="1">
        <f>D89-F89</f>
        <v>0.38841850000000022</v>
      </c>
      <c r="L89" s="1">
        <v>5.0297080000000003</v>
      </c>
      <c r="M89" s="1">
        <v>5.5371389999999998</v>
      </c>
      <c r="N89" s="1">
        <v>4.2415960000000004</v>
      </c>
      <c r="O89" s="1">
        <v>5.3264589999999998</v>
      </c>
      <c r="P89" s="1">
        <v>4.8974070000000003</v>
      </c>
      <c r="Q89" s="1">
        <v>4.2622140000000002</v>
      </c>
      <c r="R89" s="1">
        <v>4.657438</v>
      </c>
      <c r="S89" s="1">
        <v>4.8240410000000002</v>
      </c>
      <c r="T89" s="1">
        <v>5.6341749999999999</v>
      </c>
      <c r="U89" s="1">
        <v>5.4121249999999996</v>
      </c>
      <c r="V89" s="1">
        <v>4.5532269999999997</v>
      </c>
      <c r="W89" s="1">
        <v>4.9770969999999997</v>
      </c>
      <c r="X89" s="1">
        <v>5.4199229999999998</v>
      </c>
      <c r="Y89" s="1">
        <v>5.6821809999999999</v>
      </c>
      <c r="Z89" s="1">
        <v>3.4328409999999998</v>
      </c>
      <c r="AA89" s="1">
        <v>5.2758180000000001</v>
      </c>
      <c r="AB89" s="1">
        <v>5.6710250000000002</v>
      </c>
      <c r="AC89" s="1">
        <v>4.4348080000000003</v>
      </c>
      <c r="AD89" s="1">
        <v>4.333971</v>
      </c>
      <c r="AE89" s="1">
        <v>4.9187589999999997</v>
      </c>
      <c r="AF89" s="1">
        <v>6.3410979999999997</v>
      </c>
      <c r="AG89" s="1">
        <v>6.4650259999999999</v>
      </c>
      <c r="AH89" s="1">
        <v>5.5838219999999996</v>
      </c>
      <c r="AI89" s="1">
        <v>6.3762119999999998</v>
      </c>
      <c r="AJ89" s="1">
        <v>6.0548039999999999</v>
      </c>
      <c r="AK89" s="1">
        <v>5.6881620000000002</v>
      </c>
      <c r="AL89" s="1">
        <v>5.9287700000000001</v>
      </c>
      <c r="AM89" s="1">
        <v>6.4674449999999997</v>
      </c>
      <c r="AN89" s="1">
        <v>6.4141209999999997</v>
      </c>
      <c r="AO89" s="1">
        <v>6.3153610000000002</v>
      </c>
      <c r="AP89" s="1">
        <v>5.950482</v>
      </c>
      <c r="AQ89" s="1">
        <v>6.1961209999999998</v>
      </c>
      <c r="AR89" s="1">
        <v>6.1506949999999998</v>
      </c>
      <c r="AS89" s="1">
        <v>6.5071409999999998</v>
      </c>
      <c r="AT89" s="1">
        <v>3</v>
      </c>
      <c r="AU89" s="1">
        <v>6.034027</v>
      </c>
      <c r="AV89" s="1">
        <v>6.5805600000000002</v>
      </c>
      <c r="AW89" s="1">
        <v>5.9354110000000002</v>
      </c>
      <c r="AX89" s="1">
        <v>5.5847379999999998</v>
      </c>
      <c r="AY89" s="1">
        <v>5.8114610000000004</v>
      </c>
    </row>
    <row r="90" spans="1:51" x14ac:dyDescent="0.25">
      <c r="A90" s="1" t="s">
        <v>639</v>
      </c>
      <c r="B90" s="1" t="s">
        <v>638</v>
      </c>
      <c r="C90" s="1"/>
      <c r="D90" s="1">
        <f>AVERAGE(AF90:AO90)</f>
        <v>3</v>
      </c>
      <c r="E90" s="4">
        <v>0.30135437240225266</v>
      </c>
      <c r="F90" s="1">
        <f>AVERAGE(AP90:AY90)</f>
        <v>3.2785358000000002</v>
      </c>
      <c r="G90" s="4">
        <v>0.46447711465326497</v>
      </c>
      <c r="H90" s="5"/>
      <c r="I90" s="5"/>
      <c r="J90" s="5"/>
      <c r="K90" s="1">
        <f>D90-F90</f>
        <v>-0.27853580000000022</v>
      </c>
      <c r="L90" s="1">
        <v>5.0304380000000002</v>
      </c>
      <c r="M90" s="1">
        <v>4.9264809999999999</v>
      </c>
      <c r="N90" s="1">
        <v>5.1184630000000002</v>
      </c>
      <c r="O90" s="1">
        <v>5.4931239999999999</v>
      </c>
      <c r="P90" s="1">
        <v>5.3132979999999996</v>
      </c>
      <c r="Q90" s="1">
        <v>4.5646779999999998</v>
      </c>
      <c r="R90" s="1">
        <v>4.9540639999999998</v>
      </c>
      <c r="S90" s="1">
        <v>4.5142819999999997</v>
      </c>
      <c r="T90" s="1">
        <v>5.0227579999999996</v>
      </c>
      <c r="U90" s="1">
        <v>4.8166320000000002</v>
      </c>
      <c r="V90" s="1">
        <v>4.2881369999999999</v>
      </c>
      <c r="W90" s="1">
        <v>4.3524529999999997</v>
      </c>
      <c r="X90" s="1">
        <v>4.8928349999999998</v>
      </c>
      <c r="Y90" s="1">
        <v>4.8340199999999998</v>
      </c>
      <c r="Z90" s="1">
        <v>5.283595</v>
      </c>
      <c r="AA90" s="1">
        <v>5.5748069999999998</v>
      </c>
      <c r="AB90" s="1">
        <v>5.1105900000000002</v>
      </c>
      <c r="AC90" s="1">
        <v>4.2113339999999999</v>
      </c>
      <c r="AD90" s="1">
        <v>5.2862099999999996</v>
      </c>
      <c r="AE90" s="1">
        <v>4.8972810000000004</v>
      </c>
      <c r="AF90" s="1">
        <v>3</v>
      </c>
      <c r="AG90" s="1">
        <v>3</v>
      </c>
      <c r="AH90" s="1">
        <v>3</v>
      </c>
      <c r="AI90" s="1">
        <v>3</v>
      </c>
      <c r="AJ90" s="1">
        <v>3</v>
      </c>
      <c r="AK90" s="1">
        <v>3</v>
      </c>
      <c r="AL90" s="1">
        <v>3</v>
      </c>
      <c r="AM90" s="1">
        <v>3</v>
      </c>
      <c r="AN90" s="1">
        <v>3</v>
      </c>
      <c r="AO90" s="1">
        <v>3</v>
      </c>
      <c r="AP90" s="1">
        <v>3</v>
      </c>
      <c r="AQ90" s="1">
        <v>3</v>
      </c>
      <c r="AR90" s="1">
        <v>3</v>
      </c>
      <c r="AS90" s="1">
        <v>3</v>
      </c>
      <c r="AT90" s="1">
        <v>3</v>
      </c>
      <c r="AU90" s="1">
        <v>3</v>
      </c>
      <c r="AV90" s="1">
        <v>3</v>
      </c>
      <c r="AW90" s="1">
        <v>3</v>
      </c>
      <c r="AX90" s="1">
        <v>5.7853579999999996</v>
      </c>
      <c r="AY90" s="1">
        <v>3</v>
      </c>
    </row>
    <row r="91" spans="1:51" x14ac:dyDescent="0.25">
      <c r="A91" s="1" t="s">
        <v>209</v>
      </c>
      <c r="B91" s="1" t="s">
        <v>208</v>
      </c>
      <c r="C91" s="1" t="s">
        <v>836</v>
      </c>
      <c r="D91" s="1">
        <f>AVERAGE(AF91:AO91)</f>
        <v>6.0603539</v>
      </c>
      <c r="E91" s="4">
        <v>0.18893199838157523</v>
      </c>
      <c r="F91" s="1">
        <f>AVERAGE(AP91:AY91)</f>
        <v>5.6903573000000005</v>
      </c>
      <c r="G91" s="4">
        <v>0.18338975705178071</v>
      </c>
      <c r="H91" s="5"/>
      <c r="I91" s="5"/>
      <c r="J91" s="5"/>
      <c r="K91" s="1">
        <f>D91-F91</f>
        <v>0.36999659999999945</v>
      </c>
      <c r="L91" s="1">
        <v>4.8416350000000001</v>
      </c>
      <c r="M91" s="1">
        <v>4.9802759999999999</v>
      </c>
      <c r="N91" s="1">
        <v>5.0549569999999999</v>
      </c>
      <c r="O91" s="1">
        <v>5.1329000000000002</v>
      </c>
      <c r="P91" s="1">
        <v>5.2117610000000001</v>
      </c>
      <c r="Q91" s="1">
        <v>4.6455500000000001</v>
      </c>
      <c r="R91" s="1">
        <v>4.7727170000000001</v>
      </c>
      <c r="S91" s="1">
        <v>4.78756</v>
      </c>
      <c r="T91" s="1">
        <v>5.0119509999999998</v>
      </c>
      <c r="U91" s="1">
        <v>5.1553360000000001</v>
      </c>
      <c r="V91" s="1">
        <v>4.4133829999999996</v>
      </c>
      <c r="W91" s="1">
        <v>4.7041510000000004</v>
      </c>
      <c r="X91" s="1">
        <v>4.6058329999999996</v>
      </c>
      <c r="Y91" s="1">
        <v>4.9760330000000002</v>
      </c>
      <c r="Z91" s="1">
        <v>4.8689619999999998</v>
      </c>
      <c r="AA91" s="1">
        <v>4.876328</v>
      </c>
      <c r="AB91" s="1">
        <v>4.5948120000000001</v>
      </c>
      <c r="AC91" s="1">
        <v>4.4435599999999997</v>
      </c>
      <c r="AD91" s="1">
        <v>4.659783</v>
      </c>
      <c r="AE91" s="1">
        <v>4.6940429999999997</v>
      </c>
      <c r="AF91" s="1">
        <v>5.8692080000000004</v>
      </c>
      <c r="AG91" s="1">
        <v>5.9561200000000003</v>
      </c>
      <c r="AH91" s="1">
        <v>6.4124100000000004</v>
      </c>
      <c r="AI91" s="1">
        <v>5.9050459999999996</v>
      </c>
      <c r="AJ91" s="1">
        <v>6.1192229999999999</v>
      </c>
      <c r="AK91" s="1">
        <v>6.283188</v>
      </c>
      <c r="AL91" s="1">
        <v>6.0810950000000004</v>
      </c>
      <c r="AM91" s="1">
        <v>6.1448549999999997</v>
      </c>
      <c r="AN91" s="1">
        <v>5.8710060000000004</v>
      </c>
      <c r="AO91" s="1">
        <v>5.9613880000000004</v>
      </c>
      <c r="AP91" s="1">
        <v>5.7171289999999999</v>
      </c>
      <c r="AQ91" s="1">
        <v>6.0056520000000004</v>
      </c>
      <c r="AR91" s="1">
        <v>5.4859629999999999</v>
      </c>
      <c r="AS91" s="1">
        <v>5.802117</v>
      </c>
      <c r="AT91" s="1">
        <v>5.778397</v>
      </c>
      <c r="AU91" s="1">
        <v>5.5910869999999999</v>
      </c>
      <c r="AV91" s="1">
        <v>5.5416169999999996</v>
      </c>
      <c r="AW91" s="1">
        <v>5.8333060000000003</v>
      </c>
      <c r="AX91" s="1">
        <v>5.5646190000000004</v>
      </c>
      <c r="AY91" s="1">
        <v>5.5836860000000001</v>
      </c>
    </row>
    <row r="92" spans="1:51" x14ac:dyDescent="0.25">
      <c r="A92" s="1" t="s">
        <v>382</v>
      </c>
      <c r="B92" s="1" t="s">
        <v>381</v>
      </c>
      <c r="C92" s="1" t="s">
        <v>919</v>
      </c>
      <c r="D92" s="1">
        <f>AVERAGE(AF92:AO92)</f>
        <v>6.9043658000000008</v>
      </c>
      <c r="E92" s="4">
        <v>0.60258341953884242</v>
      </c>
      <c r="F92" s="1">
        <f>AVERAGE(AP92:AY92)</f>
        <v>6.7909437999999991</v>
      </c>
      <c r="G92" s="4">
        <v>0.72395981811317012</v>
      </c>
      <c r="H92" s="5"/>
      <c r="I92" s="5"/>
      <c r="J92" s="5"/>
      <c r="K92" s="1">
        <f>D92-F92</f>
        <v>0.11342200000000169</v>
      </c>
      <c r="L92" s="1">
        <v>5.1308800000000003</v>
      </c>
      <c r="M92" s="1">
        <v>6.1171389999999999</v>
      </c>
      <c r="N92" s="1">
        <v>4.489382</v>
      </c>
      <c r="O92" s="1">
        <v>5.5301999999999998</v>
      </c>
      <c r="P92" s="1">
        <v>5.016699</v>
      </c>
      <c r="Q92" s="1">
        <v>4.5415789999999996</v>
      </c>
      <c r="R92" s="1">
        <v>4.2885400000000002</v>
      </c>
      <c r="S92" s="1">
        <v>4.1729820000000002</v>
      </c>
      <c r="T92" s="1">
        <v>5.015485</v>
      </c>
      <c r="U92" s="1">
        <v>5.2787309999999996</v>
      </c>
      <c r="V92" s="1">
        <v>4.3381379999999998</v>
      </c>
      <c r="W92" s="1">
        <v>5.4676520000000002</v>
      </c>
      <c r="X92" s="1">
        <v>5.0536159999999999</v>
      </c>
      <c r="Y92" s="1">
        <v>6.2721200000000001</v>
      </c>
      <c r="Z92" s="1">
        <v>4.197832</v>
      </c>
      <c r="AA92" s="1">
        <v>5.6978220000000004</v>
      </c>
      <c r="AB92" s="1">
        <v>4.7718150000000001</v>
      </c>
      <c r="AC92" s="1">
        <v>3.8828830000000001</v>
      </c>
      <c r="AD92" s="1">
        <v>4.8440669999999999</v>
      </c>
      <c r="AE92" s="1">
        <v>5.0492179999999998</v>
      </c>
      <c r="AF92" s="1">
        <v>7.0625819999999999</v>
      </c>
      <c r="AG92" s="1">
        <v>7.8420100000000001</v>
      </c>
      <c r="AH92" s="1">
        <v>6.5992280000000001</v>
      </c>
      <c r="AI92" s="1">
        <v>7.2299119999999997</v>
      </c>
      <c r="AJ92" s="1">
        <v>6.8575249999999999</v>
      </c>
      <c r="AK92" s="1">
        <v>6.7652510000000001</v>
      </c>
      <c r="AL92" s="1">
        <v>6.3681010000000002</v>
      </c>
      <c r="AM92" s="1">
        <v>6.5861369999999999</v>
      </c>
      <c r="AN92" s="1">
        <v>6.8166849999999997</v>
      </c>
      <c r="AO92" s="1">
        <v>6.9162270000000001</v>
      </c>
      <c r="AP92" s="1">
        <v>6.5723019999999996</v>
      </c>
      <c r="AQ92" s="1">
        <v>7.3679699999999997</v>
      </c>
      <c r="AR92" s="1">
        <v>6.7183190000000002</v>
      </c>
      <c r="AS92" s="1">
        <v>7.7984020000000003</v>
      </c>
      <c r="AT92" s="1">
        <v>6.1973079999999996</v>
      </c>
      <c r="AU92" s="1">
        <v>7.1199149999999998</v>
      </c>
      <c r="AV92" s="1">
        <v>6.576549</v>
      </c>
      <c r="AW92" s="1">
        <v>6.225981</v>
      </c>
      <c r="AX92" s="1">
        <v>6.5352439999999996</v>
      </c>
      <c r="AY92" s="1">
        <v>6.7974480000000002</v>
      </c>
    </row>
    <row r="93" spans="1:51" x14ac:dyDescent="0.25">
      <c r="A93" s="1" t="s">
        <v>241</v>
      </c>
      <c r="B93" s="1" t="s">
        <v>240</v>
      </c>
      <c r="C93" s="1" t="s">
        <v>852</v>
      </c>
      <c r="D93" s="1">
        <f>AVERAGE(AF93:AO93)</f>
        <v>5.7722825999999996</v>
      </c>
      <c r="E93" s="4">
        <v>0.37204923050997796</v>
      </c>
      <c r="F93" s="1">
        <f>AVERAGE(AP93:AY93)</f>
        <v>5.4878603000000004</v>
      </c>
      <c r="G93" s="4">
        <v>0.27663608125116285</v>
      </c>
      <c r="H93" s="5"/>
      <c r="I93" s="5"/>
      <c r="J93" s="5"/>
      <c r="K93" s="1">
        <f>D93-F93</f>
        <v>0.28442229999999924</v>
      </c>
      <c r="L93" s="1">
        <v>4.9884880000000003</v>
      </c>
      <c r="M93" s="1">
        <v>5.1526860000000001</v>
      </c>
      <c r="N93" s="1">
        <v>4.766324</v>
      </c>
      <c r="O93" s="1">
        <v>5.5113890000000003</v>
      </c>
      <c r="P93" s="1">
        <v>5.3256589999999999</v>
      </c>
      <c r="Q93" s="1">
        <v>4.1937639999999998</v>
      </c>
      <c r="R93" s="1">
        <v>4.8262039999999997</v>
      </c>
      <c r="S93" s="1">
        <v>4.6411860000000003</v>
      </c>
      <c r="T93" s="1">
        <v>5.0352699999999997</v>
      </c>
      <c r="U93" s="1">
        <v>5.1034620000000004</v>
      </c>
      <c r="V93" s="1">
        <v>4.5487820000000001</v>
      </c>
      <c r="W93" s="1">
        <v>4.626258</v>
      </c>
      <c r="X93" s="1">
        <v>4.9582300000000004</v>
      </c>
      <c r="Y93" s="1">
        <v>4.8651220000000004</v>
      </c>
      <c r="Z93" s="1">
        <v>5.270842</v>
      </c>
      <c r="AA93" s="1">
        <v>5.3156980000000003</v>
      </c>
      <c r="AB93" s="1">
        <v>4.9020739999999998</v>
      </c>
      <c r="AC93" s="1">
        <v>4.5608029999999999</v>
      </c>
      <c r="AD93" s="1">
        <v>5.1110939999999996</v>
      </c>
      <c r="AE93" s="1">
        <v>5.0410769999999996</v>
      </c>
      <c r="AF93" s="1">
        <v>5.8202670000000003</v>
      </c>
      <c r="AG93" s="1">
        <v>5.7255609999999999</v>
      </c>
      <c r="AH93" s="1">
        <v>5.794899</v>
      </c>
      <c r="AI93" s="1">
        <v>6.0693349999999997</v>
      </c>
      <c r="AJ93" s="1">
        <v>6.0038049999999998</v>
      </c>
      <c r="AK93" s="1">
        <v>5.355988</v>
      </c>
      <c r="AL93" s="1">
        <v>5.790489</v>
      </c>
      <c r="AM93" s="1">
        <v>5.8056229999999998</v>
      </c>
      <c r="AN93" s="1">
        <v>5.736421</v>
      </c>
      <c r="AO93" s="1">
        <v>5.620438</v>
      </c>
      <c r="AP93" s="1">
        <v>5.6763279999999998</v>
      </c>
      <c r="AQ93" s="1">
        <v>5.6381100000000002</v>
      </c>
      <c r="AR93" s="1">
        <v>5.5916319999999997</v>
      </c>
      <c r="AS93" s="1">
        <v>3</v>
      </c>
      <c r="AT93" s="1">
        <v>6.0834669999999997</v>
      </c>
      <c r="AU93" s="1">
        <v>5.8221290000000003</v>
      </c>
      <c r="AV93" s="1">
        <v>5.5852240000000002</v>
      </c>
      <c r="AW93" s="1">
        <v>5.8347069999999999</v>
      </c>
      <c r="AX93" s="1">
        <v>5.8685150000000004</v>
      </c>
      <c r="AY93" s="1">
        <v>5.7784909999999998</v>
      </c>
    </row>
    <row r="94" spans="1:51" x14ac:dyDescent="0.25">
      <c r="A94" s="1" t="s">
        <v>270</v>
      </c>
      <c r="B94" s="1" t="s">
        <v>269</v>
      </c>
      <c r="C94" s="1" t="s">
        <v>866</v>
      </c>
      <c r="D94" s="1">
        <f>AVERAGE(AF94:AO94)</f>
        <v>6.1921469</v>
      </c>
      <c r="E94" s="4">
        <v>0.49677634057212633</v>
      </c>
      <c r="F94" s="1">
        <f>AVERAGE(AP94:AY94)</f>
        <v>5.9486743999999998</v>
      </c>
      <c r="G94" s="4">
        <v>0.55709742474611945</v>
      </c>
      <c r="H94" s="5"/>
      <c r="I94" s="5"/>
      <c r="J94" s="5"/>
      <c r="K94" s="1">
        <f>D94-F94</f>
        <v>0.2434725000000002</v>
      </c>
      <c r="L94" s="1">
        <v>4.867267</v>
      </c>
      <c r="M94" s="1">
        <v>5.5311849999999998</v>
      </c>
      <c r="N94" s="1">
        <v>4.1995630000000004</v>
      </c>
      <c r="O94" s="1">
        <v>5.3701239999999997</v>
      </c>
      <c r="P94" s="1">
        <v>5.01389</v>
      </c>
      <c r="Q94" s="1">
        <v>4.1415749999999996</v>
      </c>
      <c r="R94" s="1">
        <v>4.414371</v>
      </c>
      <c r="S94" s="1">
        <v>4.728459</v>
      </c>
      <c r="T94" s="1">
        <v>5.2068529999999997</v>
      </c>
      <c r="U94" s="1">
        <v>5.3088199999999999</v>
      </c>
      <c r="V94" s="1">
        <v>4.2808739999999998</v>
      </c>
      <c r="W94" s="1">
        <v>4.7856069999999997</v>
      </c>
      <c r="X94" s="1">
        <v>5.0911739999999996</v>
      </c>
      <c r="Y94" s="1">
        <v>5.2390489999999996</v>
      </c>
      <c r="Z94" s="1">
        <v>3.6938849999999999</v>
      </c>
      <c r="AA94" s="1">
        <v>4.8353539999999997</v>
      </c>
      <c r="AB94" s="1">
        <v>5.4431690000000001</v>
      </c>
      <c r="AC94" s="1">
        <v>4.0377850000000004</v>
      </c>
      <c r="AD94" s="1">
        <v>4.2750120000000003</v>
      </c>
      <c r="AE94" s="1">
        <v>4.7198200000000003</v>
      </c>
      <c r="AF94" s="1">
        <v>6.2825540000000002</v>
      </c>
      <c r="AG94" s="1">
        <v>6.6070900000000004</v>
      </c>
      <c r="AH94" s="1">
        <v>5.7090329999999998</v>
      </c>
      <c r="AI94" s="1">
        <v>6.4743190000000004</v>
      </c>
      <c r="AJ94" s="1">
        <v>6.2542099999999996</v>
      </c>
      <c r="AK94" s="1">
        <v>5.684863</v>
      </c>
      <c r="AL94" s="1">
        <v>5.8025000000000002</v>
      </c>
      <c r="AM94" s="1">
        <v>6.4111140000000004</v>
      </c>
      <c r="AN94" s="1">
        <v>6.3445499999999999</v>
      </c>
      <c r="AO94" s="1">
        <v>6.3512360000000001</v>
      </c>
      <c r="AP94" s="1">
        <v>5.9493410000000004</v>
      </c>
      <c r="AQ94" s="1">
        <v>6.1736810000000002</v>
      </c>
      <c r="AR94" s="1">
        <v>6.1640550000000003</v>
      </c>
      <c r="AS94" s="1">
        <v>6.3082440000000002</v>
      </c>
      <c r="AT94" s="1">
        <v>5.3929780000000003</v>
      </c>
      <c r="AU94" s="1">
        <v>5.7435260000000001</v>
      </c>
      <c r="AV94" s="1">
        <v>6.6321329999999996</v>
      </c>
      <c r="AW94" s="1">
        <v>5.7243329999999997</v>
      </c>
      <c r="AX94" s="1">
        <v>5.4489850000000004</v>
      </c>
      <c r="AY94" s="1">
        <v>5.9494680000000004</v>
      </c>
    </row>
    <row r="95" spans="1:51" x14ac:dyDescent="0.25">
      <c r="A95" s="1" t="s">
        <v>213</v>
      </c>
      <c r="B95" s="1" t="s">
        <v>212</v>
      </c>
      <c r="C95" s="1" t="s">
        <v>838</v>
      </c>
      <c r="D95" s="1">
        <f>AVERAGE(AF95:AO95)</f>
        <v>6.0270461999999991</v>
      </c>
      <c r="E95" s="4">
        <v>0.4797641359731421</v>
      </c>
      <c r="F95" s="1">
        <f>AVERAGE(AP95:AY95)</f>
        <v>5.6577954999999998</v>
      </c>
      <c r="G95" s="4">
        <v>0.52476481973911959</v>
      </c>
      <c r="H95" s="5"/>
      <c r="I95" s="5"/>
      <c r="J95" s="5"/>
      <c r="K95" s="1">
        <f>D95-F95</f>
        <v>0.36925069999999938</v>
      </c>
      <c r="L95" s="1">
        <v>4.4247509999999997</v>
      </c>
      <c r="M95" s="1">
        <v>4.6467369999999999</v>
      </c>
      <c r="N95" s="1">
        <v>5.4243750000000004</v>
      </c>
      <c r="O95" s="1">
        <v>4.7421980000000001</v>
      </c>
      <c r="P95" s="1">
        <v>5.6930139999999998</v>
      </c>
      <c r="Q95" s="1">
        <v>5.2847910000000002</v>
      </c>
      <c r="R95" s="1">
        <v>4.7350960000000004</v>
      </c>
      <c r="S95" s="1">
        <v>4.1832409999999998</v>
      </c>
      <c r="T95" s="1">
        <v>4.4641320000000002</v>
      </c>
      <c r="U95" s="1">
        <v>4.88896</v>
      </c>
      <c r="V95" s="1">
        <v>4.3537239999999997</v>
      </c>
      <c r="W95" s="1">
        <v>4.5413920000000001</v>
      </c>
      <c r="X95" s="1">
        <v>4.7988790000000003</v>
      </c>
      <c r="Y95" s="1">
        <v>4.9709089999999998</v>
      </c>
      <c r="Z95" s="1">
        <v>5.2281950000000004</v>
      </c>
      <c r="AA95" s="1">
        <v>5.1221500000000004</v>
      </c>
      <c r="AB95" s="1">
        <v>4.4962099999999996</v>
      </c>
      <c r="AC95" s="1">
        <v>3.3840309999999998</v>
      </c>
      <c r="AD95" s="1">
        <v>4.3410190000000002</v>
      </c>
      <c r="AE95" s="1">
        <v>4.7170959999999997</v>
      </c>
      <c r="AF95" s="1">
        <v>5.89405</v>
      </c>
      <c r="AG95" s="1">
        <v>5.2906360000000001</v>
      </c>
      <c r="AH95" s="1">
        <v>6.8479609999999997</v>
      </c>
      <c r="AI95" s="1">
        <v>5.7012479999999996</v>
      </c>
      <c r="AJ95" s="1">
        <v>6.8715669999999998</v>
      </c>
      <c r="AK95" s="1">
        <v>6.7917820000000004</v>
      </c>
      <c r="AL95" s="1">
        <v>6.2806920000000002</v>
      </c>
      <c r="AM95" s="1">
        <v>5.4486910000000002</v>
      </c>
      <c r="AN95" s="1">
        <v>5.3362590000000001</v>
      </c>
      <c r="AO95" s="1">
        <v>5.8075760000000001</v>
      </c>
      <c r="AP95" s="1">
        <v>5.6396660000000001</v>
      </c>
      <c r="AQ95" s="1">
        <v>5.6525559999999997</v>
      </c>
      <c r="AR95" s="1">
        <v>5.3815480000000004</v>
      </c>
      <c r="AS95" s="1">
        <v>5.7563089999999999</v>
      </c>
      <c r="AT95" s="1">
        <v>6.6259189999999997</v>
      </c>
      <c r="AU95" s="1">
        <v>6.1846909999999999</v>
      </c>
      <c r="AV95" s="1">
        <v>5.3476229999999996</v>
      </c>
      <c r="AW95" s="1">
        <v>4.959409</v>
      </c>
      <c r="AX95" s="1">
        <v>5.3734270000000004</v>
      </c>
      <c r="AY95" s="1">
        <v>5.6568069999999997</v>
      </c>
    </row>
    <row r="96" spans="1:51" x14ac:dyDescent="0.25">
      <c r="A96" s="1" t="s">
        <v>717</v>
      </c>
      <c r="B96" s="1" t="s">
        <v>716</v>
      </c>
      <c r="C96" s="1" t="s">
        <v>1072</v>
      </c>
      <c r="D96" s="1">
        <f>AVERAGE(AF96:AO96)</f>
        <v>4.9996948999999997</v>
      </c>
      <c r="E96" s="4">
        <v>0.8545960301469363</v>
      </c>
      <c r="F96" s="1">
        <f>AVERAGE(AP96:AY96)</f>
        <v>6.1447364999999996</v>
      </c>
      <c r="G96" s="4">
        <v>0.47502621713319965</v>
      </c>
      <c r="H96" s="5"/>
      <c r="I96" s="5"/>
      <c r="J96" s="5" t="s">
        <v>733</v>
      </c>
      <c r="K96" s="1">
        <f>D96-F96</f>
        <v>-1.1450415999999999</v>
      </c>
      <c r="L96" s="1">
        <v>4.9356879999999999</v>
      </c>
      <c r="M96" s="1">
        <v>5.7594339999999997</v>
      </c>
      <c r="N96" s="1">
        <v>4.2963360000000002</v>
      </c>
      <c r="O96" s="1">
        <v>5.1018499999999998</v>
      </c>
      <c r="P96" s="1">
        <v>5.5431860000000004</v>
      </c>
      <c r="Q96" s="1">
        <v>3</v>
      </c>
      <c r="R96" s="1">
        <v>4.7039619999999998</v>
      </c>
      <c r="S96" s="1">
        <v>4.1179670000000002</v>
      </c>
      <c r="T96" s="1">
        <v>5.3382170000000002</v>
      </c>
      <c r="U96" s="1">
        <v>5.668647</v>
      </c>
      <c r="V96" s="1">
        <v>5.5893459999999999</v>
      </c>
      <c r="W96" s="1">
        <v>6.1516460000000004</v>
      </c>
      <c r="X96" s="1">
        <v>6.4806100000000004</v>
      </c>
      <c r="Y96" s="1">
        <v>6.3818549999999998</v>
      </c>
      <c r="Z96" s="1">
        <v>5.1550630000000002</v>
      </c>
      <c r="AA96" s="1">
        <v>6.10006</v>
      </c>
      <c r="AB96" s="1">
        <v>6.4953219999999998</v>
      </c>
      <c r="AC96" s="1">
        <v>5.4026389999999997</v>
      </c>
      <c r="AD96" s="1">
        <v>5.7828160000000004</v>
      </c>
      <c r="AE96" s="1">
        <v>5.5949340000000003</v>
      </c>
      <c r="AF96" s="1">
        <v>5.6842439999999996</v>
      </c>
      <c r="AG96" s="1">
        <v>6.2856019999999999</v>
      </c>
      <c r="AH96" s="1">
        <v>5.781123</v>
      </c>
      <c r="AI96" s="1">
        <v>3</v>
      </c>
      <c r="AJ96" s="1">
        <v>5.7932870000000003</v>
      </c>
      <c r="AK96" s="1">
        <v>3</v>
      </c>
      <c r="AL96" s="1">
        <v>5.3108209999999998</v>
      </c>
      <c r="AM96" s="1">
        <v>3</v>
      </c>
      <c r="AN96" s="1">
        <v>5.9808940000000002</v>
      </c>
      <c r="AO96" s="1">
        <v>6.1609780000000001</v>
      </c>
      <c r="AP96" s="1">
        <v>6.2026789999999998</v>
      </c>
      <c r="AQ96" s="1">
        <v>6.5881930000000004</v>
      </c>
      <c r="AR96" s="1">
        <v>6.2515900000000002</v>
      </c>
      <c r="AS96" s="1">
        <v>6.2862770000000001</v>
      </c>
      <c r="AT96" s="1">
        <v>5.4935980000000004</v>
      </c>
      <c r="AU96" s="1">
        <v>5.9780160000000002</v>
      </c>
      <c r="AV96" s="1">
        <v>6.6338720000000002</v>
      </c>
      <c r="AW96" s="1">
        <v>6.2133580000000004</v>
      </c>
      <c r="AX96" s="1">
        <v>6.0573240000000004</v>
      </c>
      <c r="AY96" s="1">
        <v>5.7424580000000001</v>
      </c>
    </row>
    <row r="97" spans="1:51" x14ac:dyDescent="0.25">
      <c r="A97" s="1" t="s">
        <v>71</v>
      </c>
      <c r="B97" s="1" t="s">
        <v>70</v>
      </c>
      <c r="C97" s="1"/>
      <c r="D97" s="1">
        <f>AVERAGE(AF97:AO97)</f>
        <v>4.0382964999999995</v>
      </c>
      <c r="E97" s="4">
        <v>0.38231877403527204</v>
      </c>
      <c r="F97" s="1">
        <f>AVERAGE(AP97:AY97)</f>
        <v>3.1875507000000001</v>
      </c>
      <c r="G97" s="4">
        <v>0.6402470155047002</v>
      </c>
      <c r="H97" s="5"/>
      <c r="I97" s="5"/>
      <c r="J97" s="5"/>
      <c r="K97" s="1">
        <f>D97-F97</f>
        <v>0.85074579999999944</v>
      </c>
      <c r="L97" s="1">
        <v>4.8519119999999996</v>
      </c>
      <c r="M97" s="1">
        <v>4.9172269999999996</v>
      </c>
      <c r="N97" s="1">
        <v>4.8239049999999999</v>
      </c>
      <c r="O97" s="1">
        <v>5.4561380000000002</v>
      </c>
      <c r="P97" s="1">
        <v>5.3746200000000002</v>
      </c>
      <c r="Q97" s="1">
        <v>4.2078769999999999</v>
      </c>
      <c r="R97" s="1">
        <v>4.5850429999999998</v>
      </c>
      <c r="S97" s="1">
        <v>4.4354459999999998</v>
      </c>
      <c r="T97" s="1">
        <v>4.8211729999999999</v>
      </c>
      <c r="U97" s="1">
        <v>4.9634239999999998</v>
      </c>
      <c r="V97" s="1">
        <v>4.075583</v>
      </c>
      <c r="W97" s="1">
        <v>3.7874319999999999</v>
      </c>
      <c r="X97" s="1">
        <v>4.542116</v>
      </c>
      <c r="Y97" s="1">
        <v>4.7113509999999996</v>
      </c>
      <c r="Z97" s="1">
        <v>4.5267270000000002</v>
      </c>
      <c r="AA97" s="1">
        <v>4.9493799999999997</v>
      </c>
      <c r="AB97" s="1">
        <v>5.0727279999999997</v>
      </c>
      <c r="AC97" s="1">
        <v>3</v>
      </c>
      <c r="AD97" s="1">
        <v>4.9329609999999997</v>
      </c>
      <c r="AE97" s="1">
        <v>4.6925650000000001</v>
      </c>
      <c r="AF97" s="1">
        <v>3</v>
      </c>
      <c r="AG97" s="1">
        <v>4.6466979999999998</v>
      </c>
      <c r="AH97" s="1">
        <v>3</v>
      </c>
      <c r="AI97" s="1">
        <v>5.5035999999999996</v>
      </c>
      <c r="AJ97" s="1">
        <v>5.5101019999999998</v>
      </c>
      <c r="AK97" s="1">
        <v>3</v>
      </c>
      <c r="AL97" s="1">
        <v>4.9638730000000004</v>
      </c>
      <c r="AM97" s="1">
        <v>3</v>
      </c>
      <c r="AN97" s="1">
        <v>3</v>
      </c>
      <c r="AO97" s="1">
        <v>4.7586919999999999</v>
      </c>
      <c r="AP97" s="1">
        <v>3</v>
      </c>
      <c r="AQ97" s="1">
        <v>3</v>
      </c>
      <c r="AR97" s="1">
        <v>3</v>
      </c>
      <c r="AS97" s="1">
        <v>3</v>
      </c>
      <c r="AT97" s="1">
        <v>3</v>
      </c>
      <c r="AU97" s="1">
        <v>4.8755069999999998</v>
      </c>
      <c r="AV97" s="1">
        <v>3</v>
      </c>
      <c r="AW97" s="1">
        <v>3</v>
      </c>
      <c r="AX97" s="1">
        <v>3</v>
      </c>
      <c r="AY97" s="1">
        <v>3</v>
      </c>
    </row>
    <row r="98" spans="1:51" x14ac:dyDescent="0.25">
      <c r="A98" s="1" t="s">
        <v>709</v>
      </c>
      <c r="B98" s="1" t="s">
        <v>708</v>
      </c>
      <c r="C98" s="1" t="s">
        <v>1068</v>
      </c>
      <c r="D98" s="1">
        <f>AVERAGE(AF98:AO98)</f>
        <v>5.6494393000000009</v>
      </c>
      <c r="E98" s="4">
        <v>0.77496023373510592</v>
      </c>
      <c r="F98" s="1">
        <f>AVERAGE(AP98:AY98)</f>
        <v>6.5133041999999985</v>
      </c>
      <c r="G98" s="4">
        <v>0.48566695612615496</v>
      </c>
      <c r="H98" s="5"/>
      <c r="I98" s="5"/>
      <c r="J98" s="5"/>
      <c r="K98" s="1">
        <f>D98-F98</f>
        <v>-0.8638648999999976</v>
      </c>
      <c r="L98" s="1">
        <v>4.5156879999999999</v>
      </c>
      <c r="M98" s="1">
        <v>6.1132080000000002</v>
      </c>
      <c r="N98" s="1">
        <v>4.2536769999999997</v>
      </c>
      <c r="O98" s="1">
        <v>5.0050520000000001</v>
      </c>
      <c r="P98" s="1">
        <v>5.3202299999999996</v>
      </c>
      <c r="Q98" s="1">
        <v>3.6011359999999999</v>
      </c>
      <c r="R98" s="1">
        <v>4.681368</v>
      </c>
      <c r="S98" s="1">
        <v>4.1968940000000003</v>
      </c>
      <c r="T98" s="1">
        <v>5.8874820000000003</v>
      </c>
      <c r="U98" s="1">
        <v>4.7568640000000002</v>
      </c>
      <c r="V98" s="1">
        <v>5.6382490000000001</v>
      </c>
      <c r="W98" s="1">
        <v>4.7207129999999999</v>
      </c>
      <c r="X98" s="1">
        <v>5.9215099999999996</v>
      </c>
      <c r="Y98" s="1">
        <v>5.9522009999999996</v>
      </c>
      <c r="Z98" s="1">
        <v>6.0745240000000003</v>
      </c>
      <c r="AA98" s="1">
        <v>6.1727780000000001</v>
      </c>
      <c r="AB98" s="1">
        <v>6.3382170000000002</v>
      </c>
      <c r="AC98" s="1">
        <v>5.4319740000000003</v>
      </c>
      <c r="AD98" s="1">
        <v>6.3181260000000004</v>
      </c>
      <c r="AE98" s="1">
        <v>5.8753500000000001</v>
      </c>
      <c r="AF98" s="1">
        <v>5.7342079999999997</v>
      </c>
      <c r="AG98" s="1">
        <v>6.5940940000000001</v>
      </c>
      <c r="AH98" s="1">
        <v>5.6003740000000004</v>
      </c>
      <c r="AI98" s="1">
        <v>6.005223</v>
      </c>
      <c r="AJ98" s="1">
        <v>6.0315700000000003</v>
      </c>
      <c r="AK98" s="1">
        <v>3</v>
      </c>
      <c r="AL98" s="1">
        <v>5.9258280000000001</v>
      </c>
      <c r="AM98" s="1">
        <v>5.7059059999999997</v>
      </c>
      <c r="AN98" s="1">
        <v>6.2627829999999998</v>
      </c>
      <c r="AO98" s="1">
        <v>5.6344070000000004</v>
      </c>
      <c r="AP98" s="1">
        <v>6.6025809999999998</v>
      </c>
      <c r="AQ98" s="1">
        <v>5.9800990000000001</v>
      </c>
      <c r="AR98" s="1">
        <v>6.4629219999999998</v>
      </c>
      <c r="AS98" s="1">
        <v>6.3305559999999996</v>
      </c>
      <c r="AT98" s="1">
        <v>6.7073229999999997</v>
      </c>
      <c r="AU98" s="1">
        <v>6.5427140000000001</v>
      </c>
      <c r="AV98" s="1">
        <v>6.7401099999999996</v>
      </c>
      <c r="AW98" s="1">
        <v>6.4698960000000003</v>
      </c>
      <c r="AX98" s="1">
        <v>6.9574689999999997</v>
      </c>
      <c r="AY98" s="1">
        <v>6.339372</v>
      </c>
    </row>
    <row r="99" spans="1:51" x14ac:dyDescent="0.25">
      <c r="A99" s="1" t="s">
        <v>215</v>
      </c>
      <c r="B99" s="1" t="s">
        <v>214</v>
      </c>
      <c r="C99" s="1" t="s">
        <v>839</v>
      </c>
      <c r="D99" s="1">
        <f>AVERAGE(AF99:AO99)</f>
        <v>5.8831461999999997</v>
      </c>
      <c r="E99" s="4">
        <v>0.31826449199047574</v>
      </c>
      <c r="F99" s="1">
        <f>AVERAGE(AP99:AY99)</f>
        <v>5.5205856999999998</v>
      </c>
      <c r="G99" s="4">
        <v>0.40739703284475592</v>
      </c>
      <c r="H99" s="5"/>
      <c r="I99" s="5"/>
      <c r="J99" s="5"/>
      <c r="K99" s="1">
        <f>D99-F99</f>
        <v>0.36256049999999984</v>
      </c>
      <c r="L99" s="1">
        <v>4.7482730000000002</v>
      </c>
      <c r="M99" s="1">
        <v>4.8680329999999996</v>
      </c>
      <c r="N99" s="1">
        <v>4.6829390000000002</v>
      </c>
      <c r="O99" s="1">
        <v>5.0740850000000002</v>
      </c>
      <c r="P99" s="1">
        <v>5.0156109999999998</v>
      </c>
      <c r="Q99" s="1">
        <v>4.4513109999999996</v>
      </c>
      <c r="R99" s="1">
        <v>4.6131330000000004</v>
      </c>
      <c r="S99" s="1">
        <v>4.2782039999999997</v>
      </c>
      <c r="T99" s="1">
        <v>5.1661929999999998</v>
      </c>
      <c r="U99" s="1">
        <v>5.2566459999999999</v>
      </c>
      <c r="V99" s="1">
        <v>4.0737189999999996</v>
      </c>
      <c r="W99" s="1">
        <v>4.3909700000000003</v>
      </c>
      <c r="X99" s="1">
        <v>4.6538199999999996</v>
      </c>
      <c r="Y99" s="1">
        <v>4.948912</v>
      </c>
      <c r="Z99" s="1">
        <v>4.6221829999999997</v>
      </c>
      <c r="AA99" s="1">
        <v>4.9915180000000001</v>
      </c>
      <c r="AB99" s="1">
        <v>4.4090369999999997</v>
      </c>
      <c r="AC99" s="1">
        <v>3.66133</v>
      </c>
      <c r="AD99" s="1">
        <v>4.8045749999999998</v>
      </c>
      <c r="AE99" s="1">
        <v>4.6326700000000001</v>
      </c>
      <c r="AF99" s="1">
        <v>5.8425089999999997</v>
      </c>
      <c r="AG99" s="1">
        <v>5.6630409999999998</v>
      </c>
      <c r="AH99" s="1">
        <v>5.9332900000000004</v>
      </c>
      <c r="AI99" s="1">
        <v>5.8734950000000001</v>
      </c>
      <c r="AJ99" s="1">
        <v>5.9497270000000002</v>
      </c>
      <c r="AK99" s="1">
        <v>5.8725990000000001</v>
      </c>
      <c r="AL99" s="1">
        <v>5.7739250000000002</v>
      </c>
      <c r="AM99" s="1">
        <v>5.850352</v>
      </c>
      <c r="AN99" s="1">
        <v>6.111834</v>
      </c>
      <c r="AO99" s="1">
        <v>5.9606899999999996</v>
      </c>
      <c r="AP99" s="1">
        <v>5.4369249999999996</v>
      </c>
      <c r="AQ99" s="1">
        <v>5.501538</v>
      </c>
      <c r="AR99" s="1">
        <v>5.5180930000000004</v>
      </c>
      <c r="AS99" s="1">
        <v>5.5257829999999997</v>
      </c>
      <c r="AT99" s="1">
        <v>5.6965659999999998</v>
      </c>
      <c r="AU99" s="1">
        <v>5.6583259999999997</v>
      </c>
      <c r="AV99" s="1">
        <v>5.2701659999999997</v>
      </c>
      <c r="AW99" s="1">
        <v>5.3253310000000003</v>
      </c>
      <c r="AX99" s="1">
        <v>5.746105</v>
      </c>
      <c r="AY99" s="1">
        <v>5.5270239999999999</v>
      </c>
    </row>
    <row r="100" spans="1:51" x14ac:dyDescent="0.25">
      <c r="A100" s="1" t="s">
        <v>585</v>
      </c>
      <c r="B100" s="1" t="s">
        <v>584</v>
      </c>
      <c r="C100" s="1"/>
      <c r="D100" s="1">
        <f>AVERAGE(AF100:AO100)</f>
        <v>3</v>
      </c>
      <c r="E100" s="4">
        <v>0.43257105149862035</v>
      </c>
      <c r="F100" s="1">
        <f>AVERAGE(AP100:AY100)</f>
        <v>3.2008345</v>
      </c>
      <c r="G100" s="4">
        <v>0.4490067158885141</v>
      </c>
      <c r="H100" s="5"/>
      <c r="I100" s="5"/>
      <c r="J100" s="5"/>
      <c r="K100" s="1">
        <f>D100-F100</f>
        <v>-0.20083450000000003</v>
      </c>
      <c r="L100" s="1">
        <v>4.7290190000000001</v>
      </c>
      <c r="M100" s="1">
        <v>5.1269099999999996</v>
      </c>
      <c r="N100" s="1">
        <v>4.6593270000000002</v>
      </c>
      <c r="O100" s="1">
        <v>5.8502599999999996</v>
      </c>
      <c r="P100" s="1">
        <v>4.7118580000000003</v>
      </c>
      <c r="Q100" s="1">
        <v>4.3130660000000001</v>
      </c>
      <c r="R100" s="1">
        <v>4.6918680000000004</v>
      </c>
      <c r="S100" s="1">
        <v>4.5193029999999998</v>
      </c>
      <c r="T100" s="1">
        <v>4.5155430000000001</v>
      </c>
      <c r="U100" s="1">
        <v>4.984604</v>
      </c>
      <c r="V100" s="1">
        <v>4.6621629999999996</v>
      </c>
      <c r="W100" s="1">
        <v>4.2949289999999998</v>
      </c>
      <c r="X100" s="1">
        <v>4.6614339999999999</v>
      </c>
      <c r="Y100" s="1">
        <v>4.6164550000000002</v>
      </c>
      <c r="Z100" s="1">
        <v>5.2707249999999997</v>
      </c>
      <c r="AA100" s="1">
        <v>5.4444039999999996</v>
      </c>
      <c r="AB100" s="1">
        <v>5.0869650000000002</v>
      </c>
      <c r="AC100" s="1">
        <v>3.96306</v>
      </c>
      <c r="AD100" s="1">
        <v>4.9139299999999997</v>
      </c>
      <c r="AE100" s="1">
        <v>4.5017160000000001</v>
      </c>
      <c r="AF100" s="1">
        <v>3</v>
      </c>
      <c r="AG100" s="1">
        <v>3</v>
      </c>
      <c r="AH100" s="1">
        <v>3</v>
      </c>
      <c r="AI100" s="1">
        <v>3</v>
      </c>
      <c r="AJ100" s="1">
        <v>3</v>
      </c>
      <c r="AK100" s="1">
        <v>3</v>
      </c>
      <c r="AL100" s="1">
        <v>3</v>
      </c>
      <c r="AM100" s="1">
        <v>3</v>
      </c>
      <c r="AN100" s="1">
        <v>3</v>
      </c>
      <c r="AO100" s="1">
        <v>3</v>
      </c>
      <c r="AP100" s="1">
        <v>3</v>
      </c>
      <c r="AQ100" s="1">
        <v>3</v>
      </c>
      <c r="AR100" s="1">
        <v>3</v>
      </c>
      <c r="AS100" s="1">
        <v>3</v>
      </c>
      <c r="AT100" s="1">
        <v>3</v>
      </c>
      <c r="AU100" s="1">
        <v>3</v>
      </c>
      <c r="AV100" s="1">
        <v>3</v>
      </c>
      <c r="AW100" s="1">
        <v>3</v>
      </c>
      <c r="AX100" s="1">
        <v>3</v>
      </c>
      <c r="AY100" s="1">
        <v>5.0083450000000003</v>
      </c>
    </row>
    <row r="101" spans="1:51" x14ac:dyDescent="0.25">
      <c r="A101" s="1" t="s">
        <v>493</v>
      </c>
      <c r="B101" s="1" t="s">
        <v>492</v>
      </c>
      <c r="C101" s="1" t="s">
        <v>973</v>
      </c>
      <c r="D101" s="1">
        <f>AVERAGE(AF101:AO101)</f>
        <v>6.020949400000001</v>
      </c>
      <c r="E101" s="4">
        <v>0.48105551707030431</v>
      </c>
      <c r="F101" s="1">
        <f>AVERAGE(AP101:AY101)</f>
        <v>6.0870012999999998</v>
      </c>
      <c r="G101" s="4">
        <v>0.5271421956774085</v>
      </c>
      <c r="H101" s="5"/>
      <c r="I101" s="5"/>
      <c r="J101" s="5"/>
      <c r="K101" s="1">
        <f>D101-F101</f>
        <v>-6.6051899999998831E-2</v>
      </c>
      <c r="L101" s="1">
        <v>4.8406770000000003</v>
      </c>
      <c r="M101" s="1">
        <v>5.7438940000000001</v>
      </c>
      <c r="N101" s="1">
        <v>4.2184039999999996</v>
      </c>
      <c r="O101" s="1">
        <v>5.1516460000000004</v>
      </c>
      <c r="P101" s="1">
        <v>4.8561730000000001</v>
      </c>
      <c r="Q101" s="1">
        <v>4.2766460000000004</v>
      </c>
      <c r="R101" s="1">
        <v>4.2638959999999999</v>
      </c>
      <c r="S101" s="1">
        <v>4.5914760000000001</v>
      </c>
      <c r="T101" s="1">
        <v>4.9683520000000003</v>
      </c>
      <c r="U101" s="1">
        <v>5.103256</v>
      </c>
      <c r="V101" s="1">
        <v>4.3865879999999997</v>
      </c>
      <c r="W101" s="1">
        <v>4.5941720000000004</v>
      </c>
      <c r="X101" s="1">
        <v>4.969239</v>
      </c>
      <c r="Y101" s="1">
        <v>5.3893789999999999</v>
      </c>
      <c r="Z101" s="1">
        <v>4.3189390000000003</v>
      </c>
      <c r="AA101" s="1">
        <v>4.9758909999999998</v>
      </c>
      <c r="AB101" s="1">
        <v>5.3250019999999996</v>
      </c>
      <c r="AC101" s="1">
        <v>3.596619</v>
      </c>
      <c r="AD101" s="1">
        <v>4.7940699999999996</v>
      </c>
      <c r="AE101" s="1">
        <v>4.7856649999999998</v>
      </c>
      <c r="AF101" s="1">
        <v>5.9116479999999996</v>
      </c>
      <c r="AG101" s="1">
        <v>6.8050249999999997</v>
      </c>
      <c r="AH101" s="1">
        <v>5.6624460000000001</v>
      </c>
      <c r="AI101" s="1">
        <v>6.0709609999999996</v>
      </c>
      <c r="AJ101" s="1">
        <v>5.9703099999999996</v>
      </c>
      <c r="AK101" s="1">
        <v>5.8093579999999996</v>
      </c>
      <c r="AL101" s="1">
        <v>5.6744019999999997</v>
      </c>
      <c r="AM101" s="1">
        <v>6.2956110000000001</v>
      </c>
      <c r="AN101" s="1">
        <v>5.9460240000000004</v>
      </c>
      <c r="AO101" s="1">
        <v>6.0637090000000002</v>
      </c>
      <c r="AP101" s="1">
        <v>6.0598660000000004</v>
      </c>
      <c r="AQ101" s="1">
        <v>6.1298830000000004</v>
      </c>
      <c r="AR101" s="1">
        <v>5.9923849999999996</v>
      </c>
      <c r="AS101" s="1">
        <v>6.4706599999999996</v>
      </c>
      <c r="AT101" s="1">
        <v>5.7582380000000004</v>
      </c>
      <c r="AU101" s="1">
        <v>5.8993169999999999</v>
      </c>
      <c r="AV101" s="1">
        <v>6.6066710000000004</v>
      </c>
      <c r="AW101" s="1">
        <v>5.9515659999999997</v>
      </c>
      <c r="AX101" s="1">
        <v>6.0766410000000004</v>
      </c>
      <c r="AY101" s="1">
        <v>5.9247860000000001</v>
      </c>
    </row>
    <row r="102" spans="1:51" x14ac:dyDescent="0.25">
      <c r="A102" s="1" t="s">
        <v>3</v>
      </c>
      <c r="B102" s="1" t="s">
        <v>2</v>
      </c>
      <c r="C102" s="1" t="s">
        <v>737</v>
      </c>
      <c r="D102" s="1">
        <f>AVERAGE(AF102:AO102)</f>
        <v>5.6282834000000008</v>
      </c>
      <c r="E102" s="4">
        <v>0.32553742725557344</v>
      </c>
      <c r="F102" s="1">
        <f>AVERAGE(AP102:AY102)</f>
        <v>3</v>
      </c>
      <c r="G102" s="4">
        <v>0.32314677117896268</v>
      </c>
      <c r="H102" s="5"/>
      <c r="I102" s="5"/>
      <c r="J102" s="5" t="s">
        <v>733</v>
      </c>
      <c r="K102" s="1">
        <f>D102-F102</f>
        <v>2.6282834000000008</v>
      </c>
      <c r="L102" s="1">
        <v>4.6521499999999998</v>
      </c>
      <c r="M102" s="1">
        <v>4.7858559999999999</v>
      </c>
      <c r="N102" s="1">
        <v>4.8528520000000004</v>
      </c>
      <c r="O102" s="1">
        <v>5.1636090000000001</v>
      </c>
      <c r="P102" s="1">
        <v>5.1386180000000001</v>
      </c>
      <c r="Q102" s="1">
        <v>4.7534299999999998</v>
      </c>
      <c r="R102" s="1">
        <v>4.3020490000000002</v>
      </c>
      <c r="S102" s="1">
        <v>4.2590680000000001</v>
      </c>
      <c r="T102" s="1">
        <v>4.7883659999999999</v>
      </c>
      <c r="U102" s="1">
        <v>5.1752799999999999</v>
      </c>
      <c r="V102" s="1">
        <v>4.3446670000000003</v>
      </c>
      <c r="W102" s="1">
        <v>4.114344</v>
      </c>
      <c r="X102" s="1">
        <v>4.9544889999999997</v>
      </c>
      <c r="Y102" s="1">
        <v>4.685168</v>
      </c>
      <c r="Z102" s="1">
        <v>4.8536739999999998</v>
      </c>
      <c r="AA102" s="1">
        <v>5.017868</v>
      </c>
      <c r="AB102" s="1">
        <v>4.6320319999999997</v>
      </c>
      <c r="AC102" s="1">
        <v>4.1266829999999999</v>
      </c>
      <c r="AD102" s="1">
        <v>4.7878850000000002</v>
      </c>
      <c r="AE102" s="1">
        <v>4.5184749999999996</v>
      </c>
      <c r="AF102" s="1">
        <v>5.554792</v>
      </c>
      <c r="AG102" s="1">
        <v>5.4498949999999997</v>
      </c>
      <c r="AH102" s="1">
        <v>6.0517310000000002</v>
      </c>
      <c r="AI102" s="1">
        <v>5.6849800000000004</v>
      </c>
      <c r="AJ102" s="1">
        <v>5.7177949999999997</v>
      </c>
      <c r="AK102" s="1">
        <v>5.7827159999999997</v>
      </c>
      <c r="AL102" s="1">
        <v>5.3990499999999999</v>
      </c>
      <c r="AM102" s="1">
        <v>5.4451369999999999</v>
      </c>
      <c r="AN102" s="1">
        <v>5.5258989999999999</v>
      </c>
      <c r="AO102" s="1">
        <v>5.670839</v>
      </c>
      <c r="AP102" s="1">
        <v>3</v>
      </c>
      <c r="AQ102" s="1">
        <v>3</v>
      </c>
      <c r="AR102" s="1">
        <v>3</v>
      </c>
      <c r="AS102" s="1">
        <v>3</v>
      </c>
      <c r="AT102" s="1">
        <v>3</v>
      </c>
      <c r="AU102" s="1">
        <v>3</v>
      </c>
      <c r="AV102" s="1">
        <v>3</v>
      </c>
      <c r="AW102" s="1">
        <v>3</v>
      </c>
      <c r="AX102" s="1">
        <v>3</v>
      </c>
      <c r="AY102" s="1">
        <v>3</v>
      </c>
    </row>
    <row r="103" spans="1:51" x14ac:dyDescent="0.25">
      <c r="A103" s="1" t="s">
        <v>681</v>
      </c>
      <c r="B103" s="1" t="s">
        <v>680</v>
      </c>
      <c r="C103" s="1" t="s">
        <v>1054</v>
      </c>
      <c r="D103" s="1">
        <f>AVERAGE(AF103:AO103)</f>
        <v>5.2493955999999997</v>
      </c>
      <c r="E103" s="4">
        <v>0.6739235038205883</v>
      </c>
      <c r="F103" s="1">
        <f>AVERAGE(AP103:AY103)</f>
        <v>5.7344905999999991</v>
      </c>
      <c r="G103" s="4">
        <v>0.33446437257809042</v>
      </c>
      <c r="H103" s="5"/>
      <c r="I103" s="5"/>
      <c r="J103" s="5"/>
      <c r="K103" s="1">
        <f>D103-F103</f>
        <v>-0.48509499999999939</v>
      </c>
      <c r="L103" s="1">
        <v>4.9574780000000001</v>
      </c>
      <c r="M103" s="1">
        <v>5.0260020000000001</v>
      </c>
      <c r="N103" s="1">
        <v>4.802473</v>
      </c>
      <c r="O103" s="1">
        <v>5.1526249999999996</v>
      </c>
      <c r="P103" s="1">
        <v>5.2495649999999996</v>
      </c>
      <c r="Q103" s="1">
        <v>4.7275499999999999</v>
      </c>
      <c r="R103" s="1">
        <v>3</v>
      </c>
      <c r="S103" s="1">
        <v>4.6962950000000001</v>
      </c>
      <c r="T103" s="1">
        <v>4.7853870000000001</v>
      </c>
      <c r="U103" s="1">
        <v>5.4566090000000003</v>
      </c>
      <c r="V103" s="1">
        <v>4.8313059999999997</v>
      </c>
      <c r="W103" s="1">
        <v>4.4368299999999996</v>
      </c>
      <c r="X103" s="1">
        <v>4.8455880000000002</v>
      </c>
      <c r="Y103" s="1">
        <v>5.0438729999999996</v>
      </c>
      <c r="Z103" s="1">
        <v>5.546913</v>
      </c>
      <c r="AA103" s="1">
        <v>5.4487370000000004</v>
      </c>
      <c r="AB103" s="1">
        <v>4.8947419999999999</v>
      </c>
      <c r="AC103" s="1">
        <v>4.8282600000000002</v>
      </c>
      <c r="AD103" s="1">
        <v>5.2969280000000003</v>
      </c>
      <c r="AE103" s="1">
        <v>5.1221180000000004</v>
      </c>
      <c r="AF103" s="1">
        <v>5.5246300000000002</v>
      </c>
      <c r="AG103" s="1">
        <v>5.2316989999999999</v>
      </c>
      <c r="AH103" s="1">
        <v>5.518974</v>
      </c>
      <c r="AI103" s="1">
        <v>5.345491</v>
      </c>
      <c r="AJ103" s="1">
        <v>5.6469430000000003</v>
      </c>
      <c r="AK103" s="1">
        <v>5.6816940000000002</v>
      </c>
      <c r="AL103" s="1">
        <v>3</v>
      </c>
      <c r="AM103" s="1">
        <v>5.6178809999999997</v>
      </c>
      <c r="AN103" s="1">
        <v>5.1256110000000001</v>
      </c>
      <c r="AO103" s="1">
        <v>5.8010330000000003</v>
      </c>
      <c r="AP103" s="1">
        <v>5.9302609999999998</v>
      </c>
      <c r="AQ103" s="1">
        <v>5.3201879999999999</v>
      </c>
      <c r="AR103" s="1">
        <v>5.2890980000000001</v>
      </c>
      <c r="AS103" s="1">
        <v>5.4852949999999998</v>
      </c>
      <c r="AT103" s="1">
        <v>6.3936979999999997</v>
      </c>
      <c r="AU103" s="1">
        <v>5.8297670000000004</v>
      </c>
      <c r="AV103" s="1">
        <v>5.4581090000000003</v>
      </c>
      <c r="AW103" s="1">
        <v>6.0546129999999998</v>
      </c>
      <c r="AX103" s="1">
        <v>5.875813</v>
      </c>
      <c r="AY103" s="1">
        <v>5.7080640000000002</v>
      </c>
    </row>
    <row r="104" spans="1:51" x14ac:dyDescent="0.25">
      <c r="A104" s="1" t="s">
        <v>135</v>
      </c>
      <c r="B104" s="1" t="s">
        <v>134</v>
      </c>
      <c r="C104" s="1" t="s">
        <v>799</v>
      </c>
      <c r="D104" s="1">
        <f>AVERAGE(AF104:AO104)</f>
        <v>5.6163934000000006</v>
      </c>
      <c r="E104" s="4">
        <v>0.22070204840566285</v>
      </c>
      <c r="F104" s="1">
        <f>AVERAGE(AP104:AY104)</f>
        <v>5.0714485999999992</v>
      </c>
      <c r="G104" s="4">
        <v>0.43053522586112369</v>
      </c>
      <c r="H104" s="5"/>
      <c r="I104" s="5"/>
      <c r="J104" s="5"/>
      <c r="K104" s="1">
        <f>D104-F104</f>
        <v>0.54494480000000145</v>
      </c>
      <c r="L104" s="1">
        <v>4.7412700000000001</v>
      </c>
      <c r="M104" s="1">
        <v>4.8255169999999996</v>
      </c>
      <c r="N104" s="1">
        <v>4.6495689999999996</v>
      </c>
      <c r="O104" s="1">
        <v>5.110455</v>
      </c>
      <c r="P104" s="1">
        <v>4.9259769999999996</v>
      </c>
      <c r="Q104" s="1">
        <v>4.5114289999999997</v>
      </c>
      <c r="R104" s="1">
        <v>4.8015889999999999</v>
      </c>
      <c r="S104" s="1">
        <v>4.3661430000000001</v>
      </c>
      <c r="T104" s="1">
        <v>4.800332</v>
      </c>
      <c r="U104" s="1">
        <v>4.9888659999999998</v>
      </c>
      <c r="V104" s="1">
        <v>3.551377</v>
      </c>
      <c r="W104" s="1">
        <v>4.1924840000000003</v>
      </c>
      <c r="X104" s="1">
        <v>4.8100379999999996</v>
      </c>
      <c r="Y104" s="1">
        <v>4.8258349999999997</v>
      </c>
      <c r="Z104" s="1">
        <v>4.5853479999999998</v>
      </c>
      <c r="AA104" s="1">
        <v>4.7816409999999996</v>
      </c>
      <c r="AB104" s="1">
        <v>4.7674159999999999</v>
      </c>
      <c r="AC104" s="1">
        <v>3.9815510000000001</v>
      </c>
      <c r="AD104" s="1">
        <v>4.6074760000000001</v>
      </c>
      <c r="AE104" s="1">
        <v>4.692882</v>
      </c>
      <c r="AF104" s="1">
        <v>5.6122750000000003</v>
      </c>
      <c r="AG104" s="1">
        <v>5.4140709999999999</v>
      </c>
      <c r="AH104" s="1">
        <v>5.7020080000000002</v>
      </c>
      <c r="AI104" s="1">
        <v>5.7222390000000001</v>
      </c>
      <c r="AJ104" s="1">
        <v>5.6561649999999997</v>
      </c>
      <c r="AK104" s="1">
        <v>5.6275089999999999</v>
      </c>
      <c r="AL104" s="1">
        <v>5.8165459999999998</v>
      </c>
      <c r="AM104" s="1">
        <v>5.550033</v>
      </c>
      <c r="AN104" s="1">
        <v>5.5263780000000002</v>
      </c>
      <c r="AO104" s="1">
        <v>5.5367100000000002</v>
      </c>
      <c r="AP104" s="1">
        <v>3</v>
      </c>
      <c r="AQ104" s="1">
        <v>5.0847910000000001</v>
      </c>
      <c r="AR104" s="1">
        <v>5.387016</v>
      </c>
      <c r="AS104" s="1">
        <v>5.352144</v>
      </c>
      <c r="AT104" s="1">
        <v>5.3966700000000003</v>
      </c>
      <c r="AU104" s="1">
        <v>5.2278609999999999</v>
      </c>
      <c r="AV104" s="1">
        <v>5.4043039999999998</v>
      </c>
      <c r="AW104" s="1">
        <v>5.175802</v>
      </c>
      <c r="AX104" s="1">
        <v>5.3287060000000004</v>
      </c>
      <c r="AY104" s="1">
        <v>5.3571920000000004</v>
      </c>
    </row>
    <row r="105" spans="1:51" x14ac:dyDescent="0.25">
      <c r="A105" s="1" t="s">
        <v>677</v>
      </c>
      <c r="B105" s="1" t="s">
        <v>676</v>
      </c>
      <c r="C105" s="1" t="s">
        <v>1052</v>
      </c>
      <c r="D105" s="1">
        <f>AVERAGE(AF105:AO105)</f>
        <v>5.7218790999999998</v>
      </c>
      <c r="E105" s="4">
        <v>0.4034767049111454</v>
      </c>
      <c r="F105" s="1">
        <f>AVERAGE(AP105:AY105)</f>
        <v>6.1893813</v>
      </c>
      <c r="G105" s="4">
        <v>0.35204051891293542</v>
      </c>
      <c r="H105" s="5"/>
      <c r="I105" s="5"/>
      <c r="J105" s="5"/>
      <c r="K105" s="1">
        <f>D105-F105</f>
        <v>-0.4675022000000002</v>
      </c>
      <c r="L105" s="1">
        <v>4.5959479999999999</v>
      </c>
      <c r="M105" s="1">
        <v>4.8227890000000002</v>
      </c>
      <c r="N105" s="1">
        <v>4.5692209999999998</v>
      </c>
      <c r="O105" s="1">
        <v>5.1078539999999997</v>
      </c>
      <c r="P105" s="1">
        <v>5.0523090000000002</v>
      </c>
      <c r="Q105" s="1">
        <v>4.2936500000000004</v>
      </c>
      <c r="R105" s="1">
        <v>4.5845909999999996</v>
      </c>
      <c r="S105" s="1">
        <v>4.1768150000000004</v>
      </c>
      <c r="T105" s="1">
        <v>5.0132159999999999</v>
      </c>
      <c r="U105" s="1">
        <v>5.4949890000000003</v>
      </c>
      <c r="V105" s="1">
        <v>4.7606330000000003</v>
      </c>
      <c r="W105" s="1">
        <v>4.8221939999999996</v>
      </c>
      <c r="X105" s="1">
        <v>5.5113079999999997</v>
      </c>
      <c r="Y105" s="1">
        <v>5.350015</v>
      </c>
      <c r="Z105" s="1">
        <v>4.5157679999999996</v>
      </c>
      <c r="AA105" s="1">
        <v>5.2705859999999998</v>
      </c>
      <c r="AB105" s="1">
        <v>5.0318930000000002</v>
      </c>
      <c r="AC105" s="1">
        <v>4.4192780000000003</v>
      </c>
      <c r="AD105" s="1">
        <v>5.0465730000000004</v>
      </c>
      <c r="AE105" s="1">
        <v>5.023746</v>
      </c>
      <c r="AF105" s="1">
        <v>5.6713399999999998</v>
      </c>
      <c r="AG105" s="1">
        <v>5.1479229999999996</v>
      </c>
      <c r="AH105" s="1">
        <v>5.7521329999999997</v>
      </c>
      <c r="AI105" s="1">
        <v>5.820195</v>
      </c>
      <c r="AJ105" s="1">
        <v>5.77529</v>
      </c>
      <c r="AK105" s="1">
        <v>5.6980310000000003</v>
      </c>
      <c r="AL105" s="1">
        <v>5.831556</v>
      </c>
      <c r="AM105" s="1">
        <v>5.6621629999999996</v>
      </c>
      <c r="AN105" s="1">
        <v>5.8027600000000001</v>
      </c>
      <c r="AO105" s="1">
        <v>6.0574000000000003</v>
      </c>
      <c r="AP105" s="1">
        <v>6.2538710000000002</v>
      </c>
      <c r="AQ105" s="1">
        <v>6.234998</v>
      </c>
      <c r="AR105" s="1">
        <v>6.6154130000000002</v>
      </c>
      <c r="AS105" s="1">
        <v>6.1631320000000001</v>
      </c>
      <c r="AT105" s="1">
        <v>5.8533819999999999</v>
      </c>
      <c r="AU105" s="1">
        <v>6.1891809999999996</v>
      </c>
      <c r="AV105" s="1">
        <v>5.9650319999999999</v>
      </c>
      <c r="AW105" s="1">
        <v>6.1130740000000001</v>
      </c>
      <c r="AX105" s="1">
        <v>6.3088629999999997</v>
      </c>
      <c r="AY105" s="1">
        <v>6.1968670000000001</v>
      </c>
    </row>
    <row r="106" spans="1:51" x14ac:dyDescent="0.25">
      <c r="A106" s="1" t="s">
        <v>227</v>
      </c>
      <c r="B106" s="1" t="s">
        <v>226</v>
      </c>
      <c r="C106" s="1" t="s">
        <v>845</v>
      </c>
      <c r="D106" s="1">
        <f>AVERAGE(AF106:AO106)</f>
        <v>5.4190617000000003</v>
      </c>
      <c r="E106" s="4">
        <v>0.63902233853567636</v>
      </c>
      <c r="F106" s="1">
        <f>AVERAGE(AP106:AY106)</f>
        <v>5.107415099999999</v>
      </c>
      <c r="G106" s="4">
        <v>0.49292727485575299</v>
      </c>
      <c r="H106" s="5"/>
      <c r="I106" s="5"/>
      <c r="J106" s="5"/>
      <c r="K106" s="1">
        <f>D106-F106</f>
        <v>0.31164660000000133</v>
      </c>
      <c r="L106" s="1">
        <v>4.9915630000000002</v>
      </c>
      <c r="M106" s="1">
        <v>5.6825060000000001</v>
      </c>
      <c r="N106" s="1">
        <v>3.4356849999999999</v>
      </c>
      <c r="O106" s="1">
        <v>5.430269</v>
      </c>
      <c r="P106" s="1">
        <v>4.8581880000000002</v>
      </c>
      <c r="Q106" s="1">
        <v>4.2878689999999997</v>
      </c>
      <c r="R106" s="1">
        <v>4.5339879999999999</v>
      </c>
      <c r="S106" s="1">
        <v>4.320271</v>
      </c>
      <c r="T106" s="1">
        <v>5.0583119999999999</v>
      </c>
      <c r="U106" s="1">
        <v>4.8270330000000001</v>
      </c>
      <c r="V106" s="1">
        <v>4.2112540000000003</v>
      </c>
      <c r="W106" s="1">
        <v>3.7306530000000002</v>
      </c>
      <c r="X106" s="1">
        <v>4.8087109999999997</v>
      </c>
      <c r="Y106" s="1">
        <v>5.1660750000000002</v>
      </c>
      <c r="Z106" s="1">
        <v>4.4683619999999999</v>
      </c>
      <c r="AA106" s="1">
        <v>4.8932349999999998</v>
      </c>
      <c r="AB106" s="1">
        <v>4.7402360000000003</v>
      </c>
      <c r="AC106" s="1">
        <v>3.6979700000000002</v>
      </c>
      <c r="AD106" s="1">
        <v>4.8021919999999998</v>
      </c>
      <c r="AE106" s="1">
        <v>4.6676960000000003</v>
      </c>
      <c r="AF106" s="1">
        <v>5.9559810000000004</v>
      </c>
      <c r="AG106" s="1">
        <v>6.0589570000000004</v>
      </c>
      <c r="AH106" s="1">
        <v>3</v>
      </c>
      <c r="AI106" s="1">
        <v>6.0091960000000002</v>
      </c>
      <c r="AJ106" s="1">
        <v>5.4398540000000004</v>
      </c>
      <c r="AK106" s="1">
        <v>5.3022879999999999</v>
      </c>
      <c r="AL106" s="1">
        <v>5.5256670000000003</v>
      </c>
      <c r="AM106" s="1">
        <v>5.5549609999999996</v>
      </c>
      <c r="AN106" s="1">
        <v>5.7842250000000002</v>
      </c>
      <c r="AO106" s="1">
        <v>5.559488</v>
      </c>
      <c r="AP106" s="1">
        <v>5.3496079999999999</v>
      </c>
      <c r="AQ106" s="1">
        <v>3</v>
      </c>
      <c r="AR106" s="1">
        <v>5.2496140000000002</v>
      </c>
      <c r="AS106" s="1">
        <v>5.6465310000000004</v>
      </c>
      <c r="AT106" s="1">
        <v>5.1830129999999999</v>
      </c>
      <c r="AU106" s="1">
        <v>5.3851769999999997</v>
      </c>
      <c r="AV106" s="1">
        <v>5.314057</v>
      </c>
      <c r="AW106" s="1">
        <v>4.9635280000000002</v>
      </c>
      <c r="AX106" s="1">
        <v>5.625775</v>
      </c>
      <c r="AY106" s="1">
        <v>5.3568480000000003</v>
      </c>
    </row>
    <row r="107" spans="1:51" x14ac:dyDescent="0.25">
      <c r="A107" s="1" t="s">
        <v>109</v>
      </c>
      <c r="B107" s="1" t="s">
        <v>108</v>
      </c>
      <c r="C107" s="1" t="s">
        <v>786</v>
      </c>
      <c r="D107" s="1">
        <f>AVERAGE(AF107:AO107)</f>
        <v>5.0239720999999999</v>
      </c>
      <c r="E107" s="4">
        <v>0.92133254120118568</v>
      </c>
      <c r="F107" s="1">
        <f>AVERAGE(AP107:AY107)</f>
        <v>4.3500645000000002</v>
      </c>
      <c r="G107" s="4">
        <v>1.2965794191202384</v>
      </c>
      <c r="H107" s="5"/>
      <c r="I107" s="5"/>
      <c r="J107" s="5"/>
      <c r="K107" s="1">
        <f>D107-F107</f>
        <v>0.67390759999999972</v>
      </c>
      <c r="L107" s="1">
        <v>5.238823</v>
      </c>
      <c r="M107" s="1">
        <v>6.2659729999999998</v>
      </c>
      <c r="N107" s="1">
        <v>4.045401</v>
      </c>
      <c r="O107" s="1">
        <v>5.4086639999999999</v>
      </c>
      <c r="P107" s="1">
        <v>4.8680029999999999</v>
      </c>
      <c r="Q107" s="1">
        <v>5.0716609999999998</v>
      </c>
      <c r="R107" s="1">
        <v>4.0577040000000002</v>
      </c>
      <c r="S107" s="1">
        <v>3</v>
      </c>
      <c r="T107" s="1">
        <v>5.229349</v>
      </c>
      <c r="U107" s="1">
        <v>4.216825</v>
      </c>
      <c r="V107" s="1">
        <v>3</v>
      </c>
      <c r="W107" s="1">
        <v>3</v>
      </c>
      <c r="X107" s="1">
        <v>5.5292510000000004</v>
      </c>
      <c r="Y107" s="1">
        <v>3</v>
      </c>
      <c r="Z107" s="1">
        <v>5.9104859999999997</v>
      </c>
      <c r="AA107" s="1">
        <v>3</v>
      </c>
      <c r="AB107" s="1">
        <v>4.1914230000000003</v>
      </c>
      <c r="AC107" s="1">
        <v>3.9381689999999998</v>
      </c>
      <c r="AD107" s="1">
        <v>6.1158770000000002</v>
      </c>
      <c r="AE107" s="1">
        <v>5.2090319999999997</v>
      </c>
      <c r="AF107" s="1">
        <v>6.1859099999999998</v>
      </c>
      <c r="AG107" s="1">
        <v>6.9468940000000003</v>
      </c>
      <c r="AH107" s="1">
        <v>4.8884040000000004</v>
      </c>
      <c r="AI107" s="1">
        <v>5.9573049999999999</v>
      </c>
      <c r="AJ107" s="1">
        <v>5.1508789999999998</v>
      </c>
      <c r="AK107" s="1">
        <v>3</v>
      </c>
      <c r="AL107" s="1">
        <v>4.8073930000000002</v>
      </c>
      <c r="AM107" s="1">
        <v>3</v>
      </c>
      <c r="AN107" s="1">
        <v>5.7159779999999998</v>
      </c>
      <c r="AO107" s="1">
        <v>4.5869580000000001</v>
      </c>
      <c r="AP107" s="1">
        <v>3</v>
      </c>
      <c r="AQ107" s="1">
        <v>3</v>
      </c>
      <c r="AR107" s="1">
        <v>5.5294689999999997</v>
      </c>
      <c r="AS107" s="1">
        <v>3</v>
      </c>
      <c r="AT107" s="1">
        <v>6.3711599999999997</v>
      </c>
      <c r="AU107" s="1">
        <v>3</v>
      </c>
      <c r="AV107" s="1">
        <v>3</v>
      </c>
      <c r="AW107" s="1">
        <v>4.9206810000000001</v>
      </c>
      <c r="AX107" s="1">
        <v>6.3323169999999998</v>
      </c>
      <c r="AY107" s="1">
        <v>5.3470180000000003</v>
      </c>
    </row>
    <row r="108" spans="1:51" x14ac:dyDescent="0.25">
      <c r="A108" s="1" t="s">
        <v>217</v>
      </c>
      <c r="B108" s="1" t="s">
        <v>216</v>
      </c>
      <c r="C108" s="1" t="s">
        <v>840</v>
      </c>
      <c r="D108" s="1">
        <f>AVERAGE(AF108:AO108)</f>
        <v>6.4768780999999986</v>
      </c>
      <c r="E108" s="4">
        <v>0.32958319342164755</v>
      </c>
      <c r="F108" s="1">
        <f>AVERAGE(AP108:AY108)</f>
        <v>6.1169585000000009</v>
      </c>
      <c r="G108" s="4">
        <v>0.49153615713664922</v>
      </c>
      <c r="H108" s="5"/>
      <c r="I108" s="5"/>
      <c r="J108" s="5"/>
      <c r="K108" s="1">
        <f>D108-F108</f>
        <v>0.35991959999999779</v>
      </c>
      <c r="L108" s="1">
        <v>5.0545359999999997</v>
      </c>
      <c r="M108" s="1">
        <v>5.2071759999999996</v>
      </c>
      <c r="N108" s="1">
        <v>4.4878869999999997</v>
      </c>
      <c r="O108" s="1">
        <v>4.2299629999999997</v>
      </c>
      <c r="P108" s="1">
        <v>4.3905289999999999</v>
      </c>
      <c r="Q108" s="1">
        <v>4.6489549999999999</v>
      </c>
      <c r="R108" s="1">
        <v>4.55145</v>
      </c>
      <c r="S108" s="1">
        <v>4.9730910000000002</v>
      </c>
      <c r="T108" s="1">
        <v>4.7331009999999996</v>
      </c>
      <c r="U108" s="1">
        <v>5.0814190000000004</v>
      </c>
      <c r="V108" s="1">
        <v>3.60968</v>
      </c>
      <c r="W108" s="1">
        <v>5.0363490000000004</v>
      </c>
      <c r="X108" s="1">
        <v>4.0638209999999999</v>
      </c>
      <c r="Y108" s="1">
        <v>4.236764</v>
      </c>
      <c r="Z108" s="1">
        <v>4.3753529999999996</v>
      </c>
      <c r="AA108" s="1">
        <v>4.7684530000000001</v>
      </c>
      <c r="AB108" s="1">
        <v>4.6722000000000001</v>
      </c>
      <c r="AC108" s="1">
        <v>4.9874020000000003</v>
      </c>
      <c r="AD108" s="1">
        <v>3.9012730000000002</v>
      </c>
      <c r="AE108" s="1">
        <v>4.8786649999999998</v>
      </c>
      <c r="AF108" s="1">
        <v>6.9013819999999999</v>
      </c>
      <c r="AG108" s="1">
        <v>6.7748309999999998</v>
      </c>
      <c r="AH108" s="1">
        <v>6.3531659999999999</v>
      </c>
      <c r="AI108" s="1">
        <v>5.6456879999999998</v>
      </c>
      <c r="AJ108" s="1">
        <v>5.9446599999999998</v>
      </c>
      <c r="AK108" s="1">
        <v>6.6445369999999997</v>
      </c>
      <c r="AL108" s="1">
        <v>6.5052450000000004</v>
      </c>
      <c r="AM108" s="1">
        <v>7.1023649999999998</v>
      </c>
      <c r="AN108" s="1">
        <v>6.3202090000000002</v>
      </c>
      <c r="AO108" s="1">
        <v>6.5766980000000004</v>
      </c>
      <c r="AP108" s="1">
        <v>5.631068</v>
      </c>
      <c r="AQ108" s="1">
        <v>6.8913479999999998</v>
      </c>
      <c r="AR108" s="1">
        <v>5.560289</v>
      </c>
      <c r="AS108" s="1">
        <v>5.6547539999999996</v>
      </c>
      <c r="AT108" s="1">
        <v>6.1733609999999999</v>
      </c>
      <c r="AU108" s="1">
        <v>6.0632210000000004</v>
      </c>
      <c r="AV108" s="1">
        <v>6.0520779999999998</v>
      </c>
      <c r="AW108" s="1">
        <v>7.2028150000000002</v>
      </c>
      <c r="AX108" s="1">
        <v>5.5549369999999998</v>
      </c>
      <c r="AY108" s="1">
        <v>6.3857140000000001</v>
      </c>
    </row>
    <row r="109" spans="1:51" x14ac:dyDescent="0.25">
      <c r="A109" s="1" t="s">
        <v>249</v>
      </c>
      <c r="B109" s="1" t="s">
        <v>248</v>
      </c>
      <c r="C109" s="1" t="s">
        <v>856</v>
      </c>
      <c r="D109" s="1">
        <f>AVERAGE(AF109:AO109)</f>
        <v>5.9176658</v>
      </c>
      <c r="E109" s="4">
        <v>0.44416081256074613</v>
      </c>
      <c r="F109" s="1">
        <f>AVERAGE(AP109:AY109)</f>
        <v>5.6468802</v>
      </c>
      <c r="G109" s="4">
        <v>0.46236754004583347</v>
      </c>
      <c r="H109" s="5"/>
      <c r="I109" s="5"/>
      <c r="J109" s="5"/>
      <c r="K109" s="1">
        <f>D109-F109</f>
        <v>0.27078559999999996</v>
      </c>
      <c r="L109" s="1">
        <v>4.5782150000000001</v>
      </c>
      <c r="M109" s="1">
        <v>4.7721970000000002</v>
      </c>
      <c r="N109" s="1">
        <v>4.6650549999999997</v>
      </c>
      <c r="O109" s="1">
        <v>5.3199589999999999</v>
      </c>
      <c r="P109" s="1">
        <v>5.1976110000000002</v>
      </c>
      <c r="Q109" s="1">
        <v>4.1906400000000001</v>
      </c>
      <c r="R109" s="1">
        <v>4.2663729999999997</v>
      </c>
      <c r="S109" s="1">
        <v>4.1819579999999998</v>
      </c>
      <c r="T109" s="1">
        <v>4.8211659999999998</v>
      </c>
      <c r="U109" s="1">
        <v>5.3344139999999998</v>
      </c>
      <c r="V109" s="1">
        <v>4.1899670000000002</v>
      </c>
      <c r="W109" s="1">
        <v>3.6732140000000002</v>
      </c>
      <c r="X109" s="1">
        <v>4.864363</v>
      </c>
      <c r="Y109" s="1">
        <v>4.7385590000000004</v>
      </c>
      <c r="Z109" s="1">
        <v>4.1363079999999997</v>
      </c>
      <c r="AA109" s="1">
        <v>5.0530400000000002</v>
      </c>
      <c r="AB109" s="1">
        <v>4.4429970000000001</v>
      </c>
      <c r="AC109" s="1">
        <v>3.6650079999999998</v>
      </c>
      <c r="AD109" s="1">
        <v>4.3497440000000003</v>
      </c>
      <c r="AE109" s="1">
        <v>4.4354459999999998</v>
      </c>
      <c r="AF109" s="1">
        <v>5.8665589999999996</v>
      </c>
      <c r="AG109" s="1">
        <v>5.7073830000000001</v>
      </c>
      <c r="AH109" s="1">
        <v>6.0415510000000001</v>
      </c>
      <c r="AI109" s="1">
        <v>6.1494039999999996</v>
      </c>
      <c r="AJ109" s="1">
        <v>6.1389659999999999</v>
      </c>
      <c r="AK109" s="1">
        <v>5.7597889999999996</v>
      </c>
      <c r="AL109" s="1">
        <v>5.6755310000000003</v>
      </c>
      <c r="AM109" s="1">
        <v>5.7915989999999997</v>
      </c>
      <c r="AN109" s="1">
        <v>5.848706</v>
      </c>
      <c r="AO109" s="1">
        <v>6.1971699999999998</v>
      </c>
      <c r="AP109" s="1">
        <v>5.8294769999999998</v>
      </c>
      <c r="AQ109" s="1">
        <v>5.3124739999999999</v>
      </c>
      <c r="AR109" s="1">
        <v>5.8827629999999997</v>
      </c>
      <c r="AS109" s="1">
        <v>5.6220790000000003</v>
      </c>
      <c r="AT109" s="1">
        <v>5.6430769999999999</v>
      </c>
      <c r="AU109" s="1">
        <v>5.865329</v>
      </c>
      <c r="AV109" s="1">
        <v>5.4867280000000003</v>
      </c>
      <c r="AW109" s="1">
        <v>5.5791199999999996</v>
      </c>
      <c r="AX109" s="1">
        <v>5.7458470000000004</v>
      </c>
      <c r="AY109" s="1">
        <v>5.5019080000000002</v>
      </c>
    </row>
    <row r="110" spans="1:51" x14ac:dyDescent="0.25">
      <c r="A110" s="1" t="s">
        <v>469</v>
      </c>
      <c r="B110" s="1" t="s">
        <v>468</v>
      </c>
      <c r="C110" s="1" t="s">
        <v>961</v>
      </c>
      <c r="D110" s="1">
        <f>AVERAGE(AF110:AO110)</f>
        <v>5.3005206000000005</v>
      </c>
      <c r="E110" s="4">
        <v>0.7246353834971061</v>
      </c>
      <c r="F110" s="1">
        <f>AVERAGE(AP110:AY110)</f>
        <v>5.3202026</v>
      </c>
      <c r="G110" s="4">
        <v>0.6391630555188712</v>
      </c>
      <c r="H110" s="5"/>
      <c r="I110" s="5"/>
      <c r="J110" s="5"/>
      <c r="K110" s="1">
        <f>D110-F110</f>
        <v>-1.9681999999999533E-2</v>
      </c>
      <c r="L110" s="1">
        <v>4.6014189999999999</v>
      </c>
      <c r="M110" s="1">
        <v>5.7230939999999997</v>
      </c>
      <c r="N110" s="1">
        <v>3.9253330000000002</v>
      </c>
      <c r="O110" s="1">
        <v>5.2476539999999998</v>
      </c>
      <c r="P110" s="1">
        <v>4.8663639999999999</v>
      </c>
      <c r="Q110" s="1">
        <v>3.6876980000000001</v>
      </c>
      <c r="R110" s="1">
        <v>3.8535949999999999</v>
      </c>
      <c r="S110" s="1">
        <v>4.6321430000000001</v>
      </c>
      <c r="T110" s="1">
        <v>5.2471379999999996</v>
      </c>
      <c r="U110" s="1">
        <v>5.5409420000000003</v>
      </c>
      <c r="V110" s="1">
        <v>4.2724219999999997</v>
      </c>
      <c r="W110" s="1">
        <v>4.725479</v>
      </c>
      <c r="X110" s="1">
        <v>5.3760659999999998</v>
      </c>
      <c r="Y110" s="1">
        <v>5.5524740000000001</v>
      </c>
      <c r="Z110" s="1">
        <v>3.9243570000000001</v>
      </c>
      <c r="AA110" s="1">
        <v>5.391235</v>
      </c>
      <c r="AB110" s="1">
        <v>5.5462220000000002</v>
      </c>
      <c r="AC110" s="1">
        <v>3.9544890000000001</v>
      </c>
      <c r="AD110" s="1">
        <v>4.4781050000000002</v>
      </c>
      <c r="AE110" s="1">
        <v>4.8618509999999997</v>
      </c>
      <c r="AF110" s="1">
        <v>5.6472850000000001</v>
      </c>
      <c r="AG110" s="1">
        <v>6.2441779999999998</v>
      </c>
      <c r="AH110" s="1">
        <v>3</v>
      </c>
      <c r="AI110" s="1">
        <v>6.0823179999999999</v>
      </c>
      <c r="AJ110" s="1">
        <v>5.7471629999999996</v>
      </c>
      <c r="AK110" s="1">
        <v>3</v>
      </c>
      <c r="AL110" s="1">
        <v>5.4208299999999996</v>
      </c>
      <c r="AM110" s="1">
        <v>5.8600560000000002</v>
      </c>
      <c r="AN110" s="1">
        <v>5.9026610000000002</v>
      </c>
      <c r="AO110" s="1">
        <v>6.1007150000000001</v>
      </c>
      <c r="AP110" s="1">
        <v>5.6942810000000001</v>
      </c>
      <c r="AQ110" s="1">
        <v>5.7523020000000002</v>
      </c>
      <c r="AR110" s="1">
        <v>6.140822</v>
      </c>
      <c r="AS110" s="1">
        <v>6.2774029999999996</v>
      </c>
      <c r="AT110" s="1">
        <v>3</v>
      </c>
      <c r="AU110" s="1">
        <v>5.9092830000000003</v>
      </c>
      <c r="AV110" s="1">
        <v>6.2924110000000004</v>
      </c>
      <c r="AW110" s="1">
        <v>3</v>
      </c>
      <c r="AX110" s="1">
        <v>5.4909970000000001</v>
      </c>
      <c r="AY110" s="1">
        <v>5.6445270000000001</v>
      </c>
    </row>
    <row r="111" spans="1:51" x14ac:dyDescent="0.25">
      <c r="A111" s="1" t="s">
        <v>284</v>
      </c>
      <c r="B111" s="1" t="s">
        <v>283</v>
      </c>
      <c r="C111" s="1" t="s">
        <v>873</v>
      </c>
      <c r="D111" s="1">
        <f>AVERAGE(AF111:AO111)</f>
        <v>6.0464843000000004</v>
      </c>
      <c r="E111" s="4">
        <v>0.30787644075557674</v>
      </c>
      <c r="F111" s="1">
        <f>AVERAGE(AP111:AY111)</f>
        <v>5.8210118000000008</v>
      </c>
      <c r="G111" s="4">
        <v>0.6181602511713894</v>
      </c>
      <c r="H111" s="5"/>
      <c r="I111" s="5"/>
      <c r="J111" s="5"/>
      <c r="K111" s="1">
        <f>D111-F111</f>
        <v>0.22547249999999952</v>
      </c>
      <c r="L111" s="1">
        <v>4.564038</v>
      </c>
      <c r="M111" s="1">
        <v>4.742426</v>
      </c>
      <c r="N111" s="1">
        <v>4.9769870000000003</v>
      </c>
      <c r="O111" s="1">
        <v>4.8606199999999999</v>
      </c>
      <c r="P111" s="1">
        <v>4.5342419999999999</v>
      </c>
      <c r="Q111" s="1">
        <v>4.3119870000000002</v>
      </c>
      <c r="R111" s="1">
        <v>4.8266900000000001</v>
      </c>
      <c r="S111" s="1">
        <v>4.2344160000000004</v>
      </c>
      <c r="T111" s="1">
        <v>5.1235900000000001</v>
      </c>
      <c r="U111" s="1">
        <v>5.0829649999999997</v>
      </c>
      <c r="V111" s="1">
        <v>4.4028289999999997</v>
      </c>
      <c r="W111" s="1">
        <v>4.5359769999999999</v>
      </c>
      <c r="X111" s="1">
        <v>5.0936320000000004</v>
      </c>
      <c r="Y111" s="1">
        <v>4.9764460000000001</v>
      </c>
      <c r="Z111" s="1">
        <v>3</v>
      </c>
      <c r="AA111" s="1">
        <v>5.1059530000000004</v>
      </c>
      <c r="AB111" s="1">
        <v>4.7773539999999999</v>
      </c>
      <c r="AC111" s="1">
        <v>4.4168729999999998</v>
      </c>
      <c r="AD111" s="1">
        <v>4.2968630000000001</v>
      </c>
      <c r="AE111" s="1">
        <v>4.8580680000000003</v>
      </c>
      <c r="AF111" s="1">
        <v>5.9366190000000003</v>
      </c>
      <c r="AG111" s="1">
        <v>5.7338789999999999</v>
      </c>
      <c r="AH111" s="1">
        <v>6.5633629999999998</v>
      </c>
      <c r="AI111" s="1">
        <v>6.091456</v>
      </c>
      <c r="AJ111" s="1">
        <v>5.804119</v>
      </c>
      <c r="AK111" s="1">
        <v>5.8883140000000003</v>
      </c>
      <c r="AL111" s="1">
        <v>6.1328680000000002</v>
      </c>
      <c r="AM111" s="1">
        <v>5.8178359999999998</v>
      </c>
      <c r="AN111" s="1">
        <v>6.4140709999999999</v>
      </c>
      <c r="AO111" s="1">
        <v>6.0823179999999999</v>
      </c>
      <c r="AP111" s="1">
        <v>6.144107</v>
      </c>
      <c r="AQ111" s="1">
        <v>6.0031590000000001</v>
      </c>
      <c r="AR111" s="1">
        <v>6.3890070000000003</v>
      </c>
      <c r="AS111" s="1">
        <v>6.0920889999999996</v>
      </c>
      <c r="AT111" s="1">
        <v>3</v>
      </c>
      <c r="AU111" s="1">
        <v>6.256526</v>
      </c>
      <c r="AV111" s="1">
        <v>6.0826779999999996</v>
      </c>
      <c r="AW111" s="1">
        <v>6.2266000000000004</v>
      </c>
      <c r="AX111" s="1">
        <v>5.8419790000000003</v>
      </c>
      <c r="AY111" s="1">
        <v>6.1739730000000002</v>
      </c>
    </row>
    <row r="112" spans="1:51" x14ac:dyDescent="0.25">
      <c r="A112" s="1" t="s">
        <v>55</v>
      </c>
      <c r="B112" s="1" t="s">
        <v>54</v>
      </c>
      <c r="C112" s="1" t="s">
        <v>760</v>
      </c>
      <c r="D112" s="1">
        <f>AVERAGE(AF112:AO112)</f>
        <v>5.3438588999999999</v>
      </c>
      <c r="E112" s="4">
        <v>0.5786304546058505</v>
      </c>
      <c r="F112" s="1">
        <f>AVERAGE(AP112:AY112)</f>
        <v>4.4146830999999995</v>
      </c>
      <c r="G112" s="4">
        <v>0.42167018785438876</v>
      </c>
      <c r="H112" s="5"/>
      <c r="I112" s="5"/>
      <c r="J112" s="5"/>
      <c r="K112" s="1">
        <f>D112-F112</f>
        <v>0.92917580000000033</v>
      </c>
      <c r="L112" s="1">
        <v>4.8050379999999997</v>
      </c>
      <c r="M112" s="1">
        <v>5.5721970000000001</v>
      </c>
      <c r="N112" s="1">
        <v>3.5702739999999999</v>
      </c>
      <c r="O112" s="1">
        <v>5.2634939999999997</v>
      </c>
      <c r="P112" s="1">
        <v>4.928191</v>
      </c>
      <c r="Q112" s="1">
        <v>4.203767</v>
      </c>
      <c r="R112" s="1">
        <v>4.3604799999999999</v>
      </c>
      <c r="S112" s="1">
        <v>4.4870530000000004</v>
      </c>
      <c r="T112" s="1">
        <v>4.8843589999999999</v>
      </c>
      <c r="U112" s="1">
        <v>5.0972229999999996</v>
      </c>
      <c r="V112" s="1">
        <v>3.7762359999999999</v>
      </c>
      <c r="W112" s="1">
        <v>4.0865020000000003</v>
      </c>
      <c r="X112" s="1">
        <v>4.663729</v>
      </c>
      <c r="Y112" s="1">
        <v>4.9189309999999997</v>
      </c>
      <c r="Z112" s="1">
        <v>3.8912140000000002</v>
      </c>
      <c r="AA112" s="1">
        <v>4.7671999999999999</v>
      </c>
      <c r="AB112" s="1">
        <v>4.4729029999999996</v>
      </c>
      <c r="AC112" s="1">
        <v>3.7487309999999998</v>
      </c>
      <c r="AD112" s="1">
        <v>4.4948360000000003</v>
      </c>
      <c r="AE112" s="1">
        <v>4.4157739999999999</v>
      </c>
      <c r="AF112" s="1">
        <v>5.5445890000000002</v>
      </c>
      <c r="AG112" s="1">
        <v>6.1749320000000001</v>
      </c>
      <c r="AH112" s="1">
        <v>3</v>
      </c>
      <c r="AI112" s="1">
        <v>5.8293679999999997</v>
      </c>
      <c r="AJ112" s="1">
        <v>5.6602870000000003</v>
      </c>
      <c r="AK112" s="1">
        <v>5.2091130000000003</v>
      </c>
      <c r="AL112" s="1">
        <v>5.3173529999999998</v>
      </c>
      <c r="AM112" s="1">
        <v>5.5914760000000001</v>
      </c>
      <c r="AN112" s="1">
        <v>5.6111389999999997</v>
      </c>
      <c r="AO112" s="1">
        <v>5.5003320000000002</v>
      </c>
      <c r="AP112" s="1">
        <v>3</v>
      </c>
      <c r="AQ112" s="1">
        <v>5.2148969999999997</v>
      </c>
      <c r="AR112" s="1">
        <v>5.3462550000000002</v>
      </c>
      <c r="AS112" s="1">
        <v>5.5210730000000003</v>
      </c>
      <c r="AT112" s="1">
        <v>3</v>
      </c>
      <c r="AU112" s="1">
        <v>5.4754240000000003</v>
      </c>
      <c r="AV112" s="1">
        <v>3</v>
      </c>
      <c r="AW112" s="1">
        <v>3</v>
      </c>
      <c r="AX112" s="1">
        <v>5.3339100000000004</v>
      </c>
      <c r="AY112" s="1">
        <v>5.2552719999999997</v>
      </c>
    </row>
    <row r="113" spans="1:51" x14ac:dyDescent="0.25">
      <c r="A113" s="1" t="s">
        <v>388</v>
      </c>
      <c r="B113" s="1" t="s">
        <v>387</v>
      </c>
      <c r="C113" s="1" t="s">
        <v>922</v>
      </c>
      <c r="D113" s="1">
        <f>AVERAGE(AF113:AO113)</f>
        <v>6.1593150000000012</v>
      </c>
      <c r="E113" s="4">
        <v>0.35349633589062845</v>
      </c>
      <c r="F113" s="1">
        <f>AVERAGE(AP113:AY113)</f>
        <v>6.0575280999999999</v>
      </c>
      <c r="G113" s="4">
        <v>0.36134613788019559</v>
      </c>
      <c r="H113" s="5"/>
      <c r="I113" s="5"/>
      <c r="J113" s="5"/>
      <c r="K113" s="1">
        <f>D113-F113</f>
        <v>0.10178690000000135</v>
      </c>
      <c r="L113" s="1">
        <v>4.5067209999999998</v>
      </c>
      <c r="M113" s="1">
        <v>5.0844329999999998</v>
      </c>
      <c r="N113" s="1">
        <v>4.6452260000000001</v>
      </c>
      <c r="O113" s="1">
        <v>5.0199049999999996</v>
      </c>
      <c r="P113" s="1">
        <v>4.970421</v>
      </c>
      <c r="Q113" s="1">
        <v>4.3096300000000003</v>
      </c>
      <c r="R113" s="1">
        <v>4.6151080000000002</v>
      </c>
      <c r="S113" s="1">
        <v>4.2664669999999996</v>
      </c>
      <c r="T113" s="1">
        <v>4.4122919999999999</v>
      </c>
      <c r="U113" s="1">
        <v>5.2760480000000003</v>
      </c>
      <c r="V113" s="1">
        <v>4.345942</v>
      </c>
      <c r="W113" s="1">
        <v>4.2932959999999998</v>
      </c>
      <c r="X113" s="1">
        <v>4.9335129999999996</v>
      </c>
      <c r="Y113" s="1">
        <v>4.9722629999999999</v>
      </c>
      <c r="Z113" s="1">
        <v>4.2465719999999996</v>
      </c>
      <c r="AA113" s="1">
        <v>4.9441959999999998</v>
      </c>
      <c r="AB113" s="1">
        <v>5.2079839999999997</v>
      </c>
      <c r="AC113" s="1">
        <v>4.1950409999999998</v>
      </c>
      <c r="AD113" s="1">
        <v>4.7094649999999998</v>
      </c>
      <c r="AE113" s="1">
        <v>4.6566539999999996</v>
      </c>
      <c r="AF113" s="1">
        <v>6.0506890000000002</v>
      </c>
      <c r="AG113" s="1">
        <v>6.2353519999999998</v>
      </c>
      <c r="AH113" s="1">
        <v>6.3462750000000003</v>
      </c>
      <c r="AI113" s="1">
        <v>6.3029799999999998</v>
      </c>
      <c r="AJ113" s="1">
        <v>6.2718420000000004</v>
      </c>
      <c r="AK113" s="1">
        <v>5.9845090000000001</v>
      </c>
      <c r="AL113" s="1">
        <v>6.2107729999999997</v>
      </c>
      <c r="AM113" s="1">
        <v>6.0227170000000001</v>
      </c>
      <c r="AN113" s="1">
        <v>5.744129</v>
      </c>
      <c r="AO113" s="1">
        <v>6.4238840000000001</v>
      </c>
      <c r="AP113" s="1">
        <v>6.0817069999999998</v>
      </c>
      <c r="AQ113" s="1">
        <v>5.8896269999999999</v>
      </c>
      <c r="AR113" s="1">
        <v>6.1486330000000002</v>
      </c>
      <c r="AS113" s="1">
        <v>6.1027079999999998</v>
      </c>
      <c r="AT113" s="1">
        <v>5.7155100000000001</v>
      </c>
      <c r="AU113" s="1">
        <v>5.9947350000000004</v>
      </c>
      <c r="AV113" s="1">
        <v>6.5630059999999997</v>
      </c>
      <c r="AW113" s="1">
        <v>5.9791429999999997</v>
      </c>
      <c r="AX113" s="1">
        <v>6.0915270000000001</v>
      </c>
      <c r="AY113" s="1">
        <v>6.0086849999999998</v>
      </c>
    </row>
    <row r="114" spans="1:51" x14ac:dyDescent="0.25">
      <c r="A114" s="1" t="s">
        <v>685</v>
      </c>
      <c r="B114" s="1" t="s">
        <v>684</v>
      </c>
      <c r="C114" s="1" t="s">
        <v>1056</v>
      </c>
      <c r="D114" s="1">
        <f>AVERAGE(AF114:AO114)</f>
        <v>5.8143884999999997</v>
      </c>
      <c r="E114" s="4">
        <v>0.55359495177881846</v>
      </c>
      <c r="F114" s="1">
        <f>AVERAGE(AP114:AY114)</f>
        <v>6.3840098000000003</v>
      </c>
      <c r="G114" s="4">
        <v>0.35741886492183245</v>
      </c>
      <c r="H114" s="5"/>
      <c r="I114" s="5"/>
      <c r="J114" s="5"/>
      <c r="K114" s="1">
        <f>D114-F114</f>
        <v>-0.56962130000000055</v>
      </c>
      <c r="L114" s="1">
        <v>4.8400119999999998</v>
      </c>
      <c r="M114" s="1">
        <v>5.2472859999999999</v>
      </c>
      <c r="N114" s="1">
        <v>3.8383639999999999</v>
      </c>
      <c r="O114" s="1">
        <v>4.7092790000000004</v>
      </c>
      <c r="P114" s="1">
        <v>4.716996</v>
      </c>
      <c r="Q114" s="1">
        <v>4.3211219999999999</v>
      </c>
      <c r="R114" s="1">
        <v>5.1786029999999998</v>
      </c>
      <c r="S114" s="1">
        <v>4.0600180000000003</v>
      </c>
      <c r="T114" s="1">
        <v>4.5333909999999999</v>
      </c>
      <c r="U114" s="1">
        <v>5.6418600000000003</v>
      </c>
      <c r="V114" s="1">
        <v>5.5412299999999997</v>
      </c>
      <c r="W114" s="1">
        <v>5.6722359999999998</v>
      </c>
      <c r="X114" s="1">
        <v>6.1631020000000003</v>
      </c>
      <c r="Y114" s="1">
        <v>5.0035040000000004</v>
      </c>
      <c r="Z114" s="1">
        <v>5.3841919999999996</v>
      </c>
      <c r="AA114" s="1">
        <v>5.1886749999999999</v>
      </c>
      <c r="AB114" s="1">
        <v>5.7909600000000001</v>
      </c>
      <c r="AC114" s="1">
        <v>5.441255</v>
      </c>
      <c r="AD114" s="1">
        <v>5.8696950000000001</v>
      </c>
      <c r="AE114" s="1">
        <v>5.943524</v>
      </c>
      <c r="AF114" s="1">
        <v>6.0583499999999999</v>
      </c>
      <c r="AG114" s="1">
        <v>6.1994809999999996</v>
      </c>
      <c r="AH114" s="1">
        <v>5.240075</v>
      </c>
      <c r="AI114" s="1">
        <v>5.7004530000000004</v>
      </c>
      <c r="AJ114" s="1">
        <v>5.8001050000000003</v>
      </c>
      <c r="AK114" s="1">
        <v>5.6170840000000002</v>
      </c>
      <c r="AL114" s="1">
        <v>6.4288470000000002</v>
      </c>
      <c r="AM114" s="1">
        <v>5.3263150000000001</v>
      </c>
      <c r="AN114" s="1">
        <v>5.2696290000000001</v>
      </c>
      <c r="AO114" s="1">
        <v>6.503546</v>
      </c>
      <c r="AP114" s="1">
        <v>6.6681619999999997</v>
      </c>
      <c r="AQ114" s="1">
        <v>6.6069829999999996</v>
      </c>
      <c r="AR114" s="1">
        <v>6.1917859999999996</v>
      </c>
      <c r="AS114" s="1">
        <v>6.0521159999999998</v>
      </c>
      <c r="AT114" s="1">
        <v>6.0160299999999998</v>
      </c>
      <c r="AU114" s="1">
        <v>5.8720460000000001</v>
      </c>
      <c r="AV114" s="1">
        <v>6.4744489999999999</v>
      </c>
      <c r="AW114" s="1">
        <v>6.6871280000000004</v>
      </c>
      <c r="AX114" s="1">
        <v>6.6110540000000002</v>
      </c>
      <c r="AY114" s="1">
        <v>6.6603440000000003</v>
      </c>
    </row>
    <row r="115" spans="1:51" x14ac:dyDescent="0.25">
      <c r="A115" s="1" t="s">
        <v>151</v>
      </c>
      <c r="B115" s="1" t="s">
        <v>150</v>
      </c>
      <c r="C115" s="1" t="s">
        <v>807</v>
      </c>
      <c r="D115" s="1">
        <f>AVERAGE(AF115:AO115)</f>
        <v>4.2047778000000005</v>
      </c>
      <c r="E115" s="4">
        <v>0.36134453406803385</v>
      </c>
      <c r="F115" s="1">
        <f>AVERAGE(AP115:AY115)</f>
        <v>3.7227122000000001</v>
      </c>
      <c r="G115" s="4">
        <v>0.36674673744220276</v>
      </c>
      <c r="H115" s="5"/>
      <c r="I115" s="5"/>
      <c r="J115" s="5"/>
      <c r="K115" s="1">
        <f>D115-F115</f>
        <v>0.48206560000000032</v>
      </c>
      <c r="L115" s="1">
        <v>4.6611120000000001</v>
      </c>
      <c r="M115" s="1">
        <v>4.5389499999999998</v>
      </c>
      <c r="N115" s="1">
        <v>4.6250239999999998</v>
      </c>
      <c r="O115" s="1">
        <v>5.2116280000000001</v>
      </c>
      <c r="P115" s="1">
        <v>4.9867900000000001</v>
      </c>
      <c r="Q115" s="1">
        <v>4.4561080000000004</v>
      </c>
      <c r="R115" s="1">
        <v>4.1790060000000002</v>
      </c>
      <c r="S115" s="1">
        <v>4.2550309999999998</v>
      </c>
      <c r="T115" s="1">
        <v>4.9560820000000003</v>
      </c>
      <c r="U115" s="1">
        <v>5.1512169999999999</v>
      </c>
      <c r="V115" s="1">
        <v>4.2732330000000003</v>
      </c>
      <c r="W115" s="1">
        <v>4.0308830000000002</v>
      </c>
      <c r="X115" s="1">
        <v>4.8660269999999999</v>
      </c>
      <c r="Y115" s="1">
        <v>4.3879770000000002</v>
      </c>
      <c r="Z115" s="1">
        <v>4.4529670000000001</v>
      </c>
      <c r="AA115" s="1">
        <v>4.8511670000000002</v>
      </c>
      <c r="AB115" s="1">
        <v>4.5421279999999999</v>
      </c>
      <c r="AC115" s="1">
        <v>3.6843159999999999</v>
      </c>
      <c r="AD115" s="1">
        <v>4.6356950000000001</v>
      </c>
      <c r="AE115" s="1">
        <v>4.6454620000000002</v>
      </c>
      <c r="AF115" s="1">
        <v>5.5241100000000003</v>
      </c>
      <c r="AG115" s="1">
        <v>4.9913499999999997</v>
      </c>
      <c r="AH115" s="1">
        <v>3</v>
      </c>
      <c r="AI115" s="1">
        <v>3</v>
      </c>
      <c r="AJ115" s="1">
        <v>3</v>
      </c>
      <c r="AK115" s="1">
        <v>3</v>
      </c>
      <c r="AL115" s="1">
        <v>3</v>
      </c>
      <c r="AM115" s="1">
        <v>5.3790880000000003</v>
      </c>
      <c r="AN115" s="1">
        <v>5.5113890000000003</v>
      </c>
      <c r="AO115" s="1">
        <v>5.6418410000000003</v>
      </c>
      <c r="AP115" s="1">
        <v>3</v>
      </c>
      <c r="AQ115" s="1">
        <v>3</v>
      </c>
      <c r="AR115" s="1">
        <v>5.5791089999999999</v>
      </c>
      <c r="AS115" s="1">
        <v>3</v>
      </c>
      <c r="AT115" s="1">
        <v>3</v>
      </c>
      <c r="AU115" s="1">
        <v>5.2721669999999996</v>
      </c>
      <c r="AV115" s="1">
        <v>3</v>
      </c>
      <c r="AW115" s="1">
        <v>3</v>
      </c>
      <c r="AX115" s="1">
        <v>5.3758460000000001</v>
      </c>
      <c r="AY115" s="1">
        <v>3</v>
      </c>
    </row>
    <row r="116" spans="1:51" x14ac:dyDescent="0.25">
      <c r="A116" s="1" t="s">
        <v>348</v>
      </c>
      <c r="B116" s="1" t="s">
        <v>347</v>
      </c>
      <c r="C116" s="1" t="s">
        <v>904</v>
      </c>
      <c r="D116" s="1">
        <f>AVERAGE(AF116:AO116)</f>
        <v>6.3451796000000007</v>
      </c>
      <c r="E116" s="4">
        <v>0.25655983725707676</v>
      </c>
      <c r="F116" s="1">
        <f>AVERAGE(AP116:AY116)</f>
        <v>6.1756295999999997</v>
      </c>
      <c r="G116" s="4">
        <v>0.35634570075109484</v>
      </c>
      <c r="H116" s="5"/>
      <c r="I116" s="5"/>
      <c r="J116" s="5"/>
      <c r="K116" s="1">
        <f>D116-F116</f>
        <v>0.16955000000000098</v>
      </c>
      <c r="L116" s="1">
        <v>4.7766140000000004</v>
      </c>
      <c r="M116" s="1">
        <v>4.9628949999999996</v>
      </c>
      <c r="N116" s="1">
        <v>4.6015280000000001</v>
      </c>
      <c r="O116" s="1">
        <v>4.9973029999999996</v>
      </c>
      <c r="P116" s="1">
        <v>4.7115539999999996</v>
      </c>
      <c r="Q116" s="1">
        <v>4.3717509999999997</v>
      </c>
      <c r="R116" s="1">
        <v>4.516667</v>
      </c>
      <c r="S116" s="1">
        <v>4.242591</v>
      </c>
      <c r="T116" s="1">
        <v>4.7426539999999999</v>
      </c>
      <c r="U116" s="1">
        <v>4.9610269999999996</v>
      </c>
      <c r="V116" s="1">
        <v>4.3266429999999998</v>
      </c>
      <c r="W116" s="1">
        <v>4.2195840000000002</v>
      </c>
      <c r="X116" s="1">
        <v>5.0417079999999999</v>
      </c>
      <c r="Y116" s="1">
        <v>4.7324099999999998</v>
      </c>
      <c r="Z116" s="1">
        <v>4.5843420000000004</v>
      </c>
      <c r="AA116" s="1">
        <v>5.0982979999999998</v>
      </c>
      <c r="AB116" s="1">
        <v>4.629175</v>
      </c>
      <c r="AC116" s="1">
        <v>4.0085579999999998</v>
      </c>
      <c r="AD116" s="1">
        <v>4.9315499999999997</v>
      </c>
      <c r="AE116" s="1">
        <v>4.5451090000000001</v>
      </c>
      <c r="AF116" s="1">
        <v>6.5098479999999999</v>
      </c>
      <c r="AG116" s="1">
        <v>6.3568100000000003</v>
      </c>
      <c r="AH116" s="1">
        <v>6.431959</v>
      </c>
      <c r="AI116" s="1">
        <v>6.359076</v>
      </c>
      <c r="AJ116" s="1">
        <v>6.252732</v>
      </c>
      <c r="AK116" s="1">
        <v>6.340147</v>
      </c>
      <c r="AL116" s="1">
        <v>6.303693</v>
      </c>
      <c r="AM116" s="1">
        <v>6.2856920000000001</v>
      </c>
      <c r="AN116" s="1">
        <v>6.2496390000000002</v>
      </c>
      <c r="AO116" s="1">
        <v>6.3621999999999996</v>
      </c>
      <c r="AP116" s="1">
        <v>6.1173710000000003</v>
      </c>
      <c r="AQ116" s="1">
        <v>5.9612790000000002</v>
      </c>
      <c r="AR116" s="1">
        <v>6.4387480000000004</v>
      </c>
      <c r="AS116" s="1">
        <v>6.0533479999999997</v>
      </c>
      <c r="AT116" s="1">
        <v>6.195678</v>
      </c>
      <c r="AU116" s="1">
        <v>6.3565610000000001</v>
      </c>
      <c r="AV116" s="1">
        <v>6.1075150000000002</v>
      </c>
      <c r="AW116" s="1">
        <v>6.0159880000000001</v>
      </c>
      <c r="AX116" s="1">
        <v>6.4670750000000004</v>
      </c>
      <c r="AY116" s="1">
        <v>6.0427330000000001</v>
      </c>
    </row>
    <row r="117" spans="1:51" x14ac:dyDescent="0.25">
      <c r="A117" s="1" t="s">
        <v>406</v>
      </c>
      <c r="B117" s="1" t="s">
        <v>405</v>
      </c>
      <c r="C117" s="1" t="s">
        <v>930</v>
      </c>
      <c r="D117" s="1">
        <f>AVERAGE(AF117:AO117)</f>
        <v>6.0286571000000002</v>
      </c>
      <c r="E117" s="4">
        <v>0.68716400275217726</v>
      </c>
      <c r="F117" s="1">
        <f>AVERAGE(AP117:AY117)</f>
        <v>5.9488839000000002</v>
      </c>
      <c r="G117" s="4">
        <v>0.61249291687660812</v>
      </c>
      <c r="H117" s="5"/>
      <c r="I117" s="5"/>
      <c r="J117" s="5"/>
      <c r="K117" s="1">
        <f>D117-F117</f>
        <v>7.9773199999999989E-2</v>
      </c>
      <c r="L117" s="1">
        <v>4.8970880000000001</v>
      </c>
      <c r="M117" s="1">
        <v>5.6083660000000002</v>
      </c>
      <c r="N117" s="1">
        <v>3.5643579999999999</v>
      </c>
      <c r="O117" s="1">
        <v>5.2576070000000001</v>
      </c>
      <c r="P117" s="1">
        <v>4.9070400000000003</v>
      </c>
      <c r="Q117" s="1">
        <v>3.7097190000000002</v>
      </c>
      <c r="R117" s="1">
        <v>4.0137219999999996</v>
      </c>
      <c r="S117" s="1">
        <v>4.7333249999999998</v>
      </c>
      <c r="T117" s="1">
        <v>5.0904350000000003</v>
      </c>
      <c r="U117" s="1">
        <v>5.0731320000000002</v>
      </c>
      <c r="V117" s="1">
        <v>4.2280410000000002</v>
      </c>
      <c r="W117" s="1">
        <v>4.6704679999999996</v>
      </c>
      <c r="X117" s="1">
        <v>5.2620950000000004</v>
      </c>
      <c r="Y117" s="1">
        <v>5.4648469999999998</v>
      </c>
      <c r="Z117" s="1">
        <v>3.7941180000000001</v>
      </c>
      <c r="AA117" s="1">
        <v>4.8747249999999998</v>
      </c>
      <c r="AB117" s="1">
        <v>5.5183429999999998</v>
      </c>
      <c r="AC117" s="1">
        <v>3.997312</v>
      </c>
      <c r="AD117" s="1">
        <v>4.23027</v>
      </c>
      <c r="AE117" s="1">
        <v>4.8344839999999998</v>
      </c>
      <c r="AF117" s="1">
        <v>6.2283999999999997</v>
      </c>
      <c r="AG117" s="1">
        <v>6.6415329999999999</v>
      </c>
      <c r="AH117" s="1">
        <v>5.3149620000000004</v>
      </c>
      <c r="AI117" s="1">
        <v>6.2028970000000001</v>
      </c>
      <c r="AJ117" s="1">
        <v>6.0712190000000001</v>
      </c>
      <c r="AK117" s="1">
        <v>5.5312229999999998</v>
      </c>
      <c r="AL117" s="1">
        <v>5.6097650000000003</v>
      </c>
      <c r="AM117" s="1">
        <v>6.3392330000000001</v>
      </c>
      <c r="AN117" s="1">
        <v>6.2538470000000004</v>
      </c>
      <c r="AO117" s="1">
        <v>6.0934920000000004</v>
      </c>
      <c r="AP117" s="1">
        <v>5.8332240000000004</v>
      </c>
      <c r="AQ117" s="1">
        <v>6.0730209999999998</v>
      </c>
      <c r="AR117" s="1">
        <v>6.1437330000000001</v>
      </c>
      <c r="AS117" s="1">
        <v>6.3263769999999999</v>
      </c>
      <c r="AT117" s="1">
        <v>5.3320949999999998</v>
      </c>
      <c r="AU117" s="1">
        <v>5.8121109999999998</v>
      </c>
      <c r="AV117" s="1">
        <v>6.5178950000000002</v>
      </c>
      <c r="AW117" s="1">
        <v>5.9255500000000003</v>
      </c>
      <c r="AX117" s="1">
        <v>5.5667090000000004</v>
      </c>
      <c r="AY117" s="1">
        <v>5.9581239999999998</v>
      </c>
    </row>
    <row r="118" spans="1:51" x14ac:dyDescent="0.25">
      <c r="A118" s="1" t="s">
        <v>286</v>
      </c>
      <c r="B118" s="1" t="s">
        <v>285</v>
      </c>
      <c r="C118" s="1"/>
      <c r="D118" s="1">
        <f>AVERAGE(AF118:AO118)</f>
        <v>5.7585718999999997</v>
      </c>
      <c r="E118" s="4">
        <v>0.28159167850662387</v>
      </c>
      <c r="F118" s="1">
        <f>AVERAGE(AP118:AY118)</f>
        <v>5.5333006999999998</v>
      </c>
      <c r="G118" s="4">
        <v>0.38637828231728499</v>
      </c>
      <c r="H118" s="5"/>
      <c r="I118" s="5"/>
      <c r="J118" s="5"/>
      <c r="K118" s="1">
        <f>D118-F118</f>
        <v>0.22527119999999989</v>
      </c>
      <c r="L118" s="1">
        <v>4.6069610000000001</v>
      </c>
      <c r="M118" s="1">
        <v>4.7489710000000001</v>
      </c>
      <c r="N118" s="1">
        <v>4.738321</v>
      </c>
      <c r="O118" s="1">
        <v>5.3238500000000002</v>
      </c>
      <c r="P118" s="1">
        <v>4.8216380000000001</v>
      </c>
      <c r="Q118" s="1">
        <v>4.5916990000000002</v>
      </c>
      <c r="R118" s="1">
        <v>4.5329579999999998</v>
      </c>
      <c r="S118" s="1">
        <v>4.2097020000000001</v>
      </c>
      <c r="T118" s="1">
        <v>4.5580480000000003</v>
      </c>
      <c r="U118" s="1">
        <v>4.6915240000000002</v>
      </c>
      <c r="V118" s="1">
        <v>4.2217010000000004</v>
      </c>
      <c r="W118" s="1">
        <v>4.3737029999999999</v>
      </c>
      <c r="X118" s="1">
        <v>4.3912529999999999</v>
      </c>
      <c r="Y118" s="1">
        <v>4.2739960000000004</v>
      </c>
      <c r="Z118" s="1">
        <v>4.9894540000000003</v>
      </c>
      <c r="AA118" s="1">
        <v>5.0432050000000004</v>
      </c>
      <c r="AB118" s="1">
        <v>4.7647589999999997</v>
      </c>
      <c r="AC118" s="1">
        <v>3.7886139999999999</v>
      </c>
      <c r="AD118" s="1">
        <v>4.6875470000000004</v>
      </c>
      <c r="AE118" s="1">
        <v>4.7183849999999996</v>
      </c>
      <c r="AF118" s="1">
        <v>5.5355850000000002</v>
      </c>
      <c r="AG118" s="1">
        <v>5.6502879999999998</v>
      </c>
      <c r="AH118" s="1">
        <v>5.9684730000000004</v>
      </c>
      <c r="AI118" s="1">
        <v>6.2450929999999998</v>
      </c>
      <c r="AJ118" s="1">
        <v>5.8072100000000004</v>
      </c>
      <c r="AK118" s="1">
        <v>5.7268739999999996</v>
      </c>
      <c r="AL118" s="1">
        <v>5.7962759999999998</v>
      </c>
      <c r="AM118" s="1">
        <v>5.6920529999999996</v>
      </c>
      <c r="AN118" s="1">
        <v>5.5977829999999997</v>
      </c>
      <c r="AO118" s="1">
        <v>5.566084</v>
      </c>
      <c r="AP118" s="1">
        <v>5.6788100000000004</v>
      </c>
      <c r="AQ118" s="1">
        <v>5.347213</v>
      </c>
      <c r="AR118" s="1">
        <v>5.3584680000000002</v>
      </c>
      <c r="AS118" s="1">
        <v>5.1180659999999998</v>
      </c>
      <c r="AT118" s="1">
        <v>5.7202010000000003</v>
      </c>
      <c r="AU118" s="1">
        <v>5.7421040000000003</v>
      </c>
      <c r="AV118" s="1">
        <v>5.7206060000000001</v>
      </c>
      <c r="AW118" s="1">
        <v>5.349685</v>
      </c>
      <c r="AX118" s="1">
        <v>5.6461980000000001</v>
      </c>
      <c r="AY118" s="1">
        <v>5.651656</v>
      </c>
    </row>
    <row r="119" spans="1:51" x14ac:dyDescent="0.25">
      <c r="A119" s="1" t="s">
        <v>575</v>
      </c>
      <c r="B119" s="1" t="s">
        <v>574</v>
      </c>
      <c r="C119" s="1" t="s">
        <v>1012</v>
      </c>
      <c r="D119" s="1">
        <f>AVERAGE(AF119:AO119)</f>
        <v>3</v>
      </c>
      <c r="E119" s="4">
        <v>0.21472982066453225</v>
      </c>
      <c r="F119" s="1">
        <f>AVERAGE(AP119:AY119)</f>
        <v>3.1937693999999999</v>
      </c>
      <c r="G119" s="4">
        <v>0.82113654633484368</v>
      </c>
      <c r="H119" s="5"/>
      <c r="I119" s="5"/>
      <c r="J119" s="5"/>
      <c r="K119" s="1">
        <f>D119-F119</f>
        <v>-0.19376939999999987</v>
      </c>
      <c r="L119" s="1">
        <v>4.6859840000000004</v>
      </c>
      <c r="M119" s="1">
        <v>4.7017579999999999</v>
      </c>
      <c r="N119" s="1">
        <v>4.5833459999999997</v>
      </c>
      <c r="O119" s="1">
        <v>5.1494039999999996</v>
      </c>
      <c r="P119" s="1">
        <v>4.8619880000000002</v>
      </c>
      <c r="Q119" s="1">
        <v>4.3872650000000002</v>
      </c>
      <c r="R119" s="1">
        <v>4.7186589999999997</v>
      </c>
      <c r="S119" s="1">
        <v>4.6497729999999997</v>
      </c>
      <c r="T119" s="1">
        <v>4.6500940000000002</v>
      </c>
      <c r="U119" s="1">
        <v>4.4295910000000003</v>
      </c>
      <c r="V119" s="1">
        <v>4.1054760000000003</v>
      </c>
      <c r="W119" s="1">
        <v>3</v>
      </c>
      <c r="X119" s="1">
        <v>4.2771280000000003</v>
      </c>
      <c r="Y119" s="1">
        <v>3</v>
      </c>
      <c r="Z119" s="1">
        <v>4.8133739999999996</v>
      </c>
      <c r="AA119" s="1">
        <v>4.8011290000000004</v>
      </c>
      <c r="AB119" s="1">
        <v>4.6968800000000002</v>
      </c>
      <c r="AC119" s="1">
        <v>3</v>
      </c>
      <c r="AD119" s="1">
        <v>4.5054889999999999</v>
      </c>
      <c r="AE119" s="1">
        <v>3</v>
      </c>
      <c r="AF119" s="1">
        <v>3</v>
      </c>
      <c r="AG119" s="1">
        <v>3</v>
      </c>
      <c r="AH119" s="1">
        <v>3</v>
      </c>
      <c r="AI119" s="1">
        <v>3</v>
      </c>
      <c r="AJ119" s="1">
        <v>3</v>
      </c>
      <c r="AK119" s="1">
        <v>3</v>
      </c>
      <c r="AL119" s="1">
        <v>3</v>
      </c>
      <c r="AM119" s="1">
        <v>3</v>
      </c>
      <c r="AN119" s="1">
        <v>3</v>
      </c>
      <c r="AO119" s="1">
        <v>3</v>
      </c>
      <c r="AP119" s="1">
        <v>3</v>
      </c>
      <c r="AQ119" s="1">
        <v>3</v>
      </c>
      <c r="AR119" s="1">
        <v>3</v>
      </c>
      <c r="AS119" s="1">
        <v>3</v>
      </c>
      <c r="AT119" s="1">
        <v>3</v>
      </c>
      <c r="AU119" s="1">
        <v>3</v>
      </c>
      <c r="AV119" s="1">
        <v>3</v>
      </c>
      <c r="AW119" s="1">
        <v>3</v>
      </c>
      <c r="AX119" s="1">
        <v>4.9376939999999996</v>
      </c>
      <c r="AY119" s="1">
        <v>3</v>
      </c>
    </row>
    <row r="120" spans="1:51" x14ac:dyDescent="0.25">
      <c r="A120" s="1" t="s">
        <v>63</v>
      </c>
      <c r="B120" s="1" t="s">
        <v>62</v>
      </c>
      <c r="C120" s="1" t="s">
        <v>764</v>
      </c>
      <c r="D120" s="1">
        <f>AVERAGE(AF120:AO120)</f>
        <v>5.4541808000000005</v>
      </c>
      <c r="E120" s="4">
        <v>0.56442998340989547</v>
      </c>
      <c r="F120" s="1">
        <f>AVERAGE(AP120:AY120)</f>
        <v>4.5495931999999994</v>
      </c>
      <c r="G120" s="4">
        <v>0.55323476221109735</v>
      </c>
      <c r="H120" s="5"/>
      <c r="I120" s="5"/>
      <c r="J120" s="5"/>
      <c r="K120" s="1">
        <f>D120-F120</f>
        <v>0.90458760000000105</v>
      </c>
      <c r="L120" s="1">
        <v>4.1879150000000003</v>
      </c>
      <c r="M120" s="1">
        <v>4.0908930000000003</v>
      </c>
      <c r="N120" s="1">
        <v>5.0650570000000004</v>
      </c>
      <c r="O120" s="1">
        <v>5.2381970000000004</v>
      </c>
      <c r="P120" s="1">
        <v>5.164472</v>
      </c>
      <c r="Q120" s="1">
        <v>4.8022739999999997</v>
      </c>
      <c r="R120" s="1">
        <v>4.2718179999999997</v>
      </c>
      <c r="S120" s="1">
        <v>3.7160530000000001</v>
      </c>
      <c r="T120" s="1">
        <v>5.3350559999999998</v>
      </c>
      <c r="U120" s="1">
        <v>4.8892059999999997</v>
      </c>
      <c r="V120" s="1">
        <v>4.5480450000000001</v>
      </c>
      <c r="W120" s="1">
        <v>4.2304490000000001</v>
      </c>
      <c r="X120" s="1">
        <v>4.7655719999999997</v>
      </c>
      <c r="Y120" s="1">
        <v>4.5064510000000002</v>
      </c>
      <c r="Z120" s="1">
        <v>3.9228909999999999</v>
      </c>
      <c r="AA120" s="1">
        <v>4.7845240000000002</v>
      </c>
      <c r="AB120" s="1">
        <v>3.9039250000000001</v>
      </c>
      <c r="AC120" s="1">
        <v>3</v>
      </c>
      <c r="AD120" s="1">
        <v>4.6817840000000004</v>
      </c>
      <c r="AE120" s="1">
        <v>4.5459379999999996</v>
      </c>
      <c r="AF120" s="1">
        <v>5.1838110000000004</v>
      </c>
      <c r="AG120" s="1">
        <v>4.7288240000000004</v>
      </c>
      <c r="AH120" s="1">
        <v>6.0288560000000002</v>
      </c>
      <c r="AI120" s="1">
        <v>5.9028239999999998</v>
      </c>
      <c r="AJ120" s="1">
        <v>5.7237590000000003</v>
      </c>
      <c r="AK120" s="1">
        <v>5.6283989999999999</v>
      </c>
      <c r="AL120" s="1">
        <v>5.1324519999999998</v>
      </c>
      <c r="AM120" s="1">
        <v>4.9223150000000002</v>
      </c>
      <c r="AN120" s="1">
        <v>5.9638020000000003</v>
      </c>
      <c r="AO120" s="1">
        <v>5.3267660000000001</v>
      </c>
      <c r="AP120" s="1">
        <v>5.7318790000000002</v>
      </c>
      <c r="AQ120" s="1">
        <v>5.2856920000000001</v>
      </c>
      <c r="AR120" s="1">
        <v>5.1572449999999996</v>
      </c>
      <c r="AS120" s="1">
        <v>5.1099829999999997</v>
      </c>
      <c r="AT120" s="1">
        <v>3</v>
      </c>
      <c r="AU120" s="1">
        <v>5.0335039999999998</v>
      </c>
      <c r="AV120" s="1">
        <v>3</v>
      </c>
      <c r="AW120" s="1">
        <v>3</v>
      </c>
      <c r="AX120" s="1">
        <v>5.1325799999999999</v>
      </c>
      <c r="AY120" s="1">
        <v>5.0450489999999997</v>
      </c>
    </row>
    <row r="121" spans="1:51" x14ac:dyDescent="0.25">
      <c r="A121" s="1" t="s">
        <v>535</v>
      </c>
      <c r="B121" s="1" t="s">
        <v>534</v>
      </c>
      <c r="C121" s="1" t="s">
        <v>992</v>
      </c>
      <c r="D121" s="1">
        <f>AVERAGE(AF121:AO121)</f>
        <v>5.6783905999999993</v>
      </c>
      <c r="E121" s="4">
        <v>0.61616193354258852</v>
      </c>
      <c r="F121" s="1">
        <f>AVERAGE(AP121:AY121)</f>
        <v>5.8365422999999996</v>
      </c>
      <c r="G121" s="4">
        <v>0.58832941757495705</v>
      </c>
      <c r="H121" s="5"/>
      <c r="I121" s="5"/>
      <c r="J121" s="5"/>
      <c r="K121" s="1">
        <f>D121-F121</f>
        <v>-0.15815170000000034</v>
      </c>
      <c r="L121" s="1">
        <v>4.7059749999999996</v>
      </c>
      <c r="M121" s="1">
        <v>5.2871969999999999</v>
      </c>
      <c r="N121" s="1">
        <v>4.3581060000000003</v>
      </c>
      <c r="O121" s="1">
        <v>5.255369</v>
      </c>
      <c r="P121" s="1">
        <v>4.8983239999999997</v>
      </c>
      <c r="Q121" s="1">
        <v>3.4795319999999998</v>
      </c>
      <c r="R121" s="1">
        <v>3.8110179999999998</v>
      </c>
      <c r="S121" s="1">
        <v>4.7312260000000004</v>
      </c>
      <c r="T121" s="1">
        <v>4.9852829999999999</v>
      </c>
      <c r="U121" s="1">
        <v>5.2033050000000003</v>
      </c>
      <c r="V121" s="1">
        <v>4.4442170000000001</v>
      </c>
      <c r="W121" s="1">
        <v>4.7244970000000004</v>
      </c>
      <c r="X121" s="1">
        <v>4.9714340000000004</v>
      </c>
      <c r="Y121" s="1">
        <v>5.2442520000000004</v>
      </c>
      <c r="Z121" s="1">
        <v>3.4727709999999998</v>
      </c>
      <c r="AA121" s="1">
        <v>4.90578</v>
      </c>
      <c r="AB121" s="1">
        <v>5.3225499999999997</v>
      </c>
      <c r="AC121" s="1">
        <v>3.965211</v>
      </c>
      <c r="AD121" s="1">
        <v>4.1242760000000001</v>
      </c>
      <c r="AE121" s="1">
        <v>4.6929530000000002</v>
      </c>
      <c r="AF121" s="1">
        <v>5.9689819999999996</v>
      </c>
      <c r="AG121" s="1">
        <v>6.2659729999999998</v>
      </c>
      <c r="AH121" s="1">
        <v>5.780742</v>
      </c>
      <c r="AI121" s="1">
        <v>6.2021610000000003</v>
      </c>
      <c r="AJ121" s="1">
        <v>5.966278</v>
      </c>
      <c r="AK121" s="1">
        <v>3</v>
      </c>
      <c r="AL121" s="1">
        <v>5.1623250000000001</v>
      </c>
      <c r="AM121" s="1">
        <v>6.2767140000000001</v>
      </c>
      <c r="AN121" s="1">
        <v>6.0681859999999999</v>
      </c>
      <c r="AO121" s="1">
        <v>6.0925450000000003</v>
      </c>
      <c r="AP121" s="1">
        <v>5.927581</v>
      </c>
      <c r="AQ121" s="1">
        <v>6.1014379999999999</v>
      </c>
      <c r="AR121" s="1">
        <v>6.0026840000000004</v>
      </c>
      <c r="AS121" s="1">
        <v>6.1972800000000001</v>
      </c>
      <c r="AT121" s="1">
        <v>5.3675050000000004</v>
      </c>
      <c r="AU121" s="1">
        <v>5.748583</v>
      </c>
      <c r="AV121" s="1">
        <v>6.4120569999999999</v>
      </c>
      <c r="AW121" s="1">
        <v>5.6029819999999999</v>
      </c>
      <c r="AX121" s="1">
        <v>5.2318259999999999</v>
      </c>
      <c r="AY121" s="1">
        <v>5.7734870000000003</v>
      </c>
    </row>
    <row r="122" spans="1:51" x14ac:dyDescent="0.25">
      <c r="A122" s="1" t="s">
        <v>35</v>
      </c>
      <c r="B122" s="1" t="s">
        <v>34</v>
      </c>
      <c r="C122" s="1" t="s">
        <v>752</v>
      </c>
      <c r="D122" s="1">
        <f>AVERAGE(AF122:AO122)</f>
        <v>5.3818059000000007</v>
      </c>
      <c r="E122" s="4">
        <v>0.78919283215380098</v>
      </c>
      <c r="F122" s="1">
        <f>AVERAGE(AP122:AY122)</f>
        <v>4.3406836000000002</v>
      </c>
      <c r="G122" s="4">
        <v>0.72489278936222168</v>
      </c>
      <c r="H122" s="5"/>
      <c r="I122" s="5"/>
      <c r="J122" s="5"/>
      <c r="K122" s="1">
        <f>D122-F122</f>
        <v>1.0411223000000005</v>
      </c>
      <c r="L122" s="1">
        <v>4.7390100000000004</v>
      </c>
      <c r="M122" s="1">
        <v>5.5000309999999999</v>
      </c>
      <c r="N122" s="1">
        <v>3</v>
      </c>
      <c r="O122" s="1">
        <v>5.3534160000000002</v>
      </c>
      <c r="P122" s="1">
        <v>4.969131</v>
      </c>
      <c r="Q122" s="1">
        <v>3.9717210000000001</v>
      </c>
      <c r="R122" s="1">
        <v>4.0229229999999996</v>
      </c>
      <c r="S122" s="1">
        <v>4.6535500000000001</v>
      </c>
      <c r="T122" s="1">
        <v>5.149527</v>
      </c>
      <c r="U122" s="1">
        <v>5.325577</v>
      </c>
      <c r="V122" s="1">
        <v>3.689327</v>
      </c>
      <c r="W122" s="1">
        <v>4.0922289999999997</v>
      </c>
      <c r="X122" s="1">
        <v>4.8346619999999998</v>
      </c>
      <c r="Y122" s="1">
        <v>5.0393350000000003</v>
      </c>
      <c r="Z122" s="1">
        <v>3</v>
      </c>
      <c r="AA122" s="1">
        <v>5.0099609999999997</v>
      </c>
      <c r="AB122" s="1">
        <v>5.0281640000000003</v>
      </c>
      <c r="AC122" s="1">
        <v>3.615866</v>
      </c>
      <c r="AD122" s="1">
        <v>4.1180659999999998</v>
      </c>
      <c r="AE122" s="1">
        <v>4.8108170000000001</v>
      </c>
      <c r="AF122" s="1">
        <v>5.6520239999999999</v>
      </c>
      <c r="AG122" s="1">
        <v>6.028734</v>
      </c>
      <c r="AH122" s="1">
        <v>3</v>
      </c>
      <c r="AI122" s="1">
        <v>5.8380549999999998</v>
      </c>
      <c r="AJ122" s="1">
        <v>5.6441629999999998</v>
      </c>
      <c r="AK122" s="1">
        <v>5.108193</v>
      </c>
      <c r="AL122" s="1">
        <v>5.373151</v>
      </c>
      <c r="AM122" s="1">
        <v>5.5460609999999999</v>
      </c>
      <c r="AN122" s="1">
        <v>5.8595649999999999</v>
      </c>
      <c r="AO122" s="1">
        <v>5.7681129999999996</v>
      </c>
      <c r="AP122" s="1">
        <v>3</v>
      </c>
      <c r="AQ122" s="1">
        <v>3</v>
      </c>
      <c r="AR122" s="1">
        <v>5.6614339999999999</v>
      </c>
      <c r="AS122" s="1">
        <v>5.6696049999999998</v>
      </c>
      <c r="AT122" s="1">
        <v>3</v>
      </c>
      <c r="AU122" s="1">
        <v>5.6645669999999999</v>
      </c>
      <c r="AV122" s="1">
        <v>5.824497</v>
      </c>
      <c r="AW122" s="1">
        <v>3</v>
      </c>
      <c r="AX122" s="1">
        <v>3</v>
      </c>
      <c r="AY122" s="1">
        <v>5.5867329999999997</v>
      </c>
    </row>
    <row r="123" spans="1:51" x14ac:dyDescent="0.25">
      <c r="A123" s="1" t="s">
        <v>669</v>
      </c>
      <c r="B123" s="1" t="s">
        <v>668</v>
      </c>
      <c r="C123" s="1" t="s">
        <v>1048</v>
      </c>
      <c r="D123" s="1">
        <f>AVERAGE(AF123:AO123)</f>
        <v>5.5542774999999995</v>
      </c>
      <c r="E123" s="4">
        <v>0.70371565921835932</v>
      </c>
      <c r="F123" s="1">
        <f>AVERAGE(AP123:AY123)</f>
        <v>5.9641795000000002</v>
      </c>
      <c r="G123" s="4">
        <v>0.60929038089476251</v>
      </c>
      <c r="H123" s="5"/>
      <c r="I123" s="5"/>
      <c r="J123" s="5"/>
      <c r="K123" s="1">
        <f>D123-F123</f>
        <v>-0.40990200000000065</v>
      </c>
      <c r="L123" s="1">
        <v>4.741663</v>
      </c>
      <c r="M123" s="1">
        <v>5.4892269999999996</v>
      </c>
      <c r="N123" s="1">
        <v>3.706334</v>
      </c>
      <c r="O123" s="1">
        <v>5.2575349999999998</v>
      </c>
      <c r="P123" s="1">
        <v>4.9009130000000001</v>
      </c>
      <c r="Q123" s="1">
        <v>3.382053</v>
      </c>
      <c r="R123" s="1">
        <v>4.2655960000000004</v>
      </c>
      <c r="S123" s="1">
        <v>4.6760070000000002</v>
      </c>
      <c r="T123" s="1">
        <v>4.7237679999999997</v>
      </c>
      <c r="U123" s="1">
        <v>5.4631610000000004</v>
      </c>
      <c r="V123" s="1">
        <v>4.8419790000000003</v>
      </c>
      <c r="W123" s="1">
        <v>5.3209140000000001</v>
      </c>
      <c r="X123" s="1">
        <v>5.7682390000000003</v>
      </c>
      <c r="Y123" s="1">
        <v>6.1112960000000003</v>
      </c>
      <c r="Z123" s="1">
        <v>4.4795470000000002</v>
      </c>
      <c r="AA123" s="1">
        <v>5.6993080000000003</v>
      </c>
      <c r="AB123" s="1">
        <v>6.022964</v>
      </c>
      <c r="AC123" s="1">
        <v>4.4247350000000001</v>
      </c>
      <c r="AD123" s="1">
        <v>4.971851</v>
      </c>
      <c r="AE123" s="1">
        <v>5.4594069999999997</v>
      </c>
      <c r="AF123" s="1">
        <v>5.8032659999999998</v>
      </c>
      <c r="AG123" s="1">
        <v>6.2299629999999997</v>
      </c>
      <c r="AH123" s="1">
        <v>4.904515</v>
      </c>
      <c r="AI123" s="1">
        <v>6.0172840000000001</v>
      </c>
      <c r="AJ123" s="1">
        <v>5.3637439999999996</v>
      </c>
      <c r="AK123" s="1">
        <v>4.968642</v>
      </c>
      <c r="AL123" s="1">
        <v>5.1490039999999997</v>
      </c>
      <c r="AM123" s="1">
        <v>5.6164019999999999</v>
      </c>
      <c r="AN123" s="1">
        <v>5.4081039999999998</v>
      </c>
      <c r="AO123" s="1">
        <v>6.0818510000000003</v>
      </c>
      <c r="AP123" s="1">
        <v>5.619459</v>
      </c>
      <c r="AQ123" s="1">
        <v>6.0717350000000003</v>
      </c>
      <c r="AR123" s="1">
        <v>6.4303489999999996</v>
      </c>
      <c r="AS123" s="1">
        <v>6.6831459999999998</v>
      </c>
      <c r="AT123" s="1">
        <v>5.1340810000000001</v>
      </c>
      <c r="AU123" s="1">
        <v>6.2340619999999998</v>
      </c>
      <c r="AV123" s="1">
        <v>6.655456</v>
      </c>
      <c r="AW123" s="1">
        <v>5.2487820000000003</v>
      </c>
      <c r="AX123" s="1">
        <v>5.4678149999999999</v>
      </c>
      <c r="AY123" s="1">
        <v>6.0969100000000003</v>
      </c>
    </row>
    <row r="124" spans="1:51" x14ac:dyDescent="0.25">
      <c r="A124" s="1" t="s">
        <v>587</v>
      </c>
      <c r="B124" s="1" t="s">
        <v>586</v>
      </c>
      <c r="C124" s="1" t="s">
        <v>1015</v>
      </c>
      <c r="D124" s="1">
        <f>AVERAGE(AF124:AO124)</f>
        <v>3</v>
      </c>
      <c r="E124" s="4">
        <v>0.42769455638205683</v>
      </c>
      <c r="F124" s="1">
        <f>AVERAGE(AP124:AY124)</f>
        <v>3.2078964000000001</v>
      </c>
      <c r="G124" s="4">
        <v>0.37377318333681103</v>
      </c>
      <c r="H124" s="5"/>
      <c r="I124" s="5"/>
      <c r="J124" s="5"/>
      <c r="K124" s="1">
        <f>D124-F124</f>
        <v>-0.20789640000000009</v>
      </c>
      <c r="L124" s="1">
        <v>4.7804609999999998</v>
      </c>
      <c r="M124" s="1">
        <v>5.070703</v>
      </c>
      <c r="N124" s="1">
        <v>3.9166280000000002</v>
      </c>
      <c r="O124" s="1">
        <v>5.0508439999999997</v>
      </c>
      <c r="P124" s="1">
        <v>4.7622280000000003</v>
      </c>
      <c r="Q124" s="1">
        <v>4.4306390000000002</v>
      </c>
      <c r="R124" s="1">
        <v>4.4435919999999998</v>
      </c>
      <c r="S124" s="1">
        <v>3.985525</v>
      </c>
      <c r="T124" s="1">
        <v>4.7688449999999998</v>
      </c>
      <c r="U124" s="1">
        <v>5.0956570000000001</v>
      </c>
      <c r="V124" s="1">
        <v>3.9356580000000001</v>
      </c>
      <c r="W124" s="1">
        <v>4.132644</v>
      </c>
      <c r="X124" s="1">
        <v>4.1887600000000003</v>
      </c>
      <c r="Y124" s="1">
        <v>4.8266</v>
      </c>
      <c r="Z124" s="1">
        <v>4.0501860000000001</v>
      </c>
      <c r="AA124" s="1">
        <v>4.607208</v>
      </c>
      <c r="AB124" s="1">
        <v>4.23325</v>
      </c>
      <c r="AC124" s="1">
        <v>3.5105849999999998</v>
      </c>
      <c r="AD124" s="1">
        <v>4.4966949999999999</v>
      </c>
      <c r="AE124" s="1">
        <v>4.4340419999999998</v>
      </c>
      <c r="AF124" s="1">
        <v>3</v>
      </c>
      <c r="AG124" s="1">
        <v>3</v>
      </c>
      <c r="AH124" s="1">
        <v>3</v>
      </c>
      <c r="AI124" s="1">
        <v>3</v>
      </c>
      <c r="AJ124" s="1">
        <v>3</v>
      </c>
      <c r="AK124" s="1">
        <v>3</v>
      </c>
      <c r="AL124" s="1">
        <v>3</v>
      </c>
      <c r="AM124" s="1">
        <v>3</v>
      </c>
      <c r="AN124" s="1">
        <v>3</v>
      </c>
      <c r="AO124" s="1">
        <v>3</v>
      </c>
      <c r="AP124" s="1">
        <v>3</v>
      </c>
      <c r="AQ124" s="1">
        <v>3</v>
      </c>
      <c r="AR124" s="1">
        <v>3</v>
      </c>
      <c r="AS124" s="1">
        <v>3</v>
      </c>
      <c r="AT124" s="1">
        <v>3</v>
      </c>
      <c r="AU124" s="1">
        <v>3</v>
      </c>
      <c r="AV124" s="1">
        <v>3</v>
      </c>
      <c r="AW124" s="1">
        <v>3</v>
      </c>
      <c r="AX124" s="1">
        <v>3</v>
      </c>
      <c r="AY124" s="1">
        <v>5.078964</v>
      </c>
    </row>
    <row r="125" spans="1:51" x14ac:dyDescent="0.25">
      <c r="A125" s="1" t="s">
        <v>334</v>
      </c>
      <c r="B125" s="1" t="s">
        <v>333</v>
      </c>
      <c r="C125" s="1" t="s">
        <v>897</v>
      </c>
      <c r="D125" s="1">
        <f>AVERAGE(AF125:AO125)</f>
        <v>5.3508842999999997</v>
      </c>
      <c r="E125" s="4">
        <v>0.62392002207139807</v>
      </c>
      <c r="F125" s="1">
        <f>AVERAGE(AP125:AY125)</f>
        <v>5.1729131999999991</v>
      </c>
      <c r="G125" s="4">
        <v>0.73881737047798879</v>
      </c>
      <c r="H125" s="5"/>
      <c r="I125" s="5"/>
      <c r="J125" s="5"/>
      <c r="K125" s="1">
        <f>D125-F125</f>
        <v>0.1779711000000006</v>
      </c>
      <c r="L125" s="1">
        <v>4.7986089999999999</v>
      </c>
      <c r="M125" s="1">
        <v>5.5339499999999999</v>
      </c>
      <c r="N125" s="1">
        <v>4.1506639999999999</v>
      </c>
      <c r="O125" s="1">
        <v>5.0249370000000004</v>
      </c>
      <c r="P125" s="1">
        <v>4.6653370000000001</v>
      </c>
      <c r="Q125" s="1">
        <v>3.7409699999999999</v>
      </c>
      <c r="R125" s="1">
        <v>3.6211039999999999</v>
      </c>
      <c r="S125" s="1">
        <v>4.5191319999999999</v>
      </c>
      <c r="T125" s="1">
        <v>4.9671779999999996</v>
      </c>
      <c r="U125" s="1">
        <v>5.2106659999999998</v>
      </c>
      <c r="V125" s="1">
        <v>4.3585630000000002</v>
      </c>
      <c r="W125" s="1">
        <v>4.8958810000000001</v>
      </c>
      <c r="X125" s="1">
        <v>5.2276300000000004</v>
      </c>
      <c r="Y125" s="1">
        <v>5.5210860000000004</v>
      </c>
      <c r="Z125" s="1">
        <v>3</v>
      </c>
      <c r="AA125" s="1">
        <v>5.2752420000000004</v>
      </c>
      <c r="AB125" s="1">
        <v>5.111027</v>
      </c>
      <c r="AC125" s="1">
        <v>4.168056</v>
      </c>
      <c r="AD125" s="1">
        <v>4.4305110000000001</v>
      </c>
      <c r="AE125" s="1">
        <v>4.9452470000000002</v>
      </c>
      <c r="AF125" s="1">
        <v>5.5559529999999997</v>
      </c>
      <c r="AG125" s="1">
        <v>6.1713170000000002</v>
      </c>
      <c r="AH125" s="1">
        <v>5.2267799999999998</v>
      </c>
      <c r="AI125" s="1">
        <v>5.8028560000000002</v>
      </c>
      <c r="AJ125" s="1">
        <v>5.3486750000000001</v>
      </c>
      <c r="AK125" s="1">
        <v>3</v>
      </c>
      <c r="AL125" s="1">
        <v>5.1048629999999999</v>
      </c>
      <c r="AM125" s="1">
        <v>5.6667420000000002</v>
      </c>
      <c r="AN125" s="1">
        <v>5.6770959999999997</v>
      </c>
      <c r="AO125" s="1">
        <v>5.954561</v>
      </c>
      <c r="AP125" s="1">
        <v>5.4909410000000003</v>
      </c>
      <c r="AQ125" s="1">
        <v>5.667332</v>
      </c>
      <c r="AR125" s="1">
        <v>5.8599309999999996</v>
      </c>
      <c r="AS125" s="1">
        <v>6.1122699999999996</v>
      </c>
      <c r="AT125" s="1">
        <v>3</v>
      </c>
      <c r="AU125" s="1">
        <v>5.680625</v>
      </c>
      <c r="AV125" s="1">
        <v>6.1672880000000001</v>
      </c>
      <c r="AW125" s="1">
        <v>3</v>
      </c>
      <c r="AX125" s="1">
        <v>5.2310610000000004</v>
      </c>
      <c r="AY125" s="1">
        <v>5.5196839999999998</v>
      </c>
    </row>
    <row r="126" spans="1:51" x14ac:dyDescent="0.25">
      <c r="A126" s="1" t="s">
        <v>191</v>
      </c>
      <c r="B126" s="1" t="s">
        <v>190</v>
      </c>
      <c r="C126" s="1" t="s">
        <v>827</v>
      </c>
      <c r="D126" s="1">
        <f>AVERAGE(AF126:AO126)</f>
        <v>5.8641666000000008</v>
      </c>
      <c r="E126" s="4">
        <v>0.57449660017270865</v>
      </c>
      <c r="F126" s="1">
        <f>AVERAGE(AP126:AY126)</f>
        <v>5.4551305000000001</v>
      </c>
      <c r="G126" s="4">
        <v>0.78513089797681401</v>
      </c>
      <c r="H126" s="5"/>
      <c r="I126" s="5"/>
      <c r="J126" s="5"/>
      <c r="K126" s="1">
        <f>D126-F126</f>
        <v>0.40903610000000068</v>
      </c>
      <c r="L126" s="1">
        <v>4.7622359999999997</v>
      </c>
      <c r="M126" s="1">
        <v>5.2025430000000004</v>
      </c>
      <c r="N126" s="1">
        <v>3.9352550000000002</v>
      </c>
      <c r="O126" s="1">
        <v>5.0956229999999998</v>
      </c>
      <c r="P126" s="1">
        <v>4.8790560000000003</v>
      </c>
      <c r="Q126" s="1">
        <v>3.6363780000000001</v>
      </c>
      <c r="R126" s="1">
        <v>4.030316</v>
      </c>
      <c r="S126" s="1">
        <v>4.4343300000000001</v>
      </c>
      <c r="T126" s="1">
        <v>5.0716609999999998</v>
      </c>
      <c r="U126" s="1">
        <v>5.1630719999999997</v>
      </c>
      <c r="V126" s="1">
        <v>3.8355950000000001</v>
      </c>
      <c r="W126" s="1">
        <v>4.6186020000000001</v>
      </c>
      <c r="X126" s="1">
        <v>4.7772379999999997</v>
      </c>
      <c r="Y126" s="1">
        <v>5.5426510000000002</v>
      </c>
      <c r="Z126" s="1">
        <v>3.0741580000000002</v>
      </c>
      <c r="AA126" s="1">
        <v>5.148479</v>
      </c>
      <c r="AB126" s="1">
        <v>4.9146660000000004</v>
      </c>
      <c r="AC126" s="1">
        <v>3.3720829999999999</v>
      </c>
      <c r="AD126" s="1">
        <v>4.1667560000000003</v>
      </c>
      <c r="AE126" s="1">
        <v>4.599621</v>
      </c>
      <c r="AF126" s="1">
        <v>5.8447069999999997</v>
      </c>
      <c r="AG126" s="1">
        <v>6.2516870000000004</v>
      </c>
      <c r="AH126" s="1">
        <v>5.3764669999999999</v>
      </c>
      <c r="AI126" s="1">
        <v>6.0535009999999998</v>
      </c>
      <c r="AJ126" s="1">
        <v>5.9790200000000002</v>
      </c>
      <c r="AK126" s="1">
        <v>5.3082440000000002</v>
      </c>
      <c r="AL126" s="1">
        <v>5.4100169999999999</v>
      </c>
      <c r="AM126" s="1">
        <v>6.1099829999999997</v>
      </c>
      <c r="AN126" s="1">
        <v>6.2058809999999998</v>
      </c>
      <c r="AO126" s="1">
        <v>6.1021590000000003</v>
      </c>
      <c r="AP126" s="1">
        <v>5.4353030000000002</v>
      </c>
      <c r="AQ126" s="1">
        <v>5.9315189999999998</v>
      </c>
      <c r="AR126" s="1">
        <v>5.5944919999999998</v>
      </c>
      <c r="AS126" s="1">
        <v>6.4859059999999999</v>
      </c>
      <c r="AT126" s="1">
        <v>3</v>
      </c>
      <c r="AU126" s="1">
        <v>5.9648440000000003</v>
      </c>
      <c r="AV126" s="1">
        <v>5.9516479999999996</v>
      </c>
      <c r="AW126" s="1">
        <v>5.1295609999999998</v>
      </c>
      <c r="AX126" s="1">
        <v>5.413367</v>
      </c>
      <c r="AY126" s="1">
        <v>5.6446649999999998</v>
      </c>
    </row>
    <row r="127" spans="1:51" x14ac:dyDescent="0.25">
      <c r="A127" s="1" t="s">
        <v>251</v>
      </c>
      <c r="B127" s="1" t="s">
        <v>250</v>
      </c>
      <c r="C127" s="1" t="s">
        <v>857</v>
      </c>
      <c r="D127" s="1">
        <f>AVERAGE(AF127:AO127)</f>
        <v>5.6444611</v>
      </c>
      <c r="E127" s="4">
        <v>0.51386032216319466</v>
      </c>
      <c r="F127" s="1">
        <f>AVERAGE(AP127:AY127)</f>
        <v>5.3744011999999994</v>
      </c>
      <c r="G127" s="4">
        <v>0.55453893162221601</v>
      </c>
      <c r="H127" s="5"/>
      <c r="I127" s="5"/>
      <c r="J127" s="5"/>
      <c r="K127" s="1">
        <f>D127-F127</f>
        <v>0.27005990000000057</v>
      </c>
      <c r="L127" s="1">
        <v>4.6324269999999999</v>
      </c>
      <c r="M127" s="1">
        <v>5.1285290000000003</v>
      </c>
      <c r="N127" s="1">
        <v>3.9515950000000002</v>
      </c>
      <c r="O127" s="1">
        <v>5.3914999999999997</v>
      </c>
      <c r="P127" s="1">
        <v>4.7983260000000003</v>
      </c>
      <c r="Q127" s="1">
        <v>3.9071159999999998</v>
      </c>
      <c r="R127" s="1">
        <v>4.1504799999999999</v>
      </c>
      <c r="S127" s="1">
        <v>4.3950639999999996</v>
      </c>
      <c r="T127" s="1">
        <v>4.71767</v>
      </c>
      <c r="U127" s="1">
        <v>5.1251239999999996</v>
      </c>
      <c r="V127" s="1">
        <v>3.9314119999999999</v>
      </c>
      <c r="W127" s="1">
        <v>4.6205319999999999</v>
      </c>
      <c r="X127" s="1">
        <v>4.8644809999999996</v>
      </c>
      <c r="Y127" s="1">
        <v>5.3030229999999996</v>
      </c>
      <c r="Z127" s="1">
        <v>3.4662299999999999</v>
      </c>
      <c r="AA127" s="1">
        <v>4.9761899999999999</v>
      </c>
      <c r="AB127" s="1">
        <v>5.0211069999999998</v>
      </c>
      <c r="AC127" s="1">
        <v>4.2003849999999998</v>
      </c>
      <c r="AD127" s="1">
        <v>4.4528439999999998</v>
      </c>
      <c r="AE127" s="1">
        <v>4.6168319999999996</v>
      </c>
      <c r="AF127" s="1">
        <v>5.7462840000000002</v>
      </c>
      <c r="AG127" s="1">
        <v>5.9299809999999997</v>
      </c>
      <c r="AH127" s="1">
        <v>5.3444120000000002</v>
      </c>
      <c r="AI127" s="1">
        <v>6.1713170000000002</v>
      </c>
      <c r="AJ127" s="1">
        <v>5.6772970000000003</v>
      </c>
      <c r="AK127" s="1">
        <v>5.2512730000000003</v>
      </c>
      <c r="AL127" s="1">
        <v>5.313593</v>
      </c>
      <c r="AM127" s="1">
        <v>5.6537620000000004</v>
      </c>
      <c r="AN127" s="1">
        <v>5.582109</v>
      </c>
      <c r="AO127" s="1">
        <v>5.7745829999999998</v>
      </c>
      <c r="AP127" s="1">
        <v>5.3951339999999997</v>
      </c>
      <c r="AQ127" s="1">
        <v>5.6314229999999998</v>
      </c>
      <c r="AR127" s="1">
        <v>5.6463349999999997</v>
      </c>
      <c r="AS127" s="1">
        <v>5.859318</v>
      </c>
      <c r="AT127" s="1">
        <v>3</v>
      </c>
      <c r="AU127" s="1">
        <v>5.5915660000000003</v>
      </c>
      <c r="AV127" s="1">
        <v>5.879721</v>
      </c>
      <c r="AW127" s="1">
        <v>5.6659560000000004</v>
      </c>
      <c r="AX127" s="1">
        <v>5.4170730000000002</v>
      </c>
      <c r="AY127" s="1">
        <v>5.6574859999999996</v>
      </c>
    </row>
    <row r="128" spans="1:51" x14ac:dyDescent="0.25">
      <c r="A128" s="1" t="s">
        <v>101</v>
      </c>
      <c r="B128" s="1" t="s">
        <v>100</v>
      </c>
      <c r="C128" s="1" t="s">
        <v>782</v>
      </c>
      <c r="D128" s="1">
        <f>AVERAGE(AF128:AO128)</f>
        <v>5.9718059999999991</v>
      </c>
      <c r="E128" s="4">
        <v>0.68012544713872125</v>
      </c>
      <c r="F128" s="1">
        <f>AVERAGE(AP128:AY128)</f>
        <v>5.2746775999999995</v>
      </c>
      <c r="G128" s="4">
        <v>0.80876895967469309</v>
      </c>
      <c r="H128" s="5"/>
      <c r="I128" s="5"/>
      <c r="J128" s="5"/>
      <c r="K128" s="1">
        <f>D128-F128</f>
        <v>0.69712839999999954</v>
      </c>
      <c r="L128" s="1">
        <v>4.4637289999999998</v>
      </c>
      <c r="M128" s="1">
        <v>5.2687419999999996</v>
      </c>
      <c r="N128" s="1">
        <v>3.852913</v>
      </c>
      <c r="O128" s="1">
        <v>5.3943820000000002</v>
      </c>
      <c r="P128" s="1">
        <v>5.2754260000000004</v>
      </c>
      <c r="Q128" s="1">
        <v>3.5691160000000002</v>
      </c>
      <c r="R128" s="1">
        <v>4.1215270000000004</v>
      </c>
      <c r="S128" s="1">
        <v>4.0663260000000001</v>
      </c>
      <c r="T128" s="1">
        <v>4.9999479999999998</v>
      </c>
      <c r="U128" s="1">
        <v>5.1645019999999997</v>
      </c>
      <c r="V128" s="1">
        <v>3.7706970000000002</v>
      </c>
      <c r="W128" s="1">
        <v>4.2395750000000003</v>
      </c>
      <c r="X128" s="1">
        <v>5.1145110000000003</v>
      </c>
      <c r="Y128" s="1">
        <v>5.2037399999999998</v>
      </c>
      <c r="Z128" s="1">
        <v>3</v>
      </c>
      <c r="AA128" s="1">
        <v>4.9132730000000002</v>
      </c>
      <c r="AB128" s="1">
        <v>5.2364110000000004</v>
      </c>
      <c r="AC128" s="1">
        <v>3.2314189999999998</v>
      </c>
      <c r="AD128" s="1">
        <v>4.101953</v>
      </c>
      <c r="AE128" s="1">
        <v>4.3307789999999997</v>
      </c>
      <c r="AF128" s="1">
        <v>6.0866090000000002</v>
      </c>
      <c r="AG128" s="1">
        <v>6.3456869999999999</v>
      </c>
      <c r="AH128" s="1">
        <v>5.5594520000000003</v>
      </c>
      <c r="AI128" s="1">
        <v>6.4464750000000004</v>
      </c>
      <c r="AJ128" s="1">
        <v>6.3681190000000001</v>
      </c>
      <c r="AK128" s="1">
        <v>5.3673000000000002</v>
      </c>
      <c r="AL128" s="1">
        <v>5.4338980000000001</v>
      </c>
      <c r="AM128" s="1">
        <v>5.7260910000000003</v>
      </c>
      <c r="AN128" s="1">
        <v>6.1902480000000004</v>
      </c>
      <c r="AO128" s="1">
        <v>6.1941810000000004</v>
      </c>
      <c r="AP128" s="1">
        <v>5.5873970000000002</v>
      </c>
      <c r="AQ128" s="1">
        <v>5.8370699999999998</v>
      </c>
      <c r="AR128" s="1">
        <v>6.0319739999999999</v>
      </c>
      <c r="AS128" s="1">
        <v>6.2180099999999996</v>
      </c>
      <c r="AT128" s="1">
        <v>3</v>
      </c>
      <c r="AU128" s="1">
        <v>5.690099</v>
      </c>
      <c r="AV128" s="1">
        <v>6.2385729999999997</v>
      </c>
      <c r="AW128" s="1">
        <v>3</v>
      </c>
      <c r="AX128" s="1">
        <v>5.5076270000000003</v>
      </c>
      <c r="AY128" s="1">
        <v>5.6360260000000002</v>
      </c>
    </row>
    <row r="129" spans="1:51" x14ac:dyDescent="0.25">
      <c r="A129" s="1" t="s">
        <v>183</v>
      </c>
      <c r="B129" s="1" t="s">
        <v>182</v>
      </c>
      <c r="C129" s="1" t="s">
        <v>823</v>
      </c>
      <c r="D129" s="1">
        <f>AVERAGE(AF129:AO129)</f>
        <v>5.7730154000000002</v>
      </c>
      <c r="E129" s="4">
        <v>0.36773818965371124</v>
      </c>
      <c r="F129" s="1">
        <f>AVERAGE(AP129:AY129)</f>
        <v>5.3571536000000011</v>
      </c>
      <c r="G129" s="4">
        <v>0.57562075254096667</v>
      </c>
      <c r="H129" s="5"/>
      <c r="I129" s="5"/>
      <c r="J129" s="5"/>
      <c r="K129" s="1">
        <f>D129-F129</f>
        <v>0.41586179999999917</v>
      </c>
      <c r="L129" s="1">
        <v>4.6858040000000001</v>
      </c>
      <c r="M129" s="1">
        <v>4.8518759999999999</v>
      </c>
      <c r="N129" s="1">
        <v>4.0767129999999998</v>
      </c>
      <c r="O129" s="1">
        <v>5.127688</v>
      </c>
      <c r="P129" s="1">
        <v>4.6809609999999999</v>
      </c>
      <c r="Q129" s="1">
        <v>4.3377189999999999</v>
      </c>
      <c r="R129" s="1">
        <v>4.0795070000000004</v>
      </c>
      <c r="S129" s="1">
        <v>4.4718049999999998</v>
      </c>
      <c r="T129" s="1">
        <v>4.8230180000000002</v>
      </c>
      <c r="U129" s="1">
        <v>5.0292620000000001</v>
      </c>
      <c r="V129" s="1">
        <v>4.146903</v>
      </c>
      <c r="W129" s="1">
        <v>4.5299560000000003</v>
      </c>
      <c r="X129" s="1">
        <v>4.6506090000000002</v>
      </c>
      <c r="Y129" s="1">
        <v>5.1535099999999998</v>
      </c>
      <c r="Z129" s="1">
        <v>3.3346149999999999</v>
      </c>
      <c r="AA129" s="1">
        <v>4.9023570000000003</v>
      </c>
      <c r="AB129" s="1">
        <v>4.8500459999999999</v>
      </c>
      <c r="AC129" s="1">
        <v>3.6107130000000001</v>
      </c>
      <c r="AD129" s="1">
        <v>4.194153</v>
      </c>
      <c r="AE129" s="1">
        <v>4.5273719999999997</v>
      </c>
      <c r="AF129" s="1">
        <v>5.7428509999999999</v>
      </c>
      <c r="AG129" s="1">
        <v>5.911397</v>
      </c>
      <c r="AH129" s="1">
        <v>5.4314439999999999</v>
      </c>
      <c r="AI129" s="1">
        <v>6.0623940000000003</v>
      </c>
      <c r="AJ129" s="1">
        <v>5.8560280000000002</v>
      </c>
      <c r="AK129" s="1">
        <v>5.6996120000000001</v>
      </c>
      <c r="AL129" s="1">
        <v>5.6821900000000003</v>
      </c>
      <c r="AM129" s="1">
        <v>5.7326670000000002</v>
      </c>
      <c r="AN129" s="1">
        <v>5.7720359999999999</v>
      </c>
      <c r="AO129" s="1">
        <v>5.8395349999999997</v>
      </c>
      <c r="AP129" s="1">
        <v>5.530494</v>
      </c>
      <c r="AQ129" s="1">
        <v>5.8230890000000004</v>
      </c>
      <c r="AR129" s="1">
        <v>5.7538590000000003</v>
      </c>
      <c r="AS129" s="1">
        <v>6.054881</v>
      </c>
      <c r="AT129" s="1">
        <v>3</v>
      </c>
      <c r="AU129" s="1">
        <v>5.5999480000000004</v>
      </c>
      <c r="AV129" s="1">
        <v>5.6776429999999998</v>
      </c>
      <c r="AW129" s="1">
        <v>5.2770590000000004</v>
      </c>
      <c r="AX129" s="1">
        <v>5.3416519999999998</v>
      </c>
      <c r="AY129" s="1">
        <v>5.5129109999999999</v>
      </c>
    </row>
    <row r="130" spans="1:51" x14ac:dyDescent="0.25">
      <c r="A130" s="1" t="s">
        <v>565</v>
      </c>
      <c r="B130" s="1" t="s">
        <v>564</v>
      </c>
      <c r="C130" s="1" t="s">
        <v>1007</v>
      </c>
      <c r="D130" s="1">
        <f>AVERAGE(AF130:AO130)</f>
        <v>3</v>
      </c>
      <c r="E130" s="4">
        <v>0.30025238485084876</v>
      </c>
      <c r="F130" s="1">
        <f>AVERAGE(AP130:AY130)</f>
        <v>3.1871578999999999</v>
      </c>
      <c r="G130" s="4">
        <v>0.41733664713545887</v>
      </c>
      <c r="H130" s="5"/>
      <c r="I130" s="5"/>
      <c r="J130" s="5"/>
      <c r="K130" s="1">
        <f>D130-F130</f>
        <v>-0.18715789999999988</v>
      </c>
      <c r="L130" s="1">
        <v>4.701784</v>
      </c>
      <c r="M130" s="1">
        <v>4.4159579999999998</v>
      </c>
      <c r="N130" s="1">
        <v>4.6190509999999998</v>
      </c>
      <c r="O130" s="1">
        <v>4.6115430000000002</v>
      </c>
      <c r="P130" s="1">
        <v>4.1911440000000004</v>
      </c>
      <c r="Q130" s="1">
        <v>4.7847099999999996</v>
      </c>
      <c r="R130" s="1">
        <v>4.7767739999999996</v>
      </c>
      <c r="S130" s="1">
        <v>5.2562850000000001</v>
      </c>
      <c r="T130" s="1">
        <v>4.4891139999999998</v>
      </c>
      <c r="U130" s="1">
        <v>4.2948849999999998</v>
      </c>
      <c r="V130" s="1">
        <v>4.6511620000000002</v>
      </c>
      <c r="W130" s="1">
        <v>4.6039450000000004</v>
      </c>
      <c r="X130" s="1">
        <v>4.1202120000000004</v>
      </c>
      <c r="Y130" s="1">
        <v>4.5794629999999996</v>
      </c>
      <c r="Z130" s="1">
        <v>5.1144109999999996</v>
      </c>
      <c r="AA130" s="1">
        <v>5.3612739999999999</v>
      </c>
      <c r="AB130" s="1">
        <v>5.2442270000000004</v>
      </c>
      <c r="AC130" s="1">
        <v>4.3977490000000001</v>
      </c>
      <c r="AD130" s="1">
        <v>5.1524409999999996</v>
      </c>
      <c r="AE130" s="1">
        <v>4.4710720000000004</v>
      </c>
      <c r="AF130" s="1">
        <v>3</v>
      </c>
      <c r="AG130" s="1">
        <v>3</v>
      </c>
      <c r="AH130" s="1">
        <v>3</v>
      </c>
      <c r="AI130" s="1">
        <v>3</v>
      </c>
      <c r="AJ130" s="1">
        <v>3</v>
      </c>
      <c r="AK130" s="1">
        <v>3</v>
      </c>
      <c r="AL130" s="1">
        <v>3</v>
      </c>
      <c r="AM130" s="1">
        <v>3</v>
      </c>
      <c r="AN130" s="1">
        <v>3</v>
      </c>
      <c r="AO130" s="1">
        <v>3</v>
      </c>
      <c r="AP130" s="1">
        <v>3</v>
      </c>
      <c r="AQ130" s="1">
        <v>3</v>
      </c>
      <c r="AR130" s="1">
        <v>3</v>
      </c>
      <c r="AS130" s="1">
        <v>4.8715789999999997</v>
      </c>
      <c r="AT130" s="1">
        <v>3</v>
      </c>
      <c r="AU130" s="1">
        <v>3</v>
      </c>
      <c r="AV130" s="1">
        <v>3</v>
      </c>
      <c r="AW130" s="1">
        <v>3</v>
      </c>
      <c r="AX130" s="1">
        <v>3</v>
      </c>
      <c r="AY130" s="1">
        <v>3</v>
      </c>
    </row>
    <row r="131" spans="1:51" x14ac:dyDescent="0.25">
      <c r="A131" s="1" t="s">
        <v>356</v>
      </c>
      <c r="B131" s="1" t="s">
        <v>355</v>
      </c>
      <c r="C131" s="1" t="s">
        <v>907</v>
      </c>
      <c r="D131" s="1">
        <f>AVERAGE(AF131:AO131)</f>
        <v>5.9298473999999999</v>
      </c>
      <c r="E131" s="4">
        <v>0.16354156232468842</v>
      </c>
      <c r="F131" s="1">
        <f>AVERAGE(AP131:AY131)</f>
        <v>5.7648581000000005</v>
      </c>
      <c r="G131" s="4">
        <v>0.18656025161173356</v>
      </c>
      <c r="H131" s="5"/>
      <c r="I131" s="5"/>
      <c r="J131" s="5"/>
      <c r="K131" s="1">
        <f>D131-F131</f>
        <v>0.16498929999999934</v>
      </c>
      <c r="L131" s="1">
        <v>4.6477740000000001</v>
      </c>
      <c r="M131" s="1">
        <v>4.6172940000000002</v>
      </c>
      <c r="N131" s="1">
        <v>4.4818150000000001</v>
      </c>
      <c r="O131" s="1">
        <v>4.8312679999999997</v>
      </c>
      <c r="P131" s="1">
        <v>4.5713480000000004</v>
      </c>
      <c r="Q131" s="1">
        <v>4.3697910000000002</v>
      </c>
      <c r="R131" s="1">
        <v>4.5140560000000001</v>
      </c>
      <c r="S131" s="1">
        <v>4.4426360000000003</v>
      </c>
      <c r="T131" s="1">
        <v>4.6957180000000003</v>
      </c>
      <c r="U131" s="1">
        <v>4.8752639999999996</v>
      </c>
      <c r="V131" s="1">
        <v>4.1457870000000003</v>
      </c>
      <c r="W131" s="1">
        <v>4.2143139999999999</v>
      </c>
      <c r="X131" s="1">
        <v>4.4489229999999997</v>
      </c>
      <c r="Y131" s="1">
        <v>4.5744360000000004</v>
      </c>
      <c r="Z131" s="1">
        <v>4.3952390000000001</v>
      </c>
      <c r="AA131" s="1">
        <v>4.5697950000000001</v>
      </c>
      <c r="AB131" s="1">
        <v>4.3288690000000001</v>
      </c>
      <c r="AC131" s="1">
        <v>3.9871880000000002</v>
      </c>
      <c r="AD131" s="1">
        <v>4.2529979999999998</v>
      </c>
      <c r="AE131" s="1">
        <v>4.4131819999999999</v>
      </c>
      <c r="AF131" s="1">
        <v>5.983892</v>
      </c>
      <c r="AG131" s="1">
        <v>5.7628060000000003</v>
      </c>
      <c r="AH131" s="1">
        <v>5.9117699999999997</v>
      </c>
      <c r="AI131" s="1">
        <v>5.8672019999999998</v>
      </c>
      <c r="AJ131" s="1">
        <v>5.8138209999999999</v>
      </c>
      <c r="AK131" s="1">
        <v>5.99254</v>
      </c>
      <c r="AL131" s="1">
        <v>6.0482089999999999</v>
      </c>
      <c r="AM131" s="1">
        <v>6.0769679999999999</v>
      </c>
      <c r="AN131" s="1">
        <v>5.948232</v>
      </c>
      <c r="AO131" s="1">
        <v>5.8930340000000001</v>
      </c>
      <c r="AP131" s="1">
        <v>5.7847030000000004</v>
      </c>
      <c r="AQ131" s="1">
        <v>5.7751150000000004</v>
      </c>
      <c r="AR131" s="1">
        <v>5.7002360000000003</v>
      </c>
      <c r="AS131" s="1">
        <v>5.7669259999999998</v>
      </c>
      <c r="AT131" s="1">
        <v>5.8081300000000002</v>
      </c>
      <c r="AU131" s="1">
        <v>5.7743929999999999</v>
      </c>
      <c r="AV131" s="1">
        <v>5.6953680000000002</v>
      </c>
      <c r="AW131" s="1">
        <v>5.7810009999999998</v>
      </c>
      <c r="AX131" s="1">
        <v>5.7271830000000001</v>
      </c>
      <c r="AY131" s="1">
        <v>5.8355259999999998</v>
      </c>
    </row>
    <row r="132" spans="1:51" x14ac:dyDescent="0.25">
      <c r="A132" s="1" t="s">
        <v>687</v>
      </c>
      <c r="B132" s="1" t="s">
        <v>686</v>
      </c>
      <c r="C132" s="1" t="s">
        <v>1057</v>
      </c>
      <c r="D132" s="1">
        <f>AVERAGE(AF132:AO132)</f>
        <v>5.5799161000000002</v>
      </c>
      <c r="E132" s="4">
        <v>0.51710254473402151</v>
      </c>
      <c r="F132" s="1">
        <f>AVERAGE(AP132:AY132)</f>
        <v>6.1588161000000001</v>
      </c>
      <c r="G132" s="4">
        <v>0.33353462994344557</v>
      </c>
      <c r="H132" s="5"/>
      <c r="I132" s="5"/>
      <c r="J132" s="5"/>
      <c r="K132" s="1">
        <f>D132-F132</f>
        <v>-0.57889999999999997</v>
      </c>
      <c r="L132" s="1">
        <v>4.4995219999999998</v>
      </c>
      <c r="M132" s="1">
        <v>5.1619669999999998</v>
      </c>
      <c r="N132" s="1">
        <v>4.5345589999999998</v>
      </c>
      <c r="O132" s="1">
        <v>4.9902230000000003</v>
      </c>
      <c r="P132" s="1">
        <v>4.7844530000000001</v>
      </c>
      <c r="Q132" s="1">
        <v>3.9873799999999999</v>
      </c>
      <c r="R132" s="1">
        <v>3.9608750000000001</v>
      </c>
      <c r="S132" s="1">
        <v>4.0312469999999996</v>
      </c>
      <c r="T132" s="1">
        <v>4.5898050000000001</v>
      </c>
      <c r="U132" s="1">
        <v>5.4847409999999996</v>
      </c>
      <c r="V132" s="1">
        <v>4.8443339999999999</v>
      </c>
      <c r="W132" s="1">
        <v>4.7806410000000001</v>
      </c>
      <c r="X132" s="1">
        <v>5.4919500000000001</v>
      </c>
      <c r="Y132" s="1">
        <v>5.5023860000000004</v>
      </c>
      <c r="Z132" s="1">
        <v>4.9195070000000003</v>
      </c>
      <c r="AA132" s="1">
        <v>5.5157020000000001</v>
      </c>
      <c r="AB132" s="1">
        <v>5.5024680000000004</v>
      </c>
      <c r="AC132" s="1">
        <v>4.7260179999999998</v>
      </c>
      <c r="AD132" s="1">
        <v>5.2557070000000001</v>
      </c>
      <c r="AE132" s="1">
        <v>5.3600250000000003</v>
      </c>
      <c r="AF132" s="1">
        <v>5.4698070000000003</v>
      </c>
      <c r="AG132" s="1">
        <v>5.9652529999999997</v>
      </c>
      <c r="AH132" s="1">
        <v>5.5684950000000004</v>
      </c>
      <c r="AI132" s="1">
        <v>5.6507440000000004</v>
      </c>
      <c r="AJ132" s="1">
        <v>5.7414829999999997</v>
      </c>
      <c r="AK132" s="1">
        <v>5.2485860000000004</v>
      </c>
      <c r="AL132" s="1">
        <v>5.0992660000000001</v>
      </c>
      <c r="AM132" s="1">
        <v>5.2813059999999998</v>
      </c>
      <c r="AN132" s="1">
        <v>5.4200549999999996</v>
      </c>
      <c r="AO132" s="1">
        <v>6.3541660000000002</v>
      </c>
      <c r="AP132" s="1">
        <v>5.9680200000000001</v>
      </c>
      <c r="AQ132" s="1">
        <v>5.7829810000000004</v>
      </c>
      <c r="AR132" s="1">
        <v>6.4426839999999999</v>
      </c>
      <c r="AS132" s="1">
        <v>6.3639320000000001</v>
      </c>
      <c r="AT132" s="1">
        <v>5.8526389999999999</v>
      </c>
      <c r="AU132" s="1">
        <v>6.0766410000000004</v>
      </c>
      <c r="AV132" s="1">
        <v>6.1867869999999998</v>
      </c>
      <c r="AW132" s="1">
        <v>6.2476789999999998</v>
      </c>
      <c r="AX132" s="1">
        <v>6.3079879999999999</v>
      </c>
      <c r="AY132" s="1">
        <v>6.3588100000000001</v>
      </c>
    </row>
    <row r="133" spans="1:51" x14ac:dyDescent="0.25">
      <c r="A133" s="1" t="s">
        <v>428</v>
      </c>
      <c r="B133" s="1" t="s">
        <v>427</v>
      </c>
      <c r="C133" s="1" t="s">
        <v>941</v>
      </c>
      <c r="D133" s="1">
        <f>AVERAGE(AF133:AO133)</f>
        <v>5.9365130999999991</v>
      </c>
      <c r="E133" s="4">
        <v>0.38073704655540597</v>
      </c>
      <c r="F133" s="1">
        <f>AVERAGE(AP133:AY133)</f>
        <v>5.893996200000001</v>
      </c>
      <c r="G133" s="4">
        <v>0.36611363572471145</v>
      </c>
      <c r="H133" s="5"/>
      <c r="I133" s="5"/>
      <c r="J133" s="5"/>
      <c r="K133" s="1">
        <f>D133-F133</f>
        <v>4.2516899999998081E-2</v>
      </c>
      <c r="L133" s="1">
        <v>4.8126530000000001</v>
      </c>
      <c r="M133" s="1">
        <v>4.9038440000000003</v>
      </c>
      <c r="N133" s="1">
        <v>4.4767299999999999</v>
      </c>
      <c r="O133" s="1">
        <v>5.0872140000000003</v>
      </c>
      <c r="P133" s="1">
        <v>4.527488</v>
      </c>
      <c r="Q133" s="1">
        <v>4.0227170000000001</v>
      </c>
      <c r="R133" s="1">
        <v>4.3905110000000001</v>
      </c>
      <c r="S133" s="1">
        <v>3.9592849999999999</v>
      </c>
      <c r="T133" s="1">
        <v>4.7846880000000001</v>
      </c>
      <c r="U133" s="1">
        <v>4.8989219999999998</v>
      </c>
      <c r="V133" s="1">
        <v>4.3533580000000001</v>
      </c>
      <c r="W133" s="1">
        <v>4.2076880000000001</v>
      </c>
      <c r="X133" s="1">
        <v>4.9319509999999998</v>
      </c>
      <c r="Y133" s="1">
        <v>4.7456839999999998</v>
      </c>
      <c r="Z133" s="1">
        <v>4.8784929999999997</v>
      </c>
      <c r="AA133" s="1">
        <v>5.0881360000000004</v>
      </c>
      <c r="AB133" s="1">
        <v>4.6042909999999999</v>
      </c>
      <c r="AC133" s="1">
        <v>3.9989300000000001</v>
      </c>
      <c r="AD133" s="1">
        <v>5.0530790000000003</v>
      </c>
      <c r="AE133" s="1">
        <v>4.6111069999999996</v>
      </c>
      <c r="AF133" s="1">
        <v>6.1885630000000003</v>
      </c>
      <c r="AG133" s="1">
        <v>6.0199879999999997</v>
      </c>
      <c r="AH133" s="1">
        <v>5.9899699999999996</v>
      </c>
      <c r="AI133" s="1">
        <v>6.0989199999999997</v>
      </c>
      <c r="AJ133" s="1">
        <v>5.7992650000000001</v>
      </c>
      <c r="AK133" s="1">
        <v>5.7190659999999998</v>
      </c>
      <c r="AL133" s="1">
        <v>5.9488289999999999</v>
      </c>
      <c r="AM133" s="1">
        <v>5.6552629999999997</v>
      </c>
      <c r="AN133" s="1">
        <v>5.9322609999999996</v>
      </c>
      <c r="AO133" s="1">
        <v>6.0130059999999999</v>
      </c>
      <c r="AP133" s="1">
        <v>5.9478109999999997</v>
      </c>
      <c r="AQ133" s="1">
        <v>5.6256719999999998</v>
      </c>
      <c r="AR133" s="1">
        <v>5.981134</v>
      </c>
      <c r="AS133" s="1">
        <v>5.7425600000000001</v>
      </c>
      <c r="AT133" s="1">
        <v>6.1042139999999998</v>
      </c>
      <c r="AU133" s="1">
        <v>6.0019929999999997</v>
      </c>
      <c r="AV133" s="1">
        <v>5.6753470000000004</v>
      </c>
      <c r="AW133" s="1">
        <v>5.7338950000000004</v>
      </c>
      <c r="AX133" s="1">
        <v>6.3260079999999999</v>
      </c>
      <c r="AY133" s="1">
        <v>5.8013279999999998</v>
      </c>
    </row>
    <row r="134" spans="1:51" x14ac:dyDescent="0.25">
      <c r="A134" s="1" t="s">
        <v>465</v>
      </c>
      <c r="B134" s="1" t="s">
        <v>464</v>
      </c>
      <c r="C134" s="1" t="s">
        <v>959</v>
      </c>
      <c r="D134" s="1">
        <f>AVERAGE(AF134:AO134)</f>
        <v>5.9247911999999996</v>
      </c>
      <c r="E134" s="4">
        <v>0.6441633838774512</v>
      </c>
      <c r="F134" s="1">
        <f>AVERAGE(AP134:AY134)</f>
        <v>5.9397253000000001</v>
      </c>
      <c r="G134" s="4">
        <v>0.66633613027823724</v>
      </c>
      <c r="H134" s="5"/>
      <c r="I134" s="5"/>
      <c r="J134" s="5"/>
      <c r="K134" s="1">
        <f>D134-F134</f>
        <v>-1.4934100000000505E-2</v>
      </c>
      <c r="L134" s="1">
        <v>4.7494430000000003</v>
      </c>
      <c r="M134" s="1">
        <v>5.5362169999999997</v>
      </c>
      <c r="N134" s="1">
        <v>3.798492</v>
      </c>
      <c r="O134" s="1">
        <v>5.0609999999999999</v>
      </c>
      <c r="P134" s="1">
        <v>4.7622059999999999</v>
      </c>
      <c r="Q134" s="1">
        <v>3.5119370000000001</v>
      </c>
      <c r="R134" s="1">
        <v>4.03064</v>
      </c>
      <c r="S134" s="1">
        <v>4.47525</v>
      </c>
      <c r="T134" s="1">
        <v>4.6562710000000003</v>
      </c>
      <c r="U134" s="1">
        <v>5.2559709999999997</v>
      </c>
      <c r="V134" s="1">
        <v>4.2625700000000002</v>
      </c>
      <c r="W134" s="1">
        <v>4.7845890000000004</v>
      </c>
      <c r="X134" s="1">
        <v>5.086538</v>
      </c>
      <c r="Y134" s="1">
        <v>5.6555229999999996</v>
      </c>
      <c r="Z134" s="1">
        <v>3.6333169999999999</v>
      </c>
      <c r="AA134" s="1">
        <v>5.0538080000000001</v>
      </c>
      <c r="AB134" s="1">
        <v>5.5414050000000001</v>
      </c>
      <c r="AC134" s="1">
        <v>3.9456699999999998</v>
      </c>
      <c r="AD134" s="1">
        <v>4.2632339999999997</v>
      </c>
      <c r="AE134" s="1">
        <v>4.766108</v>
      </c>
      <c r="AF134" s="1">
        <v>6.0013439999999996</v>
      </c>
      <c r="AG134" s="1">
        <v>6.5418289999999999</v>
      </c>
      <c r="AH134" s="1">
        <v>5.4210609999999999</v>
      </c>
      <c r="AI134" s="1">
        <v>6.1238190000000001</v>
      </c>
      <c r="AJ134" s="1">
        <v>6.0598660000000004</v>
      </c>
      <c r="AK134" s="1">
        <v>5.3675240000000004</v>
      </c>
      <c r="AL134" s="1">
        <v>5.4799639999999998</v>
      </c>
      <c r="AM134" s="1">
        <v>5.9929639999999997</v>
      </c>
      <c r="AN134" s="1">
        <v>5.917395</v>
      </c>
      <c r="AO134" s="1">
        <v>6.3421459999999996</v>
      </c>
      <c r="AP134" s="1">
        <v>5.7748160000000004</v>
      </c>
      <c r="AQ134" s="1">
        <v>6.1235249999999999</v>
      </c>
      <c r="AR134" s="1">
        <v>6.1584830000000004</v>
      </c>
      <c r="AS134" s="1">
        <v>6.6008420000000001</v>
      </c>
      <c r="AT134" s="1">
        <v>5.2677110000000003</v>
      </c>
      <c r="AU134" s="1">
        <v>5.9680489999999997</v>
      </c>
      <c r="AV134" s="1">
        <v>6.6564909999999999</v>
      </c>
      <c r="AW134" s="1">
        <v>5.7004609999999998</v>
      </c>
      <c r="AX134" s="1">
        <v>5.3272979999999999</v>
      </c>
      <c r="AY134" s="1">
        <v>5.8195769999999998</v>
      </c>
    </row>
    <row r="135" spans="1:51" x14ac:dyDescent="0.25">
      <c r="A135" s="1" t="s">
        <v>260</v>
      </c>
      <c r="B135" s="1" t="s">
        <v>259</v>
      </c>
      <c r="C135" s="1" t="s">
        <v>861</v>
      </c>
      <c r="D135" s="1">
        <f>AVERAGE(AF135:AO135)</f>
        <v>5.6810625000000003</v>
      </c>
      <c r="E135" s="4">
        <v>0.26554993616185774</v>
      </c>
      <c r="F135" s="1">
        <f>AVERAGE(AP135:AY135)</f>
        <v>5.4257796000000003</v>
      </c>
      <c r="G135" s="4">
        <v>0.36476796475939488</v>
      </c>
      <c r="H135" s="5"/>
      <c r="I135" s="5"/>
      <c r="J135" s="5"/>
      <c r="K135" s="1">
        <f>D135-F135</f>
        <v>0.25528290000000009</v>
      </c>
      <c r="L135" s="1">
        <v>4.6569789999999998</v>
      </c>
      <c r="M135" s="1">
        <v>4.7055040000000004</v>
      </c>
      <c r="N135" s="1">
        <v>4.6584310000000002</v>
      </c>
      <c r="O135" s="1">
        <v>4.796519</v>
      </c>
      <c r="P135" s="1">
        <v>4.6588219999999998</v>
      </c>
      <c r="Q135" s="1">
        <v>4.3465879999999997</v>
      </c>
      <c r="R135" s="1">
        <v>4.2216750000000003</v>
      </c>
      <c r="S135" s="1">
        <v>4.0991629999999999</v>
      </c>
      <c r="T135" s="1">
        <v>4.6399039999999996</v>
      </c>
      <c r="U135" s="1">
        <v>4.9494680000000004</v>
      </c>
      <c r="V135" s="1">
        <v>4.2223259999999998</v>
      </c>
      <c r="W135" s="1">
        <v>4.2361849999999999</v>
      </c>
      <c r="X135" s="1">
        <v>4.5413670000000002</v>
      </c>
      <c r="Y135" s="1">
        <v>4.7195720000000003</v>
      </c>
      <c r="Z135" s="1">
        <v>4.4836869999999998</v>
      </c>
      <c r="AA135" s="1">
        <v>4.9166169999999996</v>
      </c>
      <c r="AB135" s="1">
        <v>4.6525559999999997</v>
      </c>
      <c r="AC135" s="1">
        <v>3.6640679999999999</v>
      </c>
      <c r="AD135" s="1">
        <v>4.4628170000000003</v>
      </c>
      <c r="AE135" s="1">
        <v>4.8328410000000002</v>
      </c>
      <c r="AF135" s="1">
        <v>5.5984069999999999</v>
      </c>
      <c r="AG135" s="1">
        <v>5.489452</v>
      </c>
      <c r="AH135" s="1">
        <v>5.9979009999999997</v>
      </c>
      <c r="AI135" s="1">
        <v>5.7741740000000004</v>
      </c>
      <c r="AJ135" s="1">
        <v>5.8119240000000003</v>
      </c>
      <c r="AK135" s="1">
        <v>5.7860699999999996</v>
      </c>
      <c r="AL135" s="1">
        <v>5.5139889999999996</v>
      </c>
      <c r="AM135" s="1">
        <v>5.6110540000000002</v>
      </c>
      <c r="AN135" s="1">
        <v>5.4574429999999996</v>
      </c>
      <c r="AO135" s="1">
        <v>5.7702109999999998</v>
      </c>
      <c r="AP135" s="1">
        <v>5.4123939999999999</v>
      </c>
      <c r="AQ135" s="1">
        <v>5.4179199999999996</v>
      </c>
      <c r="AR135" s="1">
        <v>5.2457349999999998</v>
      </c>
      <c r="AS135" s="1">
        <v>5.3453350000000004</v>
      </c>
      <c r="AT135" s="1">
        <v>5.4701750000000002</v>
      </c>
      <c r="AU135" s="1">
        <v>5.5273459999999996</v>
      </c>
      <c r="AV135" s="1">
        <v>5.4790999999999999</v>
      </c>
      <c r="AW135" s="1">
        <v>5.0731679999999999</v>
      </c>
      <c r="AX135" s="1">
        <v>5.6614440000000004</v>
      </c>
      <c r="AY135" s="1">
        <v>5.6251790000000002</v>
      </c>
    </row>
    <row r="136" spans="1:51" x14ac:dyDescent="0.25">
      <c r="A136" s="1" t="s">
        <v>597</v>
      </c>
      <c r="B136" s="1" t="s">
        <v>596</v>
      </c>
      <c r="C136" s="1"/>
      <c r="D136" s="1">
        <f>AVERAGE(AF136:AO136)</f>
        <v>3</v>
      </c>
      <c r="E136" s="4">
        <v>0.27858179479004802</v>
      </c>
      <c r="F136" s="1">
        <f>AVERAGE(AP136:AY136)</f>
        <v>3.2163102000000001</v>
      </c>
      <c r="G136" s="4">
        <v>0.59494788428867729</v>
      </c>
      <c r="H136" s="5"/>
      <c r="I136" s="5"/>
      <c r="J136" s="5"/>
      <c r="K136" s="1">
        <f>D136-F136</f>
        <v>-0.21631020000000012</v>
      </c>
      <c r="L136" s="1">
        <v>4.3378389999999998</v>
      </c>
      <c r="M136" s="1">
        <v>4.7164960000000002</v>
      </c>
      <c r="N136" s="1">
        <v>4.7315969999999998</v>
      </c>
      <c r="O136" s="1">
        <v>5.0803019999999997</v>
      </c>
      <c r="P136" s="1">
        <v>4.7712560000000002</v>
      </c>
      <c r="Q136" s="1">
        <v>4.3953610000000003</v>
      </c>
      <c r="R136" s="1">
        <v>4.1946250000000003</v>
      </c>
      <c r="S136" s="1">
        <v>4.2192179999999997</v>
      </c>
      <c r="T136" s="1">
        <v>4.5786619999999996</v>
      </c>
      <c r="U136" s="1">
        <v>4.6138839999999997</v>
      </c>
      <c r="V136" s="1">
        <v>3</v>
      </c>
      <c r="W136" s="1">
        <v>3.9383339999999998</v>
      </c>
      <c r="X136" s="1">
        <v>3.6578590000000002</v>
      </c>
      <c r="Y136" s="1">
        <v>4.086716</v>
      </c>
      <c r="Z136" s="1">
        <v>4.7330050000000004</v>
      </c>
      <c r="AA136" s="1">
        <v>4.7451610000000004</v>
      </c>
      <c r="AB136" s="1">
        <v>4.7877299999999998</v>
      </c>
      <c r="AC136" s="1">
        <v>3.7859419999999999</v>
      </c>
      <c r="AD136" s="1">
        <v>4.6639549999999996</v>
      </c>
      <c r="AE136" s="1">
        <v>4.4439349999999997</v>
      </c>
      <c r="AF136" s="1">
        <v>3</v>
      </c>
      <c r="AG136" s="1">
        <v>3</v>
      </c>
      <c r="AH136" s="1">
        <v>3</v>
      </c>
      <c r="AI136" s="1">
        <v>3</v>
      </c>
      <c r="AJ136" s="1">
        <v>3</v>
      </c>
      <c r="AK136" s="1">
        <v>3</v>
      </c>
      <c r="AL136" s="1">
        <v>3</v>
      </c>
      <c r="AM136" s="1">
        <v>3</v>
      </c>
      <c r="AN136" s="1">
        <v>3</v>
      </c>
      <c r="AO136" s="1">
        <v>3</v>
      </c>
      <c r="AP136" s="1">
        <v>3</v>
      </c>
      <c r="AQ136" s="1">
        <v>3</v>
      </c>
      <c r="AR136" s="1">
        <v>3</v>
      </c>
      <c r="AS136" s="1">
        <v>3</v>
      </c>
      <c r="AT136" s="1">
        <v>3</v>
      </c>
      <c r="AU136" s="1">
        <v>3</v>
      </c>
      <c r="AV136" s="1">
        <v>3</v>
      </c>
      <c r="AW136" s="1">
        <v>3</v>
      </c>
      <c r="AX136" s="1">
        <v>5.1631020000000003</v>
      </c>
      <c r="AY136" s="1">
        <v>3</v>
      </c>
    </row>
    <row r="137" spans="1:51" x14ac:dyDescent="0.25">
      <c r="A137" s="1" t="s">
        <v>513</v>
      </c>
      <c r="B137" s="1" t="s">
        <v>512</v>
      </c>
      <c r="C137" s="1" t="s">
        <v>982</v>
      </c>
      <c r="D137" s="1">
        <f>AVERAGE(AF137:AO137)</f>
        <v>4.6128247</v>
      </c>
      <c r="E137" s="4">
        <v>0.75467619602932723</v>
      </c>
      <c r="F137" s="1">
        <f>AVERAGE(AP137:AY137)</f>
        <v>4.7180489000000003</v>
      </c>
      <c r="G137" s="4">
        <v>1.1011051074668641</v>
      </c>
      <c r="H137" s="5"/>
      <c r="I137" s="5"/>
      <c r="J137" s="5"/>
      <c r="K137" s="1">
        <f>D137-F137</f>
        <v>-0.10522420000000032</v>
      </c>
      <c r="L137" s="1">
        <v>4.0351499999999998</v>
      </c>
      <c r="M137" s="1">
        <v>5.081779</v>
      </c>
      <c r="N137" s="1">
        <v>4.9751190000000003</v>
      </c>
      <c r="O137" s="1">
        <v>5.6641620000000001</v>
      </c>
      <c r="P137" s="1">
        <v>4.2070150000000002</v>
      </c>
      <c r="Q137" s="1">
        <v>4.5439930000000004</v>
      </c>
      <c r="R137" s="1">
        <v>5.1968389999999998</v>
      </c>
      <c r="S137" s="1">
        <v>4.6407999999999996</v>
      </c>
      <c r="T137" s="1">
        <v>4.0923350000000003</v>
      </c>
      <c r="U137" s="1">
        <v>3</v>
      </c>
      <c r="V137" s="1">
        <v>3</v>
      </c>
      <c r="W137" s="1">
        <v>4.721374</v>
      </c>
      <c r="X137" s="1">
        <v>5.0850759999999999</v>
      </c>
      <c r="Y137" s="1">
        <v>3</v>
      </c>
      <c r="Z137" s="1">
        <v>5.3846220000000002</v>
      </c>
      <c r="AA137" s="1">
        <v>5.7477229999999997</v>
      </c>
      <c r="AB137" s="1">
        <v>5.3332860000000002</v>
      </c>
      <c r="AC137" s="1">
        <v>3</v>
      </c>
      <c r="AD137" s="1">
        <v>5.2539920000000002</v>
      </c>
      <c r="AE137" s="1">
        <v>4.9354719999999999</v>
      </c>
      <c r="AF137" s="1">
        <v>3</v>
      </c>
      <c r="AG137" s="1">
        <v>5.3458639999999997</v>
      </c>
      <c r="AH137" s="1">
        <v>6.0354299999999999</v>
      </c>
      <c r="AI137" s="1">
        <v>6.2528769999999998</v>
      </c>
      <c r="AJ137" s="1">
        <v>3</v>
      </c>
      <c r="AK137" s="1">
        <v>5.389202</v>
      </c>
      <c r="AL137" s="1">
        <v>5.6168740000000001</v>
      </c>
      <c r="AM137" s="1">
        <v>5.4880000000000004</v>
      </c>
      <c r="AN137" s="1">
        <v>3</v>
      </c>
      <c r="AO137" s="1">
        <v>3</v>
      </c>
      <c r="AP137" s="1">
        <v>3</v>
      </c>
      <c r="AQ137" s="1">
        <v>5.2847689999999998</v>
      </c>
      <c r="AR137" s="1">
        <v>5.2236779999999996</v>
      </c>
      <c r="AS137" s="1">
        <v>3</v>
      </c>
      <c r="AT137" s="1">
        <v>5.6588979999999998</v>
      </c>
      <c r="AU137" s="1">
        <v>5.7758000000000003</v>
      </c>
      <c r="AV137" s="1">
        <v>5.5541980000000004</v>
      </c>
      <c r="AW137" s="1">
        <v>3</v>
      </c>
      <c r="AX137" s="1">
        <v>5.4827880000000002</v>
      </c>
      <c r="AY137" s="1">
        <v>5.2003579999999996</v>
      </c>
    </row>
    <row r="138" spans="1:51" x14ac:dyDescent="0.25">
      <c r="A138" s="1" t="s">
        <v>430</v>
      </c>
      <c r="B138" s="1" t="s">
        <v>429</v>
      </c>
      <c r="C138" s="1" t="s">
        <v>942</v>
      </c>
      <c r="D138" s="1">
        <f>AVERAGE(AF138:AO138)</f>
        <v>5.5606732999999995</v>
      </c>
      <c r="E138" s="4">
        <v>0.30333991186985459</v>
      </c>
      <c r="F138" s="1">
        <f>AVERAGE(AP138:AY138)</f>
        <v>5.5184329999999999</v>
      </c>
      <c r="G138" s="4">
        <v>0.20274369170975454</v>
      </c>
      <c r="H138" s="5"/>
      <c r="I138" s="5"/>
      <c r="J138" s="5"/>
      <c r="K138" s="1">
        <f>D138-F138</f>
        <v>4.2240299999999564E-2</v>
      </c>
      <c r="L138" s="1">
        <v>4.5532029999999999</v>
      </c>
      <c r="M138" s="1">
        <v>4.4502179999999996</v>
      </c>
      <c r="N138" s="1">
        <v>4.6186129999999999</v>
      </c>
      <c r="O138" s="1">
        <v>4.8233829999999998</v>
      </c>
      <c r="P138" s="1">
        <v>4.7012309999999999</v>
      </c>
      <c r="Q138" s="1">
        <v>3.9620470000000001</v>
      </c>
      <c r="R138" s="1">
        <v>4.4277129999999998</v>
      </c>
      <c r="S138" s="1">
        <v>4.1315229999999996</v>
      </c>
      <c r="T138" s="1">
        <v>4.8575200000000001</v>
      </c>
      <c r="U138" s="1">
        <v>4.8452780000000004</v>
      </c>
      <c r="V138" s="1">
        <v>4.1071419999999996</v>
      </c>
      <c r="W138" s="1">
        <v>4.173419</v>
      </c>
      <c r="X138" s="1">
        <v>4.7313229999999997</v>
      </c>
      <c r="Y138" s="1">
        <v>4.6457949999999997</v>
      </c>
      <c r="Z138" s="1">
        <v>4.544886</v>
      </c>
      <c r="AA138" s="1">
        <v>4.4105239999999997</v>
      </c>
      <c r="AB138" s="1">
        <v>4.5200639999999996</v>
      </c>
      <c r="AC138" s="1">
        <v>4.236713</v>
      </c>
      <c r="AD138" s="1">
        <v>4.4734290000000003</v>
      </c>
      <c r="AE138" s="1">
        <v>4.3841559999999999</v>
      </c>
      <c r="AF138" s="1">
        <v>5.692062</v>
      </c>
      <c r="AG138" s="1">
        <v>5.2110139999999996</v>
      </c>
      <c r="AH138" s="1">
        <v>5.8064309999999999</v>
      </c>
      <c r="AI138" s="1">
        <v>5.5835049999999997</v>
      </c>
      <c r="AJ138" s="1">
        <v>5.4332419999999999</v>
      </c>
      <c r="AK138" s="1">
        <v>5.4179529999999998</v>
      </c>
      <c r="AL138" s="1">
        <v>5.5819840000000003</v>
      </c>
      <c r="AM138" s="1">
        <v>5.5278619999999998</v>
      </c>
      <c r="AN138" s="1">
        <v>5.7565670000000004</v>
      </c>
      <c r="AO138" s="1">
        <v>5.5961129999999999</v>
      </c>
      <c r="AP138" s="1">
        <v>5.5546100000000003</v>
      </c>
      <c r="AQ138" s="1">
        <v>5.4688790000000003</v>
      </c>
      <c r="AR138" s="1">
        <v>5.4905759999999999</v>
      </c>
      <c r="AS138" s="1">
        <v>5.421011</v>
      </c>
      <c r="AT138" s="1">
        <v>5.6401329999999996</v>
      </c>
      <c r="AU138" s="1">
        <v>5.4339940000000002</v>
      </c>
      <c r="AV138" s="1">
        <v>5.53409</v>
      </c>
      <c r="AW138" s="1">
        <v>5.8601640000000002</v>
      </c>
      <c r="AX138" s="1">
        <v>5.4307999999999996</v>
      </c>
      <c r="AY138" s="1">
        <v>5.3500730000000001</v>
      </c>
    </row>
    <row r="139" spans="1:51" x14ac:dyDescent="0.25">
      <c r="A139" s="1" t="s">
        <v>703</v>
      </c>
      <c r="B139" s="1" t="s">
        <v>702</v>
      </c>
      <c r="C139" s="1" t="s">
        <v>1065</v>
      </c>
      <c r="D139" s="1">
        <f>AVERAGE(AF139:AO139)</f>
        <v>5.5941849999999995</v>
      </c>
      <c r="E139" s="4">
        <v>0.39708325563231145</v>
      </c>
      <c r="F139" s="1">
        <f>AVERAGE(AP139:AY139)</f>
        <v>6.4428734000000007</v>
      </c>
      <c r="G139" s="4">
        <v>0.27703841395311152</v>
      </c>
      <c r="H139" s="5"/>
      <c r="I139" s="5"/>
      <c r="J139" s="5"/>
      <c r="K139" s="1">
        <f>D139-F139</f>
        <v>-0.84868840000000123</v>
      </c>
      <c r="L139" s="1">
        <v>4.6507839999999998</v>
      </c>
      <c r="M139" s="1">
        <v>4.9147290000000003</v>
      </c>
      <c r="N139" s="1">
        <v>4.6907100000000002</v>
      </c>
      <c r="O139" s="1">
        <v>4.0348689999999996</v>
      </c>
      <c r="P139" s="1">
        <v>4.4621729999999999</v>
      </c>
      <c r="Q139" s="1">
        <v>4.2938489999999998</v>
      </c>
      <c r="R139" s="1">
        <v>4.3413550000000001</v>
      </c>
      <c r="S139" s="1">
        <v>3.8937560000000002</v>
      </c>
      <c r="T139" s="1">
        <v>4.7916980000000002</v>
      </c>
      <c r="U139" s="1">
        <v>5.1753669999999996</v>
      </c>
      <c r="V139" s="1">
        <v>4.9413029999999996</v>
      </c>
      <c r="W139" s="1">
        <v>5.0976039999999996</v>
      </c>
      <c r="X139" s="1">
        <v>5.4800069999999996</v>
      </c>
      <c r="Y139" s="1">
        <v>5.5282739999999997</v>
      </c>
      <c r="Z139" s="1">
        <v>5.378253</v>
      </c>
      <c r="AA139" s="1">
        <v>5.6294909999999998</v>
      </c>
      <c r="AB139" s="1">
        <v>5.360271</v>
      </c>
      <c r="AC139" s="1">
        <v>4.749288</v>
      </c>
      <c r="AD139" s="1">
        <v>5.3954490000000002</v>
      </c>
      <c r="AE139" s="1">
        <v>5.3791789999999997</v>
      </c>
      <c r="AF139" s="1">
        <v>6.0661769999999997</v>
      </c>
      <c r="AG139" s="1">
        <v>5.8040029999999998</v>
      </c>
      <c r="AH139" s="1">
        <v>6.1209360000000004</v>
      </c>
      <c r="AI139" s="1">
        <v>5.4773820000000004</v>
      </c>
      <c r="AJ139" s="1">
        <v>5.6379700000000001</v>
      </c>
      <c r="AK139" s="1">
        <v>5.8539839999999996</v>
      </c>
      <c r="AL139" s="1">
        <v>5.8666419999999997</v>
      </c>
      <c r="AM139" s="1">
        <v>3</v>
      </c>
      <c r="AN139" s="1">
        <v>5.940347</v>
      </c>
      <c r="AO139" s="1">
        <v>6.1744089999999998</v>
      </c>
      <c r="AP139" s="1">
        <v>6.3552410000000004</v>
      </c>
      <c r="AQ139" s="1">
        <v>6.377033</v>
      </c>
      <c r="AR139" s="1">
        <v>6.4118050000000002</v>
      </c>
      <c r="AS139" s="1">
        <v>6.5083950000000002</v>
      </c>
      <c r="AT139" s="1">
        <v>6.6571990000000003</v>
      </c>
      <c r="AU139" s="1">
        <v>6.5262099999999998</v>
      </c>
      <c r="AV139" s="1">
        <v>6.3714000000000004</v>
      </c>
      <c r="AW139" s="1">
        <v>6.3058670000000001</v>
      </c>
      <c r="AX139" s="1">
        <v>6.4776280000000002</v>
      </c>
      <c r="AY139" s="1">
        <v>6.4379559999999998</v>
      </c>
    </row>
    <row r="140" spans="1:51" x14ac:dyDescent="0.25">
      <c r="A140" s="1" t="s">
        <v>645</v>
      </c>
      <c r="B140" s="1" t="s">
        <v>644</v>
      </c>
      <c r="C140" s="1" t="s">
        <v>1036</v>
      </c>
      <c r="D140" s="1">
        <f>AVERAGE(AF140:AO140)</f>
        <v>5.1991068999999994</v>
      </c>
      <c r="E140" s="4">
        <v>0.70504405633458211</v>
      </c>
      <c r="F140" s="1">
        <f>AVERAGE(AP140:AY140)</f>
        <v>5.4842408999999996</v>
      </c>
      <c r="G140" s="4">
        <v>0.6510116924794731</v>
      </c>
      <c r="H140" s="5"/>
      <c r="I140" s="5"/>
      <c r="J140" s="5"/>
      <c r="K140" s="1">
        <f>D140-F140</f>
        <v>-0.28513400000000022</v>
      </c>
      <c r="L140" s="1">
        <v>4.8583210000000001</v>
      </c>
      <c r="M140" s="1">
        <v>5.5788799999999998</v>
      </c>
      <c r="N140" s="1">
        <v>3.1595970000000002</v>
      </c>
      <c r="O140" s="1">
        <v>4.8775839999999997</v>
      </c>
      <c r="P140" s="1">
        <v>4.7187340000000004</v>
      </c>
      <c r="Q140" s="1">
        <v>3.6124550000000002</v>
      </c>
      <c r="R140" s="1">
        <v>4.1656300000000002</v>
      </c>
      <c r="S140" s="1">
        <v>4.6290529999999999</v>
      </c>
      <c r="T140" s="1">
        <v>4.574541</v>
      </c>
      <c r="U140" s="1">
        <v>5.0259200000000002</v>
      </c>
      <c r="V140" s="1">
        <v>4.4860329999999999</v>
      </c>
      <c r="W140" s="1">
        <v>4.8779760000000003</v>
      </c>
      <c r="X140" s="1">
        <v>5.1304299999999996</v>
      </c>
      <c r="Y140" s="1">
        <v>5.5224960000000003</v>
      </c>
      <c r="Z140" s="1">
        <v>3.2923</v>
      </c>
      <c r="AA140" s="1">
        <v>5.0230459999999999</v>
      </c>
      <c r="AB140" s="1">
        <v>5.5517310000000002</v>
      </c>
      <c r="AC140" s="1">
        <v>4.5107330000000001</v>
      </c>
      <c r="AD140" s="1">
        <v>4.4709690000000002</v>
      </c>
      <c r="AE140" s="1">
        <v>4.873297</v>
      </c>
      <c r="AF140" s="1">
        <v>5.6508799999999999</v>
      </c>
      <c r="AG140" s="1">
        <v>6.0981589999999999</v>
      </c>
      <c r="AH140" s="1">
        <v>3</v>
      </c>
      <c r="AI140" s="1">
        <v>5.343369</v>
      </c>
      <c r="AJ140" s="1">
        <v>5.2040110000000004</v>
      </c>
      <c r="AK140" s="1">
        <v>4.9103310000000002</v>
      </c>
      <c r="AL140" s="1">
        <v>5.1931520000000004</v>
      </c>
      <c r="AM140" s="1">
        <v>5.7010839999999998</v>
      </c>
      <c r="AN140" s="1">
        <v>5.2945539999999998</v>
      </c>
      <c r="AO140" s="1">
        <v>5.595529</v>
      </c>
      <c r="AP140" s="1">
        <v>5.373151</v>
      </c>
      <c r="AQ140" s="1">
        <v>5.7831669999999997</v>
      </c>
      <c r="AR140" s="1">
        <v>5.8564749999999997</v>
      </c>
      <c r="AS140" s="1">
        <v>6.196536</v>
      </c>
      <c r="AT140" s="1">
        <v>3</v>
      </c>
      <c r="AU140" s="1">
        <v>5.608034</v>
      </c>
      <c r="AV140" s="1">
        <v>6.3470760000000004</v>
      </c>
      <c r="AW140" s="1">
        <v>5.7785200000000003</v>
      </c>
      <c r="AX140" s="1">
        <v>5.2401999999999997</v>
      </c>
      <c r="AY140" s="1">
        <v>5.6592500000000001</v>
      </c>
    </row>
    <row r="141" spans="1:51" x14ac:dyDescent="0.25">
      <c r="A141" s="1" t="s">
        <v>177</v>
      </c>
      <c r="B141" s="1" t="s">
        <v>176</v>
      </c>
      <c r="C141" s="1" t="s">
        <v>820</v>
      </c>
      <c r="D141" s="1">
        <f>AVERAGE(AF141:AO141)</f>
        <v>5.3572842000000005</v>
      </c>
      <c r="E141" s="4">
        <v>0.65113681056449468</v>
      </c>
      <c r="F141" s="1">
        <f>AVERAGE(AP141:AY141)</f>
        <v>4.9339826000000002</v>
      </c>
      <c r="G141" s="4">
        <v>0.27819022948383121</v>
      </c>
      <c r="H141" s="5"/>
      <c r="I141" s="5"/>
      <c r="J141" s="5"/>
      <c r="K141" s="1">
        <f>D141-F141</f>
        <v>0.42330160000000028</v>
      </c>
      <c r="L141" s="1">
        <v>4.8339499999999997</v>
      </c>
      <c r="M141" s="1">
        <v>5.3431129999999998</v>
      </c>
      <c r="N141" s="1">
        <v>3</v>
      </c>
      <c r="O141" s="1">
        <v>5.0689279999999997</v>
      </c>
      <c r="P141" s="1">
        <v>4.3944340000000004</v>
      </c>
      <c r="Q141" s="1">
        <v>4.0657290000000001</v>
      </c>
      <c r="R141" s="1">
        <v>4.3631789999999997</v>
      </c>
      <c r="S141" s="1">
        <v>4.4487990000000002</v>
      </c>
      <c r="T141" s="1">
        <v>4.7545089999999997</v>
      </c>
      <c r="U141" s="1">
        <v>4.8686680000000004</v>
      </c>
      <c r="V141" s="1">
        <v>4.4396959999999996</v>
      </c>
      <c r="W141" s="1">
        <v>4.1187610000000001</v>
      </c>
      <c r="X141" s="1">
        <v>4.4065570000000003</v>
      </c>
      <c r="Y141" s="1">
        <v>4.5442539999999996</v>
      </c>
      <c r="Z141" s="1">
        <v>4.0912449999999998</v>
      </c>
      <c r="AA141" s="1">
        <v>4.7506630000000003</v>
      </c>
      <c r="AB141" s="1">
        <v>4.5839239999999997</v>
      </c>
      <c r="AC141" s="1">
        <v>3.8890210000000001</v>
      </c>
      <c r="AD141" s="1">
        <v>4.3764130000000003</v>
      </c>
      <c r="AE141" s="1">
        <v>4.6871720000000003</v>
      </c>
      <c r="AF141" s="1">
        <v>5.7501610000000003</v>
      </c>
      <c r="AG141" s="1">
        <v>6.0779490000000003</v>
      </c>
      <c r="AH141" s="1">
        <v>3</v>
      </c>
      <c r="AI141" s="1">
        <v>5.8056369999999999</v>
      </c>
      <c r="AJ141" s="1">
        <v>5.2781130000000003</v>
      </c>
      <c r="AK141" s="1">
        <v>5.4136850000000001</v>
      </c>
      <c r="AL141" s="1">
        <v>5.4895370000000003</v>
      </c>
      <c r="AM141" s="1">
        <v>5.7875459999999999</v>
      </c>
      <c r="AN141" s="1">
        <v>5.5129380000000001</v>
      </c>
      <c r="AO141" s="1">
        <v>5.4572760000000002</v>
      </c>
      <c r="AP141" s="1">
        <v>5.5902399999999997</v>
      </c>
      <c r="AQ141" s="1">
        <v>3</v>
      </c>
      <c r="AR141" s="1">
        <v>3</v>
      </c>
      <c r="AS141" s="1">
        <v>5.6058760000000003</v>
      </c>
      <c r="AT141" s="1">
        <v>5.1401620000000001</v>
      </c>
      <c r="AU141" s="1">
        <v>5.4871670000000003</v>
      </c>
      <c r="AV141" s="1">
        <v>5.3577250000000003</v>
      </c>
      <c r="AW141" s="1">
        <v>5.2616909999999999</v>
      </c>
      <c r="AX141" s="1">
        <v>5.2757259999999997</v>
      </c>
      <c r="AY141" s="1">
        <v>5.6212390000000001</v>
      </c>
    </row>
    <row r="142" spans="1:51" x14ac:dyDescent="0.25">
      <c r="A142" s="1" t="s">
        <v>633</v>
      </c>
      <c r="B142" s="1" t="s">
        <v>632</v>
      </c>
      <c r="C142" s="1" t="s">
        <v>1031</v>
      </c>
      <c r="D142" s="1">
        <f>AVERAGE(AF142:AO142)</f>
        <v>5.1957441000000006</v>
      </c>
      <c r="E142" s="4">
        <v>0.83370808322188428</v>
      </c>
      <c r="F142" s="1">
        <f>AVERAGE(AP142:AY142)</f>
        <v>5.4687445000000006</v>
      </c>
      <c r="G142" s="4">
        <v>0.54239682929530753</v>
      </c>
      <c r="H142" s="5"/>
      <c r="I142" s="5"/>
      <c r="J142" s="5"/>
      <c r="K142" s="1">
        <f>D142-F142</f>
        <v>-0.27300039999999992</v>
      </c>
      <c r="L142" s="1">
        <v>4.6133769999999998</v>
      </c>
      <c r="M142" s="1">
        <v>5.745933</v>
      </c>
      <c r="N142" s="1">
        <v>3</v>
      </c>
      <c r="O142" s="1">
        <v>5.3072609999999996</v>
      </c>
      <c r="P142" s="1">
        <v>4.5923990000000003</v>
      </c>
      <c r="Q142" s="1">
        <v>3.8403700000000001</v>
      </c>
      <c r="R142" s="1">
        <v>3.6128689999999999</v>
      </c>
      <c r="S142" s="1">
        <v>4.2944880000000003</v>
      </c>
      <c r="T142" s="1">
        <v>5.0227170000000001</v>
      </c>
      <c r="U142" s="1">
        <v>4.9926240000000002</v>
      </c>
      <c r="V142" s="1">
        <v>4.3119870000000002</v>
      </c>
      <c r="W142" s="1">
        <v>4.6061120000000004</v>
      </c>
      <c r="X142" s="1">
        <v>5.0533479999999997</v>
      </c>
      <c r="Y142" s="1">
        <v>5.4827310000000002</v>
      </c>
      <c r="Z142" s="1">
        <v>3.8809960000000001</v>
      </c>
      <c r="AA142" s="1">
        <v>4.8774629999999997</v>
      </c>
      <c r="AB142" s="1">
        <v>5.2767140000000001</v>
      </c>
      <c r="AC142" s="1">
        <v>3.9142899999999998</v>
      </c>
      <c r="AD142" s="1">
        <v>4.3909349999999998</v>
      </c>
      <c r="AE142" s="1">
        <v>4.4566999999999997</v>
      </c>
      <c r="AF142" s="1">
        <v>5.8306469999999999</v>
      </c>
      <c r="AG142" s="1">
        <v>6.3772880000000001</v>
      </c>
      <c r="AH142" s="1">
        <v>3</v>
      </c>
      <c r="AI142" s="1">
        <v>5.8815559999999998</v>
      </c>
      <c r="AJ142" s="1">
        <v>5.4835159999999998</v>
      </c>
      <c r="AK142" s="1">
        <v>3</v>
      </c>
      <c r="AL142" s="1">
        <v>5.1700559999999998</v>
      </c>
      <c r="AM142" s="1">
        <v>5.7805549999999997</v>
      </c>
      <c r="AN142" s="1">
        <v>5.6848450000000001</v>
      </c>
      <c r="AO142" s="1">
        <v>5.7489780000000001</v>
      </c>
      <c r="AP142" s="1">
        <v>5.3986340000000004</v>
      </c>
      <c r="AQ142" s="1">
        <v>5.73583</v>
      </c>
      <c r="AR142" s="1">
        <v>5.6886510000000001</v>
      </c>
      <c r="AS142" s="1">
        <v>6.1208039999999997</v>
      </c>
      <c r="AT142" s="1">
        <v>3</v>
      </c>
      <c r="AU142" s="1">
        <v>5.7948639999999996</v>
      </c>
      <c r="AV142" s="1">
        <v>6.0628830000000002</v>
      </c>
      <c r="AW142" s="1">
        <v>5.4353990000000003</v>
      </c>
      <c r="AX142" s="1">
        <v>5.6085580000000004</v>
      </c>
      <c r="AY142" s="1">
        <v>5.8418219999999996</v>
      </c>
    </row>
    <row r="143" spans="1:51" x14ac:dyDescent="0.25">
      <c r="A143" s="1" t="s">
        <v>609</v>
      </c>
      <c r="B143" s="1" t="s">
        <v>608</v>
      </c>
      <c r="C143" s="1"/>
      <c r="D143" s="1">
        <f>AVERAGE(AF143:AO143)</f>
        <v>3</v>
      </c>
      <c r="E143" s="4">
        <v>0.23983587000224396</v>
      </c>
      <c r="F143" s="1">
        <f>AVERAGE(AP143:AY143)</f>
        <v>3.2212772999999997</v>
      </c>
      <c r="G143" s="4">
        <v>0.72220911610866334</v>
      </c>
      <c r="H143" s="5"/>
      <c r="I143" s="5"/>
      <c r="J143" s="5"/>
      <c r="K143" s="1">
        <f>D143-F143</f>
        <v>-0.22127729999999968</v>
      </c>
      <c r="L143" s="1">
        <v>4.3902640000000002</v>
      </c>
      <c r="M143" s="1">
        <v>4.5335429999999999</v>
      </c>
      <c r="N143" s="1">
        <v>4.6631729999999996</v>
      </c>
      <c r="O143" s="1">
        <v>4.7536129999999996</v>
      </c>
      <c r="P143" s="1">
        <v>4.5920209999999999</v>
      </c>
      <c r="Q143" s="1">
        <v>3.9179940000000002</v>
      </c>
      <c r="R143" s="1">
        <v>4.5295459999999999</v>
      </c>
      <c r="S143" s="1">
        <v>4.4441389999999998</v>
      </c>
      <c r="T143" s="1">
        <v>4.3797949999999997</v>
      </c>
      <c r="U143" s="1">
        <v>4.7202500000000001</v>
      </c>
      <c r="V143" s="1">
        <v>4.0482860000000001</v>
      </c>
      <c r="W143" s="1">
        <v>4.2353769999999997</v>
      </c>
      <c r="X143" s="1">
        <v>3</v>
      </c>
      <c r="Y143" s="1">
        <v>3</v>
      </c>
      <c r="Z143" s="1">
        <v>4.3191689999999996</v>
      </c>
      <c r="AA143" s="1">
        <v>4.8182850000000004</v>
      </c>
      <c r="AB143" s="1">
        <v>4.428572</v>
      </c>
      <c r="AC143" s="1">
        <v>3.6474319999999998</v>
      </c>
      <c r="AD143" s="1">
        <v>4.7805619999999998</v>
      </c>
      <c r="AE143" s="1">
        <v>3</v>
      </c>
      <c r="AF143" s="1">
        <v>3</v>
      </c>
      <c r="AG143" s="1">
        <v>3</v>
      </c>
      <c r="AH143" s="1">
        <v>3</v>
      </c>
      <c r="AI143" s="1">
        <v>3</v>
      </c>
      <c r="AJ143" s="1">
        <v>3</v>
      </c>
      <c r="AK143" s="1">
        <v>3</v>
      </c>
      <c r="AL143" s="1">
        <v>3</v>
      </c>
      <c r="AM143" s="1">
        <v>3</v>
      </c>
      <c r="AN143" s="1">
        <v>3</v>
      </c>
      <c r="AO143" s="1">
        <v>3</v>
      </c>
      <c r="AP143" s="1">
        <v>3</v>
      </c>
      <c r="AQ143" s="1">
        <v>3</v>
      </c>
      <c r="AR143" s="1">
        <v>3</v>
      </c>
      <c r="AS143" s="1">
        <v>3</v>
      </c>
      <c r="AT143" s="1">
        <v>3</v>
      </c>
      <c r="AU143" s="1">
        <v>3</v>
      </c>
      <c r="AV143" s="1">
        <v>3</v>
      </c>
      <c r="AW143" s="1">
        <v>3</v>
      </c>
      <c r="AX143" s="1">
        <v>5.2127730000000003</v>
      </c>
      <c r="AY143" s="1">
        <v>3</v>
      </c>
    </row>
    <row r="144" spans="1:51" x14ac:dyDescent="0.25">
      <c r="A144" s="1" t="s">
        <v>487</v>
      </c>
      <c r="B144" s="1" t="s">
        <v>486</v>
      </c>
      <c r="C144" s="1" t="s">
        <v>970</v>
      </c>
      <c r="D144" s="1">
        <f>AVERAGE(AF144:AO144)</f>
        <v>3.4925313999999998</v>
      </c>
      <c r="E144" s="4">
        <v>0.53637225137339672</v>
      </c>
      <c r="F144" s="1">
        <f>AVERAGE(AP144:AY144)</f>
        <v>3.5452791000000006</v>
      </c>
      <c r="G144" s="4">
        <v>0.68545353760635275</v>
      </c>
      <c r="H144" s="5"/>
      <c r="I144" s="5"/>
      <c r="J144" s="5"/>
      <c r="K144" s="1">
        <f>D144-F144</f>
        <v>-5.274770000000073E-2</v>
      </c>
      <c r="L144" s="1">
        <v>4.4715850000000001</v>
      </c>
      <c r="M144" s="1">
        <v>3.5189349999999999</v>
      </c>
      <c r="N144" s="1">
        <v>4.8108709999999997</v>
      </c>
      <c r="O144" s="1">
        <v>5.2647469999999998</v>
      </c>
      <c r="P144" s="1">
        <v>4.9557120000000001</v>
      </c>
      <c r="Q144" s="1">
        <v>3.8175319999999999</v>
      </c>
      <c r="R144" s="1">
        <v>4.068111</v>
      </c>
      <c r="S144" s="1">
        <v>4.7096</v>
      </c>
      <c r="T144" s="1">
        <v>4.5976189999999999</v>
      </c>
      <c r="U144" s="1">
        <v>4.6793820000000004</v>
      </c>
      <c r="V144" s="1">
        <v>4.4985590000000002</v>
      </c>
      <c r="W144" s="1">
        <v>4.3485969999999998</v>
      </c>
      <c r="X144" s="1">
        <v>4.8326880000000001</v>
      </c>
      <c r="Y144" s="1">
        <v>4.7577530000000001</v>
      </c>
      <c r="Z144" s="1">
        <v>5.2459559999999996</v>
      </c>
      <c r="AA144" s="1">
        <v>5.3183350000000003</v>
      </c>
      <c r="AB144" s="1">
        <v>5.281987</v>
      </c>
      <c r="AC144" s="1">
        <v>3</v>
      </c>
      <c r="AD144" s="1">
        <v>5.0650940000000002</v>
      </c>
      <c r="AE144" s="1">
        <v>4.6649890000000003</v>
      </c>
      <c r="AF144" s="1">
        <v>3</v>
      </c>
      <c r="AG144" s="1">
        <v>3</v>
      </c>
      <c r="AH144" s="1">
        <v>3</v>
      </c>
      <c r="AI144" s="1">
        <v>3</v>
      </c>
      <c r="AJ144" s="1">
        <v>5.5605760000000002</v>
      </c>
      <c r="AK144" s="1">
        <v>3</v>
      </c>
      <c r="AL144" s="1">
        <v>5.364738</v>
      </c>
      <c r="AM144" s="1">
        <v>3</v>
      </c>
      <c r="AN144" s="1">
        <v>3</v>
      </c>
      <c r="AO144" s="1">
        <v>3</v>
      </c>
      <c r="AP144" s="1">
        <v>3</v>
      </c>
      <c r="AQ144" s="1">
        <v>3</v>
      </c>
      <c r="AR144" s="1">
        <v>3</v>
      </c>
      <c r="AS144" s="1">
        <v>3</v>
      </c>
      <c r="AT144" s="1">
        <v>3</v>
      </c>
      <c r="AU144" s="1">
        <v>5.6561750000000002</v>
      </c>
      <c r="AV144" s="1">
        <v>3</v>
      </c>
      <c r="AW144" s="1">
        <v>3</v>
      </c>
      <c r="AX144" s="1">
        <v>5.7966160000000002</v>
      </c>
      <c r="AY144" s="1">
        <v>3</v>
      </c>
    </row>
    <row r="145" spans="1:51" x14ac:dyDescent="0.25">
      <c r="A145" s="1" t="s">
        <v>559</v>
      </c>
      <c r="B145" s="1" t="s">
        <v>558</v>
      </c>
      <c r="C145" s="1" t="s">
        <v>1004</v>
      </c>
      <c r="D145" s="1">
        <f>AVERAGE(AF145:AO145)</f>
        <v>3</v>
      </c>
      <c r="E145" s="4">
        <v>0.32288819213297354</v>
      </c>
      <c r="F145" s="1">
        <f>AVERAGE(AP145:AY145)</f>
        <v>3.1782838</v>
      </c>
      <c r="G145" s="4">
        <v>0.79172155276873657</v>
      </c>
      <c r="H145" s="5"/>
      <c r="I145" s="5"/>
      <c r="J145" s="5"/>
      <c r="K145" s="1">
        <f>D145-F145</f>
        <v>-0.17828379999999999</v>
      </c>
      <c r="L145" s="1">
        <v>4.2493210000000001</v>
      </c>
      <c r="M145" s="1">
        <v>4.7453640000000004</v>
      </c>
      <c r="N145" s="1">
        <v>4.4232620000000002</v>
      </c>
      <c r="O145" s="1">
        <v>5.1682030000000001</v>
      </c>
      <c r="P145" s="1">
        <v>4.4534560000000001</v>
      </c>
      <c r="Q145" s="1">
        <v>4.0871779999999998</v>
      </c>
      <c r="R145" s="1">
        <v>4.6975350000000002</v>
      </c>
      <c r="S145" s="1">
        <v>4.1205740000000004</v>
      </c>
      <c r="T145" s="1">
        <v>4.5237980000000002</v>
      </c>
      <c r="U145" s="1">
        <v>4.4092560000000001</v>
      </c>
      <c r="V145" s="1">
        <v>3</v>
      </c>
      <c r="W145" s="1">
        <v>3.8186610000000001</v>
      </c>
      <c r="X145" s="1">
        <v>3</v>
      </c>
      <c r="Y145" s="1">
        <v>4.3950820000000004</v>
      </c>
      <c r="Z145" s="1">
        <v>3</v>
      </c>
      <c r="AA145" s="1">
        <v>4.9060550000000003</v>
      </c>
      <c r="AB145" s="1">
        <v>4.6039450000000004</v>
      </c>
      <c r="AC145" s="1">
        <v>3</v>
      </c>
      <c r="AD145" s="1">
        <v>4.5829040000000001</v>
      </c>
      <c r="AE145" s="1">
        <v>4.334212</v>
      </c>
      <c r="AF145" s="1">
        <v>3</v>
      </c>
      <c r="AG145" s="1">
        <v>3</v>
      </c>
      <c r="AH145" s="1">
        <v>3</v>
      </c>
      <c r="AI145" s="1">
        <v>3</v>
      </c>
      <c r="AJ145" s="1">
        <v>3</v>
      </c>
      <c r="AK145" s="1">
        <v>3</v>
      </c>
      <c r="AL145" s="1">
        <v>3</v>
      </c>
      <c r="AM145" s="1">
        <v>3</v>
      </c>
      <c r="AN145" s="1">
        <v>3</v>
      </c>
      <c r="AO145" s="1">
        <v>3</v>
      </c>
      <c r="AP145" s="1">
        <v>3</v>
      </c>
      <c r="AQ145" s="1">
        <v>3</v>
      </c>
      <c r="AR145" s="1">
        <v>3</v>
      </c>
      <c r="AS145" s="1">
        <v>3</v>
      </c>
      <c r="AT145" s="1">
        <v>3</v>
      </c>
      <c r="AU145" s="1">
        <v>3</v>
      </c>
      <c r="AV145" s="1">
        <v>3</v>
      </c>
      <c r="AW145" s="1">
        <v>3</v>
      </c>
      <c r="AX145" s="1">
        <v>3</v>
      </c>
      <c r="AY145" s="1">
        <v>4.7828379999999999</v>
      </c>
    </row>
    <row r="146" spans="1:51" x14ac:dyDescent="0.25">
      <c r="A146" s="1" t="s">
        <v>657</v>
      </c>
      <c r="B146" s="1" t="s">
        <v>656</v>
      </c>
      <c r="C146" s="1" t="s">
        <v>1042</v>
      </c>
      <c r="D146" s="1">
        <f>AVERAGE(AF146:AO146)</f>
        <v>5.6637926999999992</v>
      </c>
      <c r="E146" s="4">
        <v>0.37945636569124924</v>
      </c>
      <c r="F146" s="1">
        <f>AVERAGE(AP146:AY146)</f>
        <v>6.0001389000000005</v>
      </c>
      <c r="G146" s="4">
        <v>0.31548649233216858</v>
      </c>
      <c r="H146" s="5"/>
      <c r="I146" s="5"/>
      <c r="J146" s="5"/>
      <c r="K146" s="1">
        <f>D146-F146</f>
        <v>-0.33634620000000126</v>
      </c>
      <c r="L146" s="1">
        <v>4.2120009999999999</v>
      </c>
      <c r="M146" s="1">
        <v>4.5532519999999996</v>
      </c>
      <c r="N146" s="1">
        <v>4.5341019999999999</v>
      </c>
      <c r="O146" s="1">
        <v>4.7955259999999997</v>
      </c>
      <c r="P146" s="1">
        <v>4.6888290000000001</v>
      </c>
      <c r="Q146" s="1">
        <v>4.0443829999999998</v>
      </c>
      <c r="R146" s="1">
        <v>4.1361179999999997</v>
      </c>
      <c r="S146" s="1">
        <v>4.1328360000000002</v>
      </c>
      <c r="T146" s="1">
        <v>4.4199060000000001</v>
      </c>
      <c r="U146" s="1">
        <v>5.2802819999999997</v>
      </c>
      <c r="V146" s="1">
        <v>4.5299050000000003</v>
      </c>
      <c r="W146" s="1">
        <v>4.8411280000000003</v>
      </c>
      <c r="X146" s="1">
        <v>5.5145479999999996</v>
      </c>
      <c r="Y146" s="1">
        <v>5.4368460000000001</v>
      </c>
      <c r="Z146" s="1">
        <v>4.918622</v>
      </c>
      <c r="AA146" s="1">
        <v>5.1832130000000003</v>
      </c>
      <c r="AB146" s="1">
        <v>5.1422020000000002</v>
      </c>
      <c r="AC146" s="1">
        <v>4.6785180000000004</v>
      </c>
      <c r="AD146" s="1">
        <v>4.9724529999999998</v>
      </c>
      <c r="AE146" s="1">
        <v>5.2205000000000004</v>
      </c>
      <c r="AF146" s="1">
        <v>5.7072459999999996</v>
      </c>
      <c r="AG146" s="1">
        <v>5.3451779999999998</v>
      </c>
      <c r="AH146" s="1">
        <v>5.9243880000000004</v>
      </c>
      <c r="AI146" s="1">
        <v>5.7098969999999998</v>
      </c>
      <c r="AJ146" s="1">
        <v>5.6789189999999996</v>
      </c>
      <c r="AK146" s="1">
        <v>5.5328049999999998</v>
      </c>
      <c r="AL146" s="1">
        <v>5.5454429999999997</v>
      </c>
      <c r="AM146" s="1">
        <v>5.6224939999999997</v>
      </c>
      <c r="AN146" s="1">
        <v>5.527488</v>
      </c>
      <c r="AO146" s="1">
        <v>6.0440690000000004</v>
      </c>
      <c r="AP146" s="1">
        <v>5.9578420000000003</v>
      </c>
      <c r="AQ146" s="1">
        <v>5.9498389999999999</v>
      </c>
      <c r="AR146" s="1">
        <v>6.2424169999999997</v>
      </c>
      <c r="AS146" s="1">
        <v>6.1384290000000004</v>
      </c>
      <c r="AT146" s="1">
        <v>5.8787979999999997</v>
      </c>
      <c r="AU146" s="1">
        <v>5.7932110000000003</v>
      </c>
      <c r="AV146" s="1">
        <v>5.9951569999999998</v>
      </c>
      <c r="AW146" s="1">
        <v>6.0818149999999997</v>
      </c>
      <c r="AX146" s="1">
        <v>5.903448</v>
      </c>
      <c r="AY146" s="1">
        <v>6.0604329999999997</v>
      </c>
    </row>
    <row r="147" spans="1:51" x14ac:dyDescent="0.25">
      <c r="A147" s="1" t="s">
        <v>147</v>
      </c>
      <c r="B147" s="1" t="s">
        <v>146</v>
      </c>
      <c r="C147" s="1" t="s">
        <v>805</v>
      </c>
      <c r="D147" s="1">
        <f>AVERAGE(AF147:AO147)</f>
        <v>5.2031871000000001</v>
      </c>
      <c r="E147" s="4">
        <v>0.63161826433789037</v>
      </c>
      <c r="F147" s="1">
        <f>AVERAGE(AP147:AY147)</f>
        <v>4.7079484999999996</v>
      </c>
      <c r="G147" s="4">
        <v>0.5617771278737731</v>
      </c>
      <c r="H147" s="5"/>
      <c r="I147" s="5"/>
      <c r="J147" s="5"/>
      <c r="K147" s="1">
        <f>D147-F147</f>
        <v>0.49523860000000042</v>
      </c>
      <c r="L147" s="1">
        <v>4.869631</v>
      </c>
      <c r="M147" s="1">
        <v>5.2544269999999997</v>
      </c>
      <c r="N147" s="1">
        <v>3</v>
      </c>
      <c r="O147" s="1">
        <v>5.016699</v>
      </c>
      <c r="P147" s="1">
        <v>4.4384949999999996</v>
      </c>
      <c r="Q147" s="1">
        <v>4.227347</v>
      </c>
      <c r="R147" s="1">
        <v>4.5426760000000002</v>
      </c>
      <c r="S147" s="1">
        <v>4.0485579999999999</v>
      </c>
      <c r="T147" s="1">
        <v>4.6286849999999999</v>
      </c>
      <c r="U147" s="1">
        <v>4.7676610000000004</v>
      </c>
      <c r="V147" s="1">
        <v>3.6304379999999998</v>
      </c>
      <c r="W147" s="1">
        <v>4.0394940000000004</v>
      </c>
      <c r="X147" s="1">
        <v>4.1792069999999999</v>
      </c>
      <c r="Y147" s="1">
        <v>4.8615760000000003</v>
      </c>
      <c r="Z147" s="1">
        <v>3.1494960000000001</v>
      </c>
      <c r="AA147" s="1">
        <v>4.452814</v>
      </c>
      <c r="AB147" s="1">
        <v>4.6033499999999998</v>
      </c>
      <c r="AC147" s="1">
        <v>3.9732159999999999</v>
      </c>
      <c r="AD147" s="1">
        <v>4.7389950000000001</v>
      </c>
      <c r="AE147" s="1">
        <v>4.8334849999999996</v>
      </c>
      <c r="AF147" s="1">
        <v>5.7063930000000003</v>
      </c>
      <c r="AG147" s="1">
        <v>5.8731580000000001</v>
      </c>
      <c r="AH147" s="1">
        <v>3</v>
      </c>
      <c r="AI147" s="1">
        <v>5.557302</v>
      </c>
      <c r="AJ147" s="1">
        <v>5.0826419999999999</v>
      </c>
      <c r="AK147" s="1">
        <v>5.3933299999999997</v>
      </c>
      <c r="AL147" s="1">
        <v>5.4509879999999997</v>
      </c>
      <c r="AM147" s="1">
        <v>5.2058809999999998</v>
      </c>
      <c r="AN147" s="1">
        <v>5.3546839999999998</v>
      </c>
      <c r="AO147" s="1">
        <v>5.4074929999999997</v>
      </c>
      <c r="AP147" s="1">
        <v>3</v>
      </c>
      <c r="AQ147" s="1">
        <v>5.1332509999999996</v>
      </c>
      <c r="AR147" s="1">
        <v>3</v>
      </c>
      <c r="AS147" s="1">
        <v>5.6423949999999996</v>
      </c>
      <c r="AT147" s="1">
        <v>3</v>
      </c>
      <c r="AU147" s="1">
        <v>5.183611</v>
      </c>
      <c r="AV147" s="1">
        <v>5.5227310000000003</v>
      </c>
      <c r="AW147" s="1">
        <v>5.2777919999999998</v>
      </c>
      <c r="AX147" s="1">
        <v>5.568295</v>
      </c>
      <c r="AY147" s="1">
        <v>5.7514099999999999</v>
      </c>
    </row>
    <row r="148" spans="1:51" x14ac:dyDescent="0.25">
      <c r="A148" s="1" t="s">
        <v>531</v>
      </c>
      <c r="B148" s="1" t="s">
        <v>530</v>
      </c>
      <c r="C148" s="1" t="s">
        <v>990</v>
      </c>
      <c r="D148" s="1">
        <f>AVERAGE(AF148:AO148)</f>
        <v>5.5632299000000005</v>
      </c>
      <c r="E148" s="4">
        <v>0.73353321853611997</v>
      </c>
      <c r="F148" s="1">
        <f>AVERAGE(AP148:AY148)</f>
        <v>5.7083928000000004</v>
      </c>
      <c r="G148" s="4">
        <v>0.482289350042298</v>
      </c>
      <c r="H148" s="5"/>
      <c r="I148" s="5"/>
      <c r="J148" s="5"/>
      <c r="K148" s="1">
        <f>D148-F148</f>
        <v>-0.14516289999999987</v>
      </c>
      <c r="L148" s="1">
        <v>4.7516179999999997</v>
      </c>
      <c r="M148" s="1">
        <v>5.5703329999999998</v>
      </c>
      <c r="N148" s="1">
        <v>3.2069879999999999</v>
      </c>
      <c r="O148" s="1">
        <v>4.9335990000000001</v>
      </c>
      <c r="P148" s="1">
        <v>4.272723</v>
      </c>
      <c r="Q148" s="1">
        <v>4.5356740000000002</v>
      </c>
      <c r="R148" s="1">
        <v>3.6821090000000001</v>
      </c>
      <c r="S148" s="1">
        <v>3.9234200000000001</v>
      </c>
      <c r="T148" s="1">
        <v>5.3491799999999996</v>
      </c>
      <c r="U148" s="1">
        <v>4.5562180000000003</v>
      </c>
      <c r="V148" s="1">
        <v>4.3154240000000001</v>
      </c>
      <c r="W148" s="1">
        <v>3.7761849999999999</v>
      </c>
      <c r="X148" s="1">
        <v>4.8981380000000003</v>
      </c>
      <c r="Y148" s="1">
        <v>4.5860469999999998</v>
      </c>
      <c r="Z148" s="1">
        <v>4.3861780000000001</v>
      </c>
      <c r="AA148" s="1">
        <v>4.7856779999999999</v>
      </c>
      <c r="AB148" s="1">
        <v>4.9015560000000002</v>
      </c>
      <c r="AC148" s="1">
        <v>3.8976329999999999</v>
      </c>
      <c r="AD148" s="1">
        <v>5.309971</v>
      </c>
      <c r="AE148" s="1">
        <v>4.8875999999999999</v>
      </c>
      <c r="AF148" s="1">
        <v>6.0491400000000004</v>
      </c>
      <c r="AG148" s="1">
        <v>6.5385609999999996</v>
      </c>
      <c r="AH148" s="1">
        <v>3</v>
      </c>
      <c r="AI148" s="1">
        <v>5.8195699999999997</v>
      </c>
      <c r="AJ148" s="1">
        <v>5.4241789999999996</v>
      </c>
      <c r="AK148" s="1">
        <v>6.0350289999999998</v>
      </c>
      <c r="AL148" s="1">
        <v>5.0236229999999997</v>
      </c>
      <c r="AM148" s="1">
        <v>5.5843309999999997</v>
      </c>
      <c r="AN148" s="1">
        <v>6.4057560000000002</v>
      </c>
      <c r="AO148" s="1">
        <v>5.7521100000000001</v>
      </c>
      <c r="AP148" s="1">
        <v>5.5294429999999997</v>
      </c>
      <c r="AQ148" s="1">
        <v>5.2616430000000003</v>
      </c>
      <c r="AR148" s="1">
        <v>6.0127949999999997</v>
      </c>
      <c r="AS148" s="1">
        <v>5.3568480000000003</v>
      </c>
      <c r="AT148" s="1">
        <v>5.4436070000000001</v>
      </c>
      <c r="AU148" s="1">
        <v>5.4906329999999999</v>
      </c>
      <c r="AV148" s="1">
        <v>6.046729</v>
      </c>
      <c r="AW148" s="1">
        <v>5.5765140000000004</v>
      </c>
      <c r="AX148" s="1">
        <v>6.4284590000000001</v>
      </c>
      <c r="AY148" s="1">
        <v>5.9372569999999998</v>
      </c>
    </row>
    <row r="149" spans="1:51" x14ac:dyDescent="0.25">
      <c r="A149" s="1" t="s">
        <v>312</v>
      </c>
      <c r="B149" s="1" t="s">
        <v>311</v>
      </c>
      <c r="C149" s="1" t="s">
        <v>886</v>
      </c>
      <c r="D149" s="1">
        <f>AVERAGE(AF149:AO149)</f>
        <v>5.1241010000000005</v>
      </c>
      <c r="E149" s="4">
        <v>0.81578355052769391</v>
      </c>
      <c r="F149" s="1">
        <f>AVERAGE(AP149:AY149)</f>
        <v>4.9210943</v>
      </c>
      <c r="G149" s="4">
        <v>1.0038094217079536</v>
      </c>
      <c r="H149" s="5"/>
      <c r="I149" s="5"/>
      <c r="J149" s="5"/>
      <c r="K149" s="1">
        <f>D149-F149</f>
        <v>0.20300670000000043</v>
      </c>
      <c r="L149" s="1">
        <v>4.3782889999999997</v>
      </c>
      <c r="M149" s="1">
        <v>5.3721750000000004</v>
      </c>
      <c r="N149" s="1">
        <v>3.8057729999999999</v>
      </c>
      <c r="O149" s="1">
        <v>5.1182650000000001</v>
      </c>
      <c r="P149" s="1">
        <v>4.9585920000000003</v>
      </c>
      <c r="Q149" s="1">
        <v>3</v>
      </c>
      <c r="R149" s="1">
        <v>3.5915319999999999</v>
      </c>
      <c r="S149" s="1">
        <v>4.175338</v>
      </c>
      <c r="T149" s="1">
        <v>5.0995429999999997</v>
      </c>
      <c r="U149" s="1">
        <v>5.27738</v>
      </c>
      <c r="V149" s="1">
        <v>3</v>
      </c>
      <c r="W149" s="1">
        <v>5.2050960000000002</v>
      </c>
      <c r="X149" s="1">
        <v>4.9811839999999998</v>
      </c>
      <c r="Y149" s="1">
        <v>5.0425750000000003</v>
      </c>
      <c r="Z149" s="1">
        <v>3</v>
      </c>
      <c r="AA149" s="1">
        <v>5.0668850000000001</v>
      </c>
      <c r="AB149" s="1">
        <v>5.3972619999999996</v>
      </c>
      <c r="AC149" s="1">
        <v>3.9207700000000001</v>
      </c>
      <c r="AD149" s="1">
        <v>3</v>
      </c>
      <c r="AE149" s="1">
        <v>4.794829</v>
      </c>
      <c r="AF149" s="1">
        <v>5.4947939999999997</v>
      </c>
      <c r="AG149" s="1">
        <v>5.9572529999999997</v>
      </c>
      <c r="AH149" s="1">
        <v>5.3694940000000004</v>
      </c>
      <c r="AI149" s="1">
        <v>5.6671630000000004</v>
      </c>
      <c r="AJ149" s="1">
        <v>5.650385</v>
      </c>
      <c r="AK149" s="1">
        <v>3</v>
      </c>
      <c r="AL149" s="1">
        <v>3</v>
      </c>
      <c r="AM149" s="1">
        <v>5.5995660000000003</v>
      </c>
      <c r="AN149" s="1">
        <v>5.7483279999999999</v>
      </c>
      <c r="AO149" s="1">
        <v>5.7540269999999998</v>
      </c>
      <c r="AP149" s="1">
        <v>3</v>
      </c>
      <c r="AQ149" s="1">
        <v>6.2494670000000001</v>
      </c>
      <c r="AR149" s="1">
        <v>5.588597</v>
      </c>
      <c r="AS149" s="1">
        <v>5.5935410000000001</v>
      </c>
      <c r="AT149" s="1">
        <v>3</v>
      </c>
      <c r="AU149" s="1">
        <v>5.478523</v>
      </c>
      <c r="AV149" s="1">
        <v>6.1840950000000001</v>
      </c>
      <c r="AW149" s="1">
        <v>5.5282349999999996</v>
      </c>
      <c r="AX149" s="1">
        <v>3</v>
      </c>
      <c r="AY149" s="1">
        <v>5.5884850000000004</v>
      </c>
    </row>
    <row r="150" spans="1:51" x14ac:dyDescent="0.25">
      <c r="A150" s="1" t="s">
        <v>306</v>
      </c>
      <c r="B150" s="1" t="s">
        <v>305</v>
      </c>
      <c r="C150" s="1" t="s">
        <v>883</v>
      </c>
      <c r="D150" s="1">
        <f>AVERAGE(AF150:AO150)</f>
        <v>6.0829915000000003</v>
      </c>
      <c r="E150" s="4">
        <v>0.41178442769030654</v>
      </c>
      <c r="F150" s="1">
        <f>AVERAGE(AP150:AY150)</f>
        <v>5.8771627000000004</v>
      </c>
      <c r="G150" s="4">
        <v>0.33282392927040094</v>
      </c>
      <c r="H150" s="5"/>
      <c r="I150" s="5"/>
      <c r="J150" s="5"/>
      <c r="K150" s="1">
        <f>D150-F150</f>
        <v>0.20582879999999992</v>
      </c>
      <c r="L150" s="1">
        <v>4.3412569999999997</v>
      </c>
      <c r="M150" s="1">
        <v>4.1370370000000003</v>
      </c>
      <c r="N150" s="1">
        <v>4.2537979999999997</v>
      </c>
      <c r="O150" s="1">
        <v>5.2607869999999997</v>
      </c>
      <c r="P150" s="1">
        <v>5.0889860000000002</v>
      </c>
      <c r="Q150" s="1">
        <v>4.2480710000000004</v>
      </c>
      <c r="R150" s="1">
        <v>4.2638730000000002</v>
      </c>
      <c r="S150" s="1">
        <v>4.0959009999999996</v>
      </c>
      <c r="T150" s="1">
        <v>4.3129809999999997</v>
      </c>
      <c r="U150" s="1">
        <v>4.765892</v>
      </c>
      <c r="V150" s="1">
        <v>4.0375860000000001</v>
      </c>
      <c r="W150" s="1">
        <v>3.9512109999999998</v>
      </c>
      <c r="X150" s="1">
        <v>4.7202089999999997</v>
      </c>
      <c r="Y150" s="1">
        <v>4.6208640000000001</v>
      </c>
      <c r="Z150" s="1">
        <v>4.6315350000000004</v>
      </c>
      <c r="AA150" s="1">
        <v>4.6847729999999999</v>
      </c>
      <c r="AB150" s="1">
        <v>4.54915</v>
      </c>
      <c r="AC150" s="1">
        <v>3.8456070000000002</v>
      </c>
      <c r="AD150" s="1">
        <v>4.5767329999999999</v>
      </c>
      <c r="AE150" s="1">
        <v>4.2630210000000002</v>
      </c>
      <c r="AF150" s="1">
        <v>6.1399109999999997</v>
      </c>
      <c r="AG150" s="1">
        <v>5.438574</v>
      </c>
      <c r="AH150" s="1">
        <v>6.1037350000000004</v>
      </c>
      <c r="AI150" s="1">
        <v>6.4410030000000003</v>
      </c>
      <c r="AJ150" s="1">
        <v>6.4544030000000001</v>
      </c>
      <c r="AK150" s="1">
        <v>6.1056800000000004</v>
      </c>
      <c r="AL150" s="1">
        <v>6.0813470000000001</v>
      </c>
      <c r="AM150" s="1">
        <v>6.1448549999999997</v>
      </c>
      <c r="AN150" s="1">
        <v>6.0084299999999997</v>
      </c>
      <c r="AO150" s="1">
        <v>5.9119770000000003</v>
      </c>
      <c r="AP150" s="1">
        <v>5.7819710000000004</v>
      </c>
      <c r="AQ150" s="1">
        <v>5.6939380000000002</v>
      </c>
      <c r="AR150" s="1">
        <v>6.0135540000000001</v>
      </c>
      <c r="AS150" s="1">
        <v>5.7338149999999999</v>
      </c>
      <c r="AT150" s="1">
        <v>6.1015410000000001</v>
      </c>
      <c r="AU150" s="1">
        <v>5.8296000000000001</v>
      </c>
      <c r="AV150" s="1">
        <v>5.88971</v>
      </c>
      <c r="AW150" s="1">
        <v>6.0589570000000004</v>
      </c>
      <c r="AX150" s="1">
        <v>5.9967300000000003</v>
      </c>
      <c r="AY150" s="1">
        <v>5.6718109999999999</v>
      </c>
    </row>
    <row r="151" spans="1:51" x14ac:dyDescent="0.25">
      <c r="A151" s="1" t="s">
        <v>31</v>
      </c>
      <c r="B151" s="1" t="s">
        <v>30</v>
      </c>
      <c r="C151" s="1"/>
      <c r="D151" s="1">
        <f>AVERAGE(AF151:AO151)</f>
        <v>4.2948412999999999</v>
      </c>
      <c r="E151" s="4">
        <v>0.53207009724231547</v>
      </c>
      <c r="F151" s="1">
        <f>AVERAGE(AP151:AY151)</f>
        <v>3.1966521999999999</v>
      </c>
      <c r="G151" s="4">
        <v>0.66324743531217301</v>
      </c>
      <c r="H151" s="5"/>
      <c r="I151" s="5"/>
      <c r="J151" s="5"/>
      <c r="K151" s="1">
        <f>D151-F151</f>
        <v>1.0981890999999999</v>
      </c>
      <c r="L151" s="1">
        <v>4.7392799999999999</v>
      </c>
      <c r="M151" s="1">
        <v>4.4214560000000001</v>
      </c>
      <c r="N151" s="1">
        <v>4.5431239999999997</v>
      </c>
      <c r="O151" s="1">
        <v>5.0108930000000003</v>
      </c>
      <c r="P151" s="1">
        <v>4.9344429999999999</v>
      </c>
      <c r="Q151" s="1">
        <v>3.4227379999999998</v>
      </c>
      <c r="R151" s="1">
        <v>4.5494940000000001</v>
      </c>
      <c r="S151" s="1">
        <v>3.7309760000000001</v>
      </c>
      <c r="T151" s="1">
        <v>4.2622850000000003</v>
      </c>
      <c r="U151" s="1">
        <v>4.9876620000000003</v>
      </c>
      <c r="V151" s="1">
        <v>3</v>
      </c>
      <c r="W151" s="1">
        <v>3.5770550000000001</v>
      </c>
      <c r="X151" s="1">
        <v>3</v>
      </c>
      <c r="Y151" s="1">
        <v>3</v>
      </c>
      <c r="Z151" s="1">
        <v>4.2208399999999999</v>
      </c>
      <c r="AA151" s="1">
        <v>4.047936</v>
      </c>
      <c r="AB151" s="1">
        <v>4.542726</v>
      </c>
      <c r="AC151" s="1">
        <v>3</v>
      </c>
      <c r="AD151" s="1">
        <v>4.4679779999999996</v>
      </c>
      <c r="AE151" s="1">
        <v>4.2409230000000004</v>
      </c>
      <c r="AF151" s="1">
        <v>5.3103530000000001</v>
      </c>
      <c r="AG151" s="1">
        <v>4.782788</v>
      </c>
      <c r="AH151" s="1">
        <v>5.4810270000000001</v>
      </c>
      <c r="AI151" s="1">
        <v>3</v>
      </c>
      <c r="AJ151" s="1">
        <v>5.3523759999999996</v>
      </c>
      <c r="AK151" s="1">
        <v>3</v>
      </c>
      <c r="AL151" s="1">
        <v>3</v>
      </c>
      <c r="AM151" s="1">
        <v>3</v>
      </c>
      <c r="AN151" s="1">
        <v>4.748335</v>
      </c>
      <c r="AO151" s="1">
        <v>5.2735339999999997</v>
      </c>
      <c r="AP151" s="1">
        <v>3</v>
      </c>
      <c r="AQ151" s="1">
        <v>3</v>
      </c>
      <c r="AR151" s="1">
        <v>3</v>
      </c>
      <c r="AS151" s="1">
        <v>3</v>
      </c>
      <c r="AT151" s="1">
        <v>3</v>
      </c>
      <c r="AU151" s="1">
        <v>3</v>
      </c>
      <c r="AV151" s="1">
        <v>3</v>
      </c>
      <c r="AW151" s="1">
        <v>3</v>
      </c>
      <c r="AX151" s="1">
        <v>4.9665220000000003</v>
      </c>
      <c r="AY151" s="1">
        <v>3</v>
      </c>
    </row>
    <row r="152" spans="1:51" x14ac:dyDescent="0.25">
      <c r="A152" s="1" t="s">
        <v>721</v>
      </c>
      <c r="B152" s="1" t="s">
        <v>720</v>
      </c>
      <c r="C152" s="1" t="s">
        <v>1074</v>
      </c>
      <c r="D152" s="1">
        <f>AVERAGE(AF152:AO152)</f>
        <v>5.4995975000000001</v>
      </c>
      <c r="E152" s="4">
        <v>0.48222322927975475</v>
      </c>
      <c r="F152" s="1">
        <f>AVERAGE(AP152:AY152)</f>
        <v>6.7456083000000007</v>
      </c>
      <c r="G152" s="4">
        <v>0.25080382693748693</v>
      </c>
      <c r="H152" s="5"/>
      <c r="I152" s="5"/>
      <c r="J152" s="5" t="s">
        <v>733</v>
      </c>
      <c r="K152" s="1">
        <f>D152-F152</f>
        <v>-1.2460108000000005</v>
      </c>
      <c r="L152" s="1">
        <v>4.2032780000000001</v>
      </c>
      <c r="M152" s="1">
        <v>4.8019660000000002</v>
      </c>
      <c r="N152" s="1">
        <v>3.7512639999999999</v>
      </c>
      <c r="O152" s="1">
        <v>4.6019620000000003</v>
      </c>
      <c r="P152" s="1">
        <v>4.6744110000000001</v>
      </c>
      <c r="Q152" s="1">
        <v>3.8606009999999999</v>
      </c>
      <c r="R152" s="1">
        <v>4.6081409999999998</v>
      </c>
      <c r="S152" s="1">
        <v>4.114077</v>
      </c>
      <c r="T152" s="1">
        <v>4.5728479999999996</v>
      </c>
      <c r="U152" s="1">
        <v>5.3700130000000001</v>
      </c>
      <c r="V152" s="1">
        <v>5.2926330000000004</v>
      </c>
      <c r="W152" s="1">
        <v>5.5315300000000001</v>
      </c>
      <c r="X152" s="1">
        <v>5.8912810000000002</v>
      </c>
      <c r="Y152" s="1">
        <v>5.9026829999999997</v>
      </c>
      <c r="Z152" s="1">
        <v>5.6690940000000003</v>
      </c>
      <c r="AA152" s="1">
        <v>6.1048970000000002</v>
      </c>
      <c r="AB152" s="1">
        <v>5.767074</v>
      </c>
      <c r="AC152" s="1">
        <v>5.347486</v>
      </c>
      <c r="AD152" s="1">
        <v>5.6475010000000001</v>
      </c>
      <c r="AE152" s="1">
        <v>5.6925470000000002</v>
      </c>
      <c r="AF152" s="1">
        <v>5.553045</v>
      </c>
      <c r="AG152" s="1">
        <v>5.7612430000000003</v>
      </c>
      <c r="AH152" s="1">
        <v>3</v>
      </c>
      <c r="AI152" s="1">
        <v>5.656568</v>
      </c>
      <c r="AJ152" s="1">
        <v>5.5883500000000002</v>
      </c>
      <c r="AK152" s="1">
        <v>5.7861830000000003</v>
      </c>
      <c r="AL152" s="1">
        <v>5.9981679999999997</v>
      </c>
      <c r="AM152" s="1">
        <v>5.821186</v>
      </c>
      <c r="AN152" s="1">
        <v>5.5845120000000001</v>
      </c>
      <c r="AO152" s="1">
        <v>6.2467199999999998</v>
      </c>
      <c r="AP152" s="1">
        <v>6.7637349999999996</v>
      </c>
      <c r="AQ152" s="1">
        <v>6.7916629999999998</v>
      </c>
      <c r="AR152" s="1">
        <v>6.6749530000000004</v>
      </c>
      <c r="AS152" s="1">
        <v>6.6715799999999996</v>
      </c>
      <c r="AT152" s="1">
        <v>6.7705719999999996</v>
      </c>
      <c r="AU152" s="1">
        <v>6.6766300000000003</v>
      </c>
      <c r="AV152" s="1">
        <v>6.7308789999999998</v>
      </c>
      <c r="AW152" s="1">
        <v>6.9362170000000001</v>
      </c>
      <c r="AX152" s="1">
        <v>6.7262709999999997</v>
      </c>
      <c r="AY152" s="1">
        <v>6.7135829999999999</v>
      </c>
    </row>
    <row r="153" spans="1:51" x14ac:dyDescent="0.25">
      <c r="A153" s="1" t="s">
        <v>247</v>
      </c>
      <c r="B153" s="1" t="s">
        <v>246</v>
      </c>
      <c r="C153" s="1" t="s">
        <v>855</v>
      </c>
      <c r="D153" s="1">
        <f>AVERAGE(AF153:AO153)</f>
        <v>5.1790579999999995</v>
      </c>
      <c r="E153" s="4">
        <v>0.68053015970672615</v>
      </c>
      <c r="F153" s="1">
        <f>AVERAGE(AP153:AY153)</f>
        <v>4.9062257999999996</v>
      </c>
      <c r="G153" s="4">
        <v>0.38290023785055433</v>
      </c>
      <c r="H153" s="5"/>
      <c r="I153" s="5"/>
      <c r="J153" s="5"/>
      <c r="K153" s="1">
        <f>D153-F153</f>
        <v>0.27283219999999986</v>
      </c>
      <c r="L153" s="1">
        <v>4.3648509999999998</v>
      </c>
      <c r="M153" s="1">
        <v>4.8113739999999998</v>
      </c>
      <c r="N153" s="1">
        <v>4.2873989999999997</v>
      </c>
      <c r="O153" s="1">
        <v>4.993017</v>
      </c>
      <c r="P153" s="1">
        <v>4.235023</v>
      </c>
      <c r="Q153" s="1">
        <v>4.6000909999999999</v>
      </c>
      <c r="R153" s="1">
        <v>3</v>
      </c>
      <c r="S153" s="1">
        <v>3.8755989999999998</v>
      </c>
      <c r="T153" s="1">
        <v>4.915521</v>
      </c>
      <c r="U153" s="1">
        <v>5.4455580000000001</v>
      </c>
      <c r="V153" s="1">
        <v>5.106293</v>
      </c>
      <c r="W153" s="1">
        <v>4.1339540000000001</v>
      </c>
      <c r="X153" s="1">
        <v>4.5493589999999999</v>
      </c>
      <c r="Y153" s="1">
        <v>5.2920569999999998</v>
      </c>
      <c r="Z153" s="1">
        <v>4.7420730000000004</v>
      </c>
      <c r="AA153" s="1">
        <v>4.7332770000000002</v>
      </c>
      <c r="AB153" s="1">
        <v>4.4465219999999999</v>
      </c>
      <c r="AC153" s="1">
        <v>4.5833009999999996</v>
      </c>
      <c r="AD153" s="1">
        <v>5.2306530000000002</v>
      </c>
      <c r="AE153" s="1">
        <v>4.3800480000000004</v>
      </c>
      <c r="AF153" s="1">
        <v>5.6726609999999997</v>
      </c>
      <c r="AG153" s="1">
        <v>5.3531659999999999</v>
      </c>
      <c r="AH153" s="1">
        <v>5.6787919999999996</v>
      </c>
      <c r="AI153" s="1">
        <v>5.8448869999999999</v>
      </c>
      <c r="AJ153" s="1">
        <v>5.4240320000000004</v>
      </c>
      <c r="AK153" s="1">
        <v>5.9125509999999997</v>
      </c>
      <c r="AL153" s="1">
        <v>3</v>
      </c>
      <c r="AM153" s="1">
        <v>3</v>
      </c>
      <c r="AN153" s="1">
        <v>5.7703139999999999</v>
      </c>
      <c r="AO153" s="1">
        <v>6.1341770000000002</v>
      </c>
      <c r="AP153" s="1">
        <v>6.2752879999999998</v>
      </c>
      <c r="AQ153" s="1">
        <v>3</v>
      </c>
      <c r="AR153" s="1">
        <v>5.4504339999999996</v>
      </c>
      <c r="AS153" s="1">
        <v>5.8489089999999999</v>
      </c>
      <c r="AT153" s="1">
        <v>5.4680669999999996</v>
      </c>
      <c r="AU153" s="1">
        <v>3</v>
      </c>
      <c r="AV153" s="1">
        <v>3</v>
      </c>
      <c r="AW153" s="1">
        <v>5.6979179999999996</v>
      </c>
      <c r="AX153" s="1">
        <v>6.0421810000000002</v>
      </c>
      <c r="AY153" s="1">
        <v>5.2794610000000004</v>
      </c>
    </row>
    <row r="154" spans="1:51" x14ac:dyDescent="0.25">
      <c r="A154" s="1" t="s">
        <v>402</v>
      </c>
      <c r="B154" s="1" t="s">
        <v>401</v>
      </c>
      <c r="C154" s="1" t="s">
        <v>928</v>
      </c>
      <c r="D154" s="1">
        <f>AVERAGE(AF154:AO154)</f>
        <v>5.5165173999999997</v>
      </c>
      <c r="E154" s="4">
        <v>0.82364952386680546</v>
      </c>
      <c r="F154" s="1">
        <f>AVERAGE(AP154:AY154)</f>
        <v>5.4331112000000008</v>
      </c>
      <c r="G154" s="4">
        <v>0.74610659452745087</v>
      </c>
      <c r="H154" s="5"/>
      <c r="I154" s="5"/>
      <c r="J154" s="5"/>
      <c r="K154" s="1">
        <f>D154-F154</f>
        <v>8.3406199999998876E-2</v>
      </c>
      <c r="L154" s="1">
        <v>4.5379069999999997</v>
      </c>
      <c r="M154" s="1">
        <v>5.4169559999999999</v>
      </c>
      <c r="N154" s="1">
        <v>3.5561940000000001</v>
      </c>
      <c r="O154" s="1">
        <v>5.0193240000000001</v>
      </c>
      <c r="P154" s="1">
        <v>4.6153079999999997</v>
      </c>
      <c r="Q154" s="1">
        <v>2.6213320000000002</v>
      </c>
      <c r="R154" s="1">
        <v>4.1578489999999997</v>
      </c>
      <c r="S154" s="1">
        <v>4.457821</v>
      </c>
      <c r="T154" s="1">
        <v>4.9856239999999996</v>
      </c>
      <c r="U154" s="1">
        <v>4.9959119999999997</v>
      </c>
      <c r="V154" s="1">
        <v>3.7798560000000001</v>
      </c>
      <c r="W154" s="1">
        <v>4.7448249999999996</v>
      </c>
      <c r="X154" s="1">
        <v>5.209327</v>
      </c>
      <c r="Y154" s="1">
        <v>5.3466459999999998</v>
      </c>
      <c r="Z154" s="1">
        <v>3</v>
      </c>
      <c r="AA154" s="1">
        <v>4.962847</v>
      </c>
      <c r="AB154" s="1">
        <v>5.0346679999999999</v>
      </c>
      <c r="AC154" s="1">
        <v>3.8874770000000001</v>
      </c>
      <c r="AD154" s="1">
        <v>4.2781359999999999</v>
      </c>
      <c r="AE154" s="1">
        <v>4.6935510000000003</v>
      </c>
      <c r="AF154" s="1">
        <v>5.8633350000000002</v>
      </c>
      <c r="AG154" s="1">
        <v>6.3801930000000002</v>
      </c>
      <c r="AH154" s="1">
        <v>5.0538080000000001</v>
      </c>
      <c r="AI154" s="1">
        <v>5.9825970000000002</v>
      </c>
      <c r="AJ154" s="1">
        <v>5.7283049999999998</v>
      </c>
      <c r="AK154" s="1">
        <v>3</v>
      </c>
      <c r="AL154" s="1">
        <v>5.3285020000000003</v>
      </c>
      <c r="AM154" s="1">
        <v>5.9605040000000002</v>
      </c>
      <c r="AN154" s="1">
        <v>5.9577169999999997</v>
      </c>
      <c r="AO154" s="1">
        <v>5.9102129999999997</v>
      </c>
      <c r="AP154" s="1">
        <v>5.306832</v>
      </c>
      <c r="AQ154" s="1">
        <v>5.8611339999999998</v>
      </c>
      <c r="AR154" s="1">
        <v>6.0854689999999998</v>
      </c>
      <c r="AS154" s="1">
        <v>6.0944010000000004</v>
      </c>
      <c r="AT154" s="1">
        <v>3</v>
      </c>
      <c r="AU154" s="1">
        <v>5.7674529999999997</v>
      </c>
      <c r="AV154" s="1">
        <v>6.1098480000000004</v>
      </c>
      <c r="AW154" s="1">
        <v>5.3549340000000001</v>
      </c>
      <c r="AX154" s="1">
        <v>5.2109870000000003</v>
      </c>
      <c r="AY154" s="1">
        <v>5.5400539999999996</v>
      </c>
    </row>
    <row r="155" spans="1:51" x14ac:dyDescent="0.25">
      <c r="A155" s="1" t="s">
        <v>595</v>
      </c>
      <c r="B155" s="1" t="s">
        <v>594</v>
      </c>
      <c r="C155" s="1" t="s">
        <v>1019</v>
      </c>
      <c r="D155" s="1">
        <f>AVERAGE(AF155:AO155)</f>
        <v>5.1569012000000001</v>
      </c>
      <c r="E155" s="4">
        <v>0.58764478996077585</v>
      </c>
      <c r="F155" s="1">
        <f>AVERAGE(AP155:AY155)</f>
        <v>5.3719105999999996</v>
      </c>
      <c r="G155" s="4">
        <v>0.62594154750083453</v>
      </c>
      <c r="H155" s="5"/>
      <c r="I155" s="5"/>
      <c r="J155" s="5"/>
      <c r="K155" s="1">
        <f>D155-F155</f>
        <v>-0.21500939999999957</v>
      </c>
      <c r="L155" s="1">
        <v>4.4579269999999998</v>
      </c>
      <c r="M155" s="1">
        <v>5.0133850000000004</v>
      </c>
      <c r="N155" s="1">
        <v>3.359</v>
      </c>
      <c r="O155" s="1">
        <v>4.8879429999999999</v>
      </c>
      <c r="P155" s="1">
        <v>4.6352830000000003</v>
      </c>
      <c r="Q155" s="1">
        <v>3.3767049999999998</v>
      </c>
      <c r="R155" s="1">
        <v>4.4871949999999998</v>
      </c>
      <c r="S155" s="1">
        <v>4.437481</v>
      </c>
      <c r="T155" s="1">
        <v>4.6195729999999999</v>
      </c>
      <c r="U155" s="1">
        <v>4.899902</v>
      </c>
      <c r="V155" s="1">
        <v>4.4098490000000004</v>
      </c>
      <c r="W155" s="1">
        <v>4.6494229999999996</v>
      </c>
      <c r="X155" s="1">
        <v>5.065766</v>
      </c>
      <c r="Y155" s="1">
        <v>5.3465879999999997</v>
      </c>
      <c r="Z155" s="1">
        <v>3.2893210000000002</v>
      </c>
      <c r="AA155" s="1">
        <v>5.1654220000000004</v>
      </c>
      <c r="AB155" s="1">
        <v>5.0962149999999999</v>
      </c>
      <c r="AC155" s="1">
        <v>4.0151919999999999</v>
      </c>
      <c r="AD155" s="1">
        <v>4.4830589999999999</v>
      </c>
      <c r="AE155" s="1">
        <v>4.902927</v>
      </c>
      <c r="AF155" s="1">
        <v>5.4048509999999998</v>
      </c>
      <c r="AG155" s="1">
        <v>5.6093380000000002</v>
      </c>
      <c r="AH155" s="1">
        <v>3</v>
      </c>
      <c r="AI155" s="1">
        <v>5.5066269999999999</v>
      </c>
      <c r="AJ155" s="1">
        <v>5.3991540000000002</v>
      </c>
      <c r="AK155" s="1">
        <v>4.5901949999999996</v>
      </c>
      <c r="AL155" s="1">
        <v>5.5253690000000004</v>
      </c>
      <c r="AM155" s="1">
        <v>5.6743649999999999</v>
      </c>
      <c r="AN155" s="1">
        <v>5.3649449999999996</v>
      </c>
      <c r="AO155" s="1">
        <v>5.4941680000000002</v>
      </c>
      <c r="AP155" s="1">
        <v>5.5424020000000001</v>
      </c>
      <c r="AQ155" s="1">
        <v>5.595739</v>
      </c>
      <c r="AR155" s="1">
        <v>5.7661379999999998</v>
      </c>
      <c r="AS155" s="1">
        <v>5.9719389999999999</v>
      </c>
      <c r="AT155" s="1">
        <v>3</v>
      </c>
      <c r="AU155" s="1">
        <v>5.6973859999999998</v>
      </c>
      <c r="AV155" s="1">
        <v>5.863442</v>
      </c>
      <c r="AW155" s="1">
        <v>5.273695</v>
      </c>
      <c r="AX155" s="1">
        <v>5.3355379999999997</v>
      </c>
      <c r="AY155" s="1">
        <v>5.6728269999999998</v>
      </c>
    </row>
    <row r="156" spans="1:51" x14ac:dyDescent="0.25">
      <c r="A156" s="1" t="s">
        <v>344</v>
      </c>
      <c r="B156" s="1" t="s">
        <v>343</v>
      </c>
      <c r="C156" s="1" t="s">
        <v>902</v>
      </c>
      <c r="D156" s="1">
        <f>AVERAGE(AF156:AO156)</f>
        <v>5.427295299999999</v>
      </c>
      <c r="E156" s="4">
        <v>0.4878197553704216</v>
      </c>
      <c r="F156" s="1">
        <f>AVERAGE(AP156:AY156)</f>
        <v>5.252345</v>
      </c>
      <c r="G156" s="4">
        <v>0.40384008592072113</v>
      </c>
      <c r="H156" s="5"/>
      <c r="I156" s="5"/>
      <c r="J156" s="5"/>
      <c r="K156" s="1">
        <f>D156-F156</f>
        <v>0.174950299999999</v>
      </c>
      <c r="L156" s="1">
        <v>4.4591810000000001</v>
      </c>
      <c r="M156" s="1">
        <v>3.6833260000000001</v>
      </c>
      <c r="N156" s="1">
        <v>4.3522600000000002</v>
      </c>
      <c r="O156" s="1">
        <v>4.8748760000000004</v>
      </c>
      <c r="P156" s="1">
        <v>4.9420970000000004</v>
      </c>
      <c r="Q156" s="1">
        <v>3.7393190000000001</v>
      </c>
      <c r="R156" s="1">
        <v>4.2418950000000004</v>
      </c>
      <c r="S156" s="1">
        <v>4.0464169999999999</v>
      </c>
      <c r="T156" s="1">
        <v>4.8566989999999999</v>
      </c>
      <c r="U156" s="1">
        <v>4.9569409999999996</v>
      </c>
      <c r="V156" s="1">
        <v>4.0901880000000004</v>
      </c>
      <c r="W156" s="1">
        <v>4.5109069999999996</v>
      </c>
      <c r="X156" s="1">
        <v>4.692018</v>
      </c>
      <c r="Y156" s="1">
        <v>4.8976439999999997</v>
      </c>
      <c r="Z156" s="1">
        <v>3.9983550000000001</v>
      </c>
      <c r="AA156" s="1">
        <v>5.065804</v>
      </c>
      <c r="AB156" s="1">
        <v>4.0468070000000003</v>
      </c>
      <c r="AC156" s="1">
        <v>3.9838070000000001</v>
      </c>
      <c r="AD156" s="1">
        <v>4.7194219999999998</v>
      </c>
      <c r="AE156" s="1">
        <v>4.2336809999999998</v>
      </c>
      <c r="AF156" s="1">
        <v>5.6555710000000001</v>
      </c>
      <c r="AG156" s="1">
        <v>3</v>
      </c>
      <c r="AH156" s="1">
        <v>5.7273139999999998</v>
      </c>
      <c r="AI156" s="1">
        <v>5.6357049999999997</v>
      </c>
      <c r="AJ156" s="1">
        <v>5.918539</v>
      </c>
      <c r="AK156" s="1">
        <v>5.6266480000000003</v>
      </c>
      <c r="AL156" s="1">
        <v>5.5911090000000003</v>
      </c>
      <c r="AM156" s="1">
        <v>5.5596079999999999</v>
      </c>
      <c r="AN156" s="1">
        <v>5.8206939999999996</v>
      </c>
      <c r="AO156" s="1">
        <v>5.7377649999999996</v>
      </c>
      <c r="AP156" s="1">
        <v>5.5116699999999996</v>
      </c>
      <c r="AQ156" s="1">
        <v>5.6043120000000002</v>
      </c>
      <c r="AR156" s="1">
        <v>3</v>
      </c>
      <c r="AS156" s="1">
        <v>5.629359</v>
      </c>
      <c r="AT156" s="1">
        <v>5.6288179999999999</v>
      </c>
      <c r="AU156" s="1">
        <v>5.6179009999999998</v>
      </c>
      <c r="AV156" s="1">
        <v>5.2107999999999999</v>
      </c>
      <c r="AW156" s="1">
        <v>5.3304749999999999</v>
      </c>
      <c r="AX156" s="1">
        <v>5.5817560000000004</v>
      </c>
      <c r="AY156" s="1">
        <v>5.4083589999999999</v>
      </c>
    </row>
    <row r="157" spans="1:51" x14ac:dyDescent="0.25">
      <c r="A157" s="1" t="s">
        <v>207</v>
      </c>
      <c r="B157" s="1" t="s">
        <v>206</v>
      </c>
      <c r="C157" s="1" t="s">
        <v>835</v>
      </c>
      <c r="D157" s="1">
        <f>AVERAGE(AF157:AO157)</f>
        <v>5.5618468999999999</v>
      </c>
      <c r="E157" s="4">
        <v>0.66454336898250665</v>
      </c>
      <c r="F157" s="1">
        <f>AVERAGE(AP157:AY157)</f>
        <v>5.1911050999999997</v>
      </c>
      <c r="G157" s="4">
        <v>0.64191808603788736</v>
      </c>
      <c r="H157" s="5"/>
      <c r="I157" s="5"/>
      <c r="J157" s="5"/>
      <c r="K157" s="1">
        <f>D157-F157</f>
        <v>0.37074180000000023</v>
      </c>
      <c r="L157" s="1">
        <v>4.5123379999999997</v>
      </c>
      <c r="M157" s="1">
        <v>5.1439510000000004</v>
      </c>
      <c r="N157" s="1">
        <v>3.832643</v>
      </c>
      <c r="O157" s="1">
        <v>4.9951739999999996</v>
      </c>
      <c r="P157" s="1">
        <v>4.4224420000000002</v>
      </c>
      <c r="Q157" s="1">
        <v>3.2738109999999998</v>
      </c>
      <c r="R157" s="1">
        <v>3.4712179999999999</v>
      </c>
      <c r="S157" s="1">
        <v>4.516324</v>
      </c>
      <c r="T157" s="1">
        <v>4.7965460000000002</v>
      </c>
      <c r="U157" s="1">
        <v>5.0558750000000003</v>
      </c>
      <c r="V157" s="1">
        <v>3.7793869999999998</v>
      </c>
      <c r="W157" s="1">
        <v>4.6662179999999998</v>
      </c>
      <c r="X157" s="1">
        <v>4.53695</v>
      </c>
      <c r="Y157" s="1">
        <v>5.1755699999999996</v>
      </c>
      <c r="Z157" s="1">
        <v>3.3922919999999999</v>
      </c>
      <c r="AA157" s="1">
        <v>4.8010950000000001</v>
      </c>
      <c r="AB157" s="1">
        <v>4.6849980000000002</v>
      </c>
      <c r="AC157" s="1">
        <v>3.5079639999999999</v>
      </c>
      <c r="AD157" s="1">
        <v>3.4918520000000002</v>
      </c>
      <c r="AE157" s="1">
        <v>4.0567149999999996</v>
      </c>
      <c r="AF157" s="1">
        <v>5.8479729999999996</v>
      </c>
      <c r="AG157" s="1">
        <v>6.2275520000000002</v>
      </c>
      <c r="AH157" s="1">
        <v>5.2890090000000001</v>
      </c>
      <c r="AI157" s="1">
        <v>6.0508050000000004</v>
      </c>
      <c r="AJ157" s="1">
        <v>5.7522950000000002</v>
      </c>
      <c r="AK157" s="1">
        <v>3</v>
      </c>
      <c r="AL157" s="1">
        <v>5.2161660000000003</v>
      </c>
      <c r="AM157" s="1">
        <v>6.1246349999999996</v>
      </c>
      <c r="AN157" s="1">
        <v>6.0649069999999998</v>
      </c>
      <c r="AO157" s="1">
        <v>6.0451269999999999</v>
      </c>
      <c r="AP157" s="1">
        <v>5.3653570000000004</v>
      </c>
      <c r="AQ157" s="1">
        <v>6.0495669999999997</v>
      </c>
      <c r="AR157" s="1">
        <v>5.7114950000000002</v>
      </c>
      <c r="AS157" s="1">
        <v>6.2094079999999998</v>
      </c>
      <c r="AT157" s="1">
        <v>3</v>
      </c>
      <c r="AU157" s="1">
        <v>5.7051619999999996</v>
      </c>
      <c r="AV157" s="1">
        <v>5.8977539999999999</v>
      </c>
      <c r="AW157" s="1">
        <v>5.3933819999999999</v>
      </c>
      <c r="AX157" s="1">
        <v>3</v>
      </c>
      <c r="AY157" s="1">
        <v>5.5789260000000001</v>
      </c>
    </row>
    <row r="158" spans="1:51" x14ac:dyDescent="0.25">
      <c r="A158" s="1" t="s">
        <v>475</v>
      </c>
      <c r="B158" s="1" t="s">
        <v>474</v>
      </c>
      <c r="C158" s="1" t="s">
        <v>964</v>
      </c>
      <c r="D158" s="1">
        <f>AVERAGE(AF158:AO158)</f>
        <v>5.6074363000000007</v>
      </c>
      <c r="E158" s="4">
        <v>0.60583647515723349</v>
      </c>
      <c r="F158" s="1">
        <f>AVERAGE(AP158:AY158)</f>
        <v>5.6403298000000008</v>
      </c>
      <c r="G158" s="4">
        <v>0.49760825539660086</v>
      </c>
      <c r="H158" s="5"/>
      <c r="I158" s="5"/>
      <c r="J158" s="5"/>
      <c r="K158" s="1">
        <f>D158-F158</f>
        <v>-3.2893500000000131E-2</v>
      </c>
      <c r="L158" s="1">
        <v>4.5714990000000002</v>
      </c>
      <c r="M158" s="1">
        <v>5.244351</v>
      </c>
      <c r="N158" s="1">
        <v>3.7732890000000001</v>
      </c>
      <c r="O158" s="1">
        <v>5.0621299999999998</v>
      </c>
      <c r="P158" s="1">
        <v>4.5437830000000003</v>
      </c>
      <c r="Q158" s="1">
        <v>3.320271</v>
      </c>
      <c r="R158" s="1">
        <v>3.775042</v>
      </c>
      <c r="S158" s="1">
        <v>4.3485579999999997</v>
      </c>
      <c r="T158" s="1">
        <v>4.5678380000000001</v>
      </c>
      <c r="U158" s="1">
        <v>4.7494740000000002</v>
      </c>
      <c r="V158" s="1">
        <v>3.8989220000000002</v>
      </c>
      <c r="W158" s="1">
        <v>4.5152109999999999</v>
      </c>
      <c r="X158" s="1">
        <v>4.5567849999999996</v>
      </c>
      <c r="Y158" s="1">
        <v>5.2957429999999999</v>
      </c>
      <c r="Z158" s="1">
        <v>4.440169</v>
      </c>
      <c r="AA158" s="1">
        <v>4.685778</v>
      </c>
      <c r="AB158" s="1">
        <v>5.036988</v>
      </c>
      <c r="AC158" s="1">
        <v>3.5757189999999999</v>
      </c>
      <c r="AD158" s="1">
        <v>4.5890560000000002</v>
      </c>
      <c r="AE158" s="1">
        <v>4.7287670000000004</v>
      </c>
      <c r="AF158" s="1">
        <v>5.7798340000000001</v>
      </c>
      <c r="AG158" s="1">
        <v>6.2723519999999997</v>
      </c>
      <c r="AH158" s="1">
        <v>5.2304490000000001</v>
      </c>
      <c r="AI158" s="1">
        <v>6.1066669999999998</v>
      </c>
      <c r="AJ158" s="1">
        <v>5.6332060000000004</v>
      </c>
      <c r="AK158" s="1">
        <v>5.0590710000000003</v>
      </c>
      <c r="AL158" s="1">
        <v>5.1042139999999998</v>
      </c>
      <c r="AM158" s="1">
        <v>5.7256010000000002</v>
      </c>
      <c r="AN158" s="1">
        <v>5.5354080000000003</v>
      </c>
      <c r="AO158" s="1">
        <v>5.627561</v>
      </c>
      <c r="AP158" s="1">
        <v>5.314457</v>
      </c>
      <c r="AQ158" s="1">
        <v>5.6390580000000003</v>
      </c>
      <c r="AR158" s="1">
        <v>5.5801720000000001</v>
      </c>
      <c r="AS158" s="1">
        <v>6.2812830000000002</v>
      </c>
      <c r="AT158" s="1">
        <v>5.649851</v>
      </c>
      <c r="AU158" s="1">
        <v>5.4857500000000003</v>
      </c>
      <c r="AV158" s="1">
        <v>6.238874</v>
      </c>
      <c r="AW158" s="1">
        <v>5.4653830000000001</v>
      </c>
      <c r="AX158" s="1">
        <v>5.2795759999999996</v>
      </c>
      <c r="AY158" s="1">
        <v>5.4688939999999997</v>
      </c>
    </row>
    <row r="159" spans="1:51" x14ac:dyDescent="0.25">
      <c r="A159" s="1" t="s">
        <v>19</v>
      </c>
      <c r="B159" s="1" t="s">
        <v>18</v>
      </c>
      <c r="C159" s="1" t="s">
        <v>745</v>
      </c>
      <c r="D159" s="1">
        <f>AVERAGE(AF159:AO159)</f>
        <v>5.3545331000000003</v>
      </c>
      <c r="E159" s="4">
        <v>0.23012699459909336</v>
      </c>
      <c r="F159" s="1">
        <f>AVERAGE(AP159:AY159)</f>
        <v>4.0929776000000002</v>
      </c>
      <c r="G159" s="4">
        <v>0.31825943639357424</v>
      </c>
      <c r="H159" s="5"/>
      <c r="I159" s="5"/>
      <c r="J159" s="5" t="s">
        <v>733</v>
      </c>
      <c r="K159" s="1">
        <f>D159-F159</f>
        <v>1.2615555000000001</v>
      </c>
      <c r="L159" s="1">
        <v>4.3368200000000003</v>
      </c>
      <c r="M159" s="1">
        <v>4.2507130000000002</v>
      </c>
      <c r="N159" s="1">
        <v>4.2919900000000002</v>
      </c>
      <c r="O159" s="1">
        <v>4.651491</v>
      </c>
      <c r="P159" s="1">
        <v>4.6745760000000001</v>
      </c>
      <c r="Q159" s="1">
        <v>4.358886</v>
      </c>
      <c r="R159" s="1">
        <v>4.159357</v>
      </c>
      <c r="S159" s="1">
        <v>3.9898099999999999</v>
      </c>
      <c r="T159" s="1">
        <v>4.5870930000000003</v>
      </c>
      <c r="U159" s="1">
        <v>4.5955950000000003</v>
      </c>
      <c r="V159" s="1">
        <v>3.8749169999999999</v>
      </c>
      <c r="W159" s="1">
        <v>3.6383299999999998</v>
      </c>
      <c r="X159" s="1">
        <v>4.3217429999999997</v>
      </c>
      <c r="Y159" s="1">
        <v>4.0821389999999997</v>
      </c>
      <c r="Z159" s="1">
        <v>4.3689369999999998</v>
      </c>
      <c r="AA159" s="1">
        <v>4.4747409999999999</v>
      </c>
      <c r="AB159" s="1">
        <v>3.8006760000000002</v>
      </c>
      <c r="AC159" s="1">
        <v>3.551828</v>
      </c>
      <c r="AD159" s="1">
        <v>4.2586370000000002</v>
      </c>
      <c r="AE159" s="1">
        <v>4.079072</v>
      </c>
      <c r="AF159" s="1">
        <v>5.5804119999999999</v>
      </c>
      <c r="AG159" s="1">
        <v>5.2549830000000002</v>
      </c>
      <c r="AH159" s="1">
        <v>5.6551869999999997</v>
      </c>
      <c r="AI159" s="1">
        <v>5.2062049999999997</v>
      </c>
      <c r="AJ159" s="1">
        <v>5.4564880000000002</v>
      </c>
      <c r="AK159" s="1">
        <v>5.6003410000000002</v>
      </c>
      <c r="AL159" s="1">
        <v>5.1504799999999999</v>
      </c>
      <c r="AM159" s="1">
        <v>5.2332749999999999</v>
      </c>
      <c r="AN159" s="1">
        <v>5.2727000000000004</v>
      </c>
      <c r="AO159" s="1">
        <v>5.1352599999999997</v>
      </c>
      <c r="AP159" s="1">
        <v>5.1690269999999998</v>
      </c>
      <c r="AQ159" s="1">
        <v>3</v>
      </c>
      <c r="AR159" s="1">
        <v>5.1501729999999997</v>
      </c>
      <c r="AS159" s="1">
        <v>3</v>
      </c>
      <c r="AT159" s="1">
        <v>5.3735739999999996</v>
      </c>
      <c r="AU159" s="1">
        <v>5.0319330000000004</v>
      </c>
      <c r="AV159" s="1">
        <v>3</v>
      </c>
      <c r="AW159" s="1">
        <v>3</v>
      </c>
      <c r="AX159" s="1">
        <v>5.2050689999999999</v>
      </c>
      <c r="AY159" s="1">
        <v>3</v>
      </c>
    </row>
    <row r="160" spans="1:51" x14ac:dyDescent="0.25">
      <c r="A160" s="1" t="s">
        <v>21</v>
      </c>
      <c r="B160" s="1" t="s">
        <v>20</v>
      </c>
      <c r="C160" s="1" t="s">
        <v>746</v>
      </c>
      <c r="D160" s="1">
        <f>AVERAGE(AF160:AO160)</f>
        <v>5.7865720999999999</v>
      </c>
      <c r="E160" s="4">
        <v>0.16621415890220265</v>
      </c>
      <c r="F160" s="1">
        <f>AVERAGE(AP160:AY160)</f>
        <v>4.5411434000000002</v>
      </c>
      <c r="G160" s="4">
        <v>0.4882545797768526</v>
      </c>
      <c r="H160" s="5"/>
      <c r="I160" s="5"/>
      <c r="J160" s="5" t="s">
        <v>733</v>
      </c>
      <c r="K160" s="1">
        <f>D160-F160</f>
        <v>1.2454286999999997</v>
      </c>
      <c r="L160" s="1">
        <v>4.2819419999999999</v>
      </c>
      <c r="M160" s="1">
        <v>4.5875320000000004</v>
      </c>
      <c r="N160" s="1">
        <v>4.3407419999999997</v>
      </c>
      <c r="O160" s="1">
        <v>4.3831689999999996</v>
      </c>
      <c r="P160" s="1">
        <v>4.5353070000000004</v>
      </c>
      <c r="Q160" s="1">
        <v>4.2880929999999999</v>
      </c>
      <c r="R160" s="1">
        <v>4.1777670000000002</v>
      </c>
      <c r="S160" s="1">
        <v>4.1720480000000002</v>
      </c>
      <c r="T160" s="1">
        <v>4.37676</v>
      </c>
      <c r="U160" s="1">
        <v>4.6587269999999998</v>
      </c>
      <c r="V160" s="1">
        <v>3.0715509999999999</v>
      </c>
      <c r="W160" s="1">
        <v>3.4492780000000001</v>
      </c>
      <c r="X160" s="1">
        <v>4.2031150000000004</v>
      </c>
      <c r="Y160" s="1">
        <v>4.3736290000000002</v>
      </c>
      <c r="Z160" s="1">
        <v>3.3582390000000002</v>
      </c>
      <c r="AA160" s="1">
        <v>4.3876920000000004</v>
      </c>
      <c r="AB160" s="1">
        <v>4.2815329999999996</v>
      </c>
      <c r="AC160" s="1">
        <v>3.5219480000000001</v>
      </c>
      <c r="AD160" s="1">
        <v>3.9489649999999998</v>
      </c>
      <c r="AE160" s="1">
        <v>4.2465479999999998</v>
      </c>
      <c r="AF160" s="1">
        <v>5.6639460000000001</v>
      </c>
      <c r="AG160" s="1">
        <v>5.8619050000000001</v>
      </c>
      <c r="AH160" s="1">
        <v>5.9933259999999997</v>
      </c>
      <c r="AI160" s="1">
        <v>5.435924</v>
      </c>
      <c r="AJ160" s="1">
        <v>5.8875380000000002</v>
      </c>
      <c r="AK160" s="1">
        <v>5.942628</v>
      </c>
      <c r="AL160" s="1">
        <v>5.6516849999999996</v>
      </c>
      <c r="AM160" s="1">
        <v>5.9061680000000001</v>
      </c>
      <c r="AN160" s="1">
        <v>5.7711829999999997</v>
      </c>
      <c r="AO160" s="1">
        <v>5.7514180000000001</v>
      </c>
      <c r="AP160" s="1">
        <v>3</v>
      </c>
      <c r="AQ160" s="1">
        <v>5.2040389999999999</v>
      </c>
      <c r="AR160" s="1">
        <v>5.6286949999999996</v>
      </c>
      <c r="AS160" s="1">
        <v>5.6103839999999998</v>
      </c>
      <c r="AT160" s="1">
        <v>3</v>
      </c>
      <c r="AU160" s="1">
        <v>5.5618999999999996</v>
      </c>
      <c r="AV160" s="1">
        <v>5.7672379999999999</v>
      </c>
      <c r="AW160" s="1">
        <v>3</v>
      </c>
      <c r="AX160" s="1">
        <v>3</v>
      </c>
      <c r="AY160" s="1">
        <v>5.6391780000000002</v>
      </c>
    </row>
    <row r="161" spans="1:51" x14ac:dyDescent="0.25">
      <c r="A161" s="1" t="s">
        <v>481</v>
      </c>
      <c r="B161" s="1" t="s">
        <v>480</v>
      </c>
      <c r="C161" s="1" t="s">
        <v>967</v>
      </c>
      <c r="D161" s="1">
        <f>AVERAGE(AF161:AO161)</f>
        <v>5.7557568999999997</v>
      </c>
      <c r="E161" s="4">
        <v>0.57577958746400493</v>
      </c>
      <c r="F161" s="1">
        <f>AVERAGE(AP161:AY161)</f>
        <v>5.8042145999999999</v>
      </c>
      <c r="G161" s="4">
        <v>0.84485579962355983</v>
      </c>
      <c r="H161" s="5"/>
      <c r="I161" s="5"/>
      <c r="J161" s="5"/>
      <c r="K161" s="1">
        <f>D161-F161</f>
        <v>-4.8457700000000159E-2</v>
      </c>
      <c r="L161" s="1">
        <v>4.3054800000000002</v>
      </c>
      <c r="M161" s="1">
        <v>3.5810390000000001</v>
      </c>
      <c r="N161" s="1">
        <v>4.3748950000000004</v>
      </c>
      <c r="O161" s="1">
        <v>5.0375059999999996</v>
      </c>
      <c r="P161" s="1">
        <v>4.7208119999999996</v>
      </c>
      <c r="Q161" s="1">
        <v>4.4803090000000001</v>
      </c>
      <c r="R161" s="1">
        <v>3.9460299999999999</v>
      </c>
      <c r="S161" s="1">
        <v>3.596355</v>
      </c>
      <c r="T161" s="1">
        <v>4.0009110000000003</v>
      </c>
      <c r="U161" s="1">
        <v>5.3049429999999997</v>
      </c>
      <c r="V161" s="1">
        <v>4.4433259999999999</v>
      </c>
      <c r="W161" s="1">
        <v>4.7893619999999997</v>
      </c>
      <c r="X161" s="1">
        <v>4.7909179999999996</v>
      </c>
      <c r="Y161" s="1">
        <v>5.5222740000000003</v>
      </c>
      <c r="Z161" s="1">
        <v>5.1623250000000001</v>
      </c>
      <c r="AA161" s="1">
        <v>5.639437</v>
      </c>
      <c r="AB161" s="1">
        <v>3</v>
      </c>
      <c r="AC161" s="1">
        <v>3.5329839999999999</v>
      </c>
      <c r="AD161" s="1">
        <v>4.980035</v>
      </c>
      <c r="AE161" s="1">
        <v>5.1892659999999999</v>
      </c>
      <c r="AF161" s="1">
        <v>5.8109250000000001</v>
      </c>
      <c r="AG161" s="1">
        <v>5.3498789999999996</v>
      </c>
      <c r="AH161" s="1">
        <v>5.8959580000000003</v>
      </c>
      <c r="AI161" s="1">
        <v>5.852608</v>
      </c>
      <c r="AJ161" s="1">
        <v>5.7887550000000001</v>
      </c>
      <c r="AK161" s="1">
        <v>6.0492949999999999</v>
      </c>
      <c r="AL161" s="1">
        <v>5.6638989999999998</v>
      </c>
      <c r="AM161" s="1">
        <v>5.5919660000000002</v>
      </c>
      <c r="AN161" s="1">
        <v>5.321847</v>
      </c>
      <c r="AO161" s="1">
        <v>6.232437</v>
      </c>
      <c r="AP161" s="1">
        <v>5.9989129999999999</v>
      </c>
      <c r="AQ161" s="1">
        <v>6.1307520000000002</v>
      </c>
      <c r="AR161" s="1">
        <v>5.8621549999999996</v>
      </c>
      <c r="AS161" s="1">
        <v>6.3477790000000001</v>
      </c>
      <c r="AT161" s="1">
        <v>6.3126639999999998</v>
      </c>
      <c r="AU161" s="1">
        <v>6.3746749999999999</v>
      </c>
      <c r="AV161" s="1">
        <v>3</v>
      </c>
      <c r="AW161" s="1">
        <v>5.7257889999999998</v>
      </c>
      <c r="AX161" s="1">
        <v>6.1318109999999999</v>
      </c>
      <c r="AY161" s="1">
        <v>6.1576079999999997</v>
      </c>
    </row>
    <row r="162" spans="1:51" x14ac:dyDescent="0.25">
      <c r="A162" s="1" t="s">
        <v>296</v>
      </c>
      <c r="B162" s="1" t="s">
        <v>295</v>
      </c>
      <c r="C162" s="1" t="s">
        <v>878</v>
      </c>
      <c r="D162" s="1">
        <f>AVERAGE(AF162:AO162)</f>
        <v>4.9461568000000007</v>
      </c>
      <c r="E162" s="4">
        <v>0.64705005884937949</v>
      </c>
      <c r="F162" s="1">
        <f>AVERAGE(AP162:AY162)</f>
        <v>4.7310447</v>
      </c>
      <c r="G162" s="4">
        <v>0.56794994139628818</v>
      </c>
      <c r="H162" s="5"/>
      <c r="I162" s="5"/>
      <c r="J162" s="5"/>
      <c r="K162" s="1">
        <f>D162-F162</f>
        <v>0.21511210000000069</v>
      </c>
      <c r="L162" s="1">
        <v>4.5497509999999997</v>
      </c>
      <c r="M162" s="1">
        <v>5.0533089999999996</v>
      </c>
      <c r="N162" s="1">
        <v>3</v>
      </c>
      <c r="O162" s="1">
        <v>4.8329750000000002</v>
      </c>
      <c r="P162" s="1">
        <v>4.5520719999999999</v>
      </c>
      <c r="Q162" s="1">
        <v>3.463654</v>
      </c>
      <c r="R162" s="1">
        <v>4.1366569999999996</v>
      </c>
      <c r="S162" s="1">
        <v>4.212161</v>
      </c>
      <c r="T162" s="1">
        <v>4.5472080000000004</v>
      </c>
      <c r="U162" s="1">
        <v>4.8566019999999996</v>
      </c>
      <c r="V162" s="1">
        <v>4.0234579999999998</v>
      </c>
      <c r="W162" s="1">
        <v>3.8970880000000001</v>
      </c>
      <c r="X162" s="1">
        <v>4.3365400000000003</v>
      </c>
      <c r="Y162" s="1">
        <v>4.4220969999999999</v>
      </c>
      <c r="Z162" s="1">
        <v>3</v>
      </c>
      <c r="AA162" s="1">
        <v>4.8362740000000004</v>
      </c>
      <c r="AB162" s="1">
        <v>4.471482</v>
      </c>
      <c r="AC162" s="1">
        <v>3.4933190000000001</v>
      </c>
      <c r="AD162" s="1">
        <v>4.2049609999999999</v>
      </c>
      <c r="AE162" s="1">
        <v>4.769215</v>
      </c>
      <c r="AF162" s="1">
        <v>5.4406889999999999</v>
      </c>
      <c r="AG162" s="1">
        <v>5.760453</v>
      </c>
      <c r="AH162" s="1">
        <v>3</v>
      </c>
      <c r="AI162" s="1">
        <v>5.6287469999999997</v>
      </c>
      <c r="AJ162" s="1">
        <v>5.3158859999999999</v>
      </c>
      <c r="AK162" s="1">
        <v>3</v>
      </c>
      <c r="AL162" s="1">
        <v>5.2771049999999997</v>
      </c>
      <c r="AM162" s="1">
        <v>5.3332259999999998</v>
      </c>
      <c r="AN162" s="1">
        <v>5.3798849999999998</v>
      </c>
      <c r="AO162" s="1">
        <v>5.325577</v>
      </c>
      <c r="AP162" s="1">
        <v>5.1869560000000003</v>
      </c>
      <c r="AQ162" s="1">
        <v>5.1332190000000004</v>
      </c>
      <c r="AR162" s="1">
        <v>5.0085579999999998</v>
      </c>
      <c r="AS162" s="1">
        <v>5.1831849999999999</v>
      </c>
      <c r="AT162" s="1">
        <v>3</v>
      </c>
      <c r="AU162" s="1">
        <v>5.3137829999999999</v>
      </c>
      <c r="AV162" s="1">
        <v>5.1226089999999997</v>
      </c>
      <c r="AW162" s="1">
        <v>3</v>
      </c>
      <c r="AX162" s="1">
        <v>4.9828679999999999</v>
      </c>
      <c r="AY162" s="1">
        <v>5.3792689999999999</v>
      </c>
    </row>
    <row r="163" spans="1:51" x14ac:dyDescent="0.25">
      <c r="A163" s="1" t="s">
        <v>308</v>
      </c>
      <c r="B163" s="1" t="s">
        <v>307</v>
      </c>
      <c r="C163" s="1" t="s">
        <v>884</v>
      </c>
      <c r="D163" s="1">
        <f>AVERAGE(AF163:AO163)</f>
        <v>5.4674946999999996</v>
      </c>
      <c r="E163" s="4">
        <v>0.44475802024657812</v>
      </c>
      <c r="F163" s="1">
        <f>AVERAGE(AP163:AY163)</f>
        <v>5.2632616999999993</v>
      </c>
      <c r="G163" s="4">
        <v>0.3663678212658239</v>
      </c>
      <c r="H163" s="5"/>
      <c r="I163" s="5"/>
      <c r="J163" s="5"/>
      <c r="K163" s="1">
        <f>D163-F163</f>
        <v>0.20423300000000033</v>
      </c>
      <c r="L163" s="1">
        <v>4.1547890000000001</v>
      </c>
      <c r="M163" s="1">
        <v>4.5226790000000001</v>
      </c>
      <c r="N163" s="1">
        <v>4.1275579999999996</v>
      </c>
      <c r="O163" s="1">
        <v>4.997325</v>
      </c>
      <c r="P163" s="1">
        <v>4.6941220000000001</v>
      </c>
      <c r="Q163" s="1">
        <v>3.7371370000000002</v>
      </c>
      <c r="R163" s="1">
        <v>3.6921680000000001</v>
      </c>
      <c r="S163" s="1">
        <v>4.0188249999999996</v>
      </c>
      <c r="T163" s="1">
        <v>4.4298330000000004</v>
      </c>
      <c r="U163" s="1">
        <v>4.8093849999999998</v>
      </c>
      <c r="V163" s="1">
        <v>3.9876800000000001</v>
      </c>
      <c r="W163" s="1">
        <v>3.6057899999999998</v>
      </c>
      <c r="X163" s="1">
        <v>4.7301200000000003</v>
      </c>
      <c r="Y163" s="1">
        <v>4.547885</v>
      </c>
      <c r="Z163" s="1">
        <v>4.4713950000000002</v>
      </c>
      <c r="AA163" s="1">
        <v>4.6235999999999997</v>
      </c>
      <c r="AB163" s="1">
        <v>4.6017780000000004</v>
      </c>
      <c r="AC163" s="1">
        <v>3.98014</v>
      </c>
      <c r="AD163" s="1">
        <v>4.4211099999999997</v>
      </c>
      <c r="AE163" s="1">
        <v>4.5609700000000002</v>
      </c>
      <c r="AF163" s="1">
        <v>5.338476</v>
      </c>
      <c r="AG163" s="1">
        <v>5.369383</v>
      </c>
      <c r="AH163" s="1">
        <v>5.45364</v>
      </c>
      <c r="AI163" s="1">
        <v>5.8626680000000002</v>
      </c>
      <c r="AJ163" s="1">
        <v>5.6505989999999997</v>
      </c>
      <c r="AK163" s="1">
        <v>5.2533620000000001</v>
      </c>
      <c r="AL163" s="1">
        <v>5.1272989999999998</v>
      </c>
      <c r="AM163" s="1">
        <v>5.5374790000000003</v>
      </c>
      <c r="AN163" s="1">
        <v>5.3855709999999997</v>
      </c>
      <c r="AO163" s="1">
        <v>5.6964699999999997</v>
      </c>
      <c r="AP163" s="1">
        <v>3</v>
      </c>
      <c r="AQ163" s="1">
        <v>4.9879429999999996</v>
      </c>
      <c r="AR163" s="1">
        <v>5.6515779999999998</v>
      </c>
      <c r="AS163" s="1">
        <v>5.469881</v>
      </c>
      <c r="AT163" s="1">
        <v>5.7514019999999997</v>
      </c>
      <c r="AU163" s="1">
        <v>5.4688790000000003</v>
      </c>
      <c r="AV163" s="1">
        <v>5.6447830000000003</v>
      </c>
      <c r="AW163" s="1">
        <v>5.5186590000000004</v>
      </c>
      <c r="AX163" s="1">
        <v>5.5581800000000001</v>
      </c>
      <c r="AY163" s="1">
        <v>5.5813119999999996</v>
      </c>
    </row>
    <row r="164" spans="1:51" x14ac:dyDescent="0.25">
      <c r="A164" s="1" t="s">
        <v>643</v>
      </c>
      <c r="B164" s="1" t="s">
        <v>642</v>
      </c>
      <c r="C164" s="1" t="s">
        <v>1035</v>
      </c>
      <c r="D164" s="1">
        <f>AVERAGE(AF164:AO164)</f>
        <v>3</v>
      </c>
      <c r="E164" s="4">
        <v>0.56981583980792749</v>
      </c>
      <c r="F164" s="1">
        <f>AVERAGE(AP164:AY164)</f>
        <v>3.2796712999999995</v>
      </c>
      <c r="G164" s="4">
        <v>0.31077580080387346</v>
      </c>
      <c r="H164" s="5"/>
      <c r="I164" s="5"/>
      <c r="J164" s="5"/>
      <c r="K164" s="1">
        <f>D164-F164</f>
        <v>-0.27967129999999951</v>
      </c>
      <c r="L164" s="1">
        <v>4.0201539999999998</v>
      </c>
      <c r="M164" s="1">
        <v>4.5747140000000002</v>
      </c>
      <c r="N164" s="1">
        <v>4.0059519999999997</v>
      </c>
      <c r="O164" s="1">
        <v>5.1712290000000003</v>
      </c>
      <c r="P164" s="1">
        <v>5.1452270000000002</v>
      </c>
      <c r="Q164" s="1">
        <v>3.8025479999999998</v>
      </c>
      <c r="R164" s="1">
        <v>3.3946269999999998</v>
      </c>
      <c r="S164" s="1">
        <v>4.083539</v>
      </c>
      <c r="T164" s="1">
        <v>4.3327010000000001</v>
      </c>
      <c r="U164" s="1">
        <v>4.6088360000000002</v>
      </c>
      <c r="V164" s="1">
        <v>3.7509169999999998</v>
      </c>
      <c r="W164" s="1">
        <v>4.1383660000000004</v>
      </c>
      <c r="X164" s="1">
        <v>4.5732080000000002</v>
      </c>
      <c r="Y164" s="1">
        <v>4.6245909999999997</v>
      </c>
      <c r="Z164" s="1">
        <v>4.4037379999999997</v>
      </c>
      <c r="AA164" s="1">
        <v>4.5341529999999999</v>
      </c>
      <c r="AB164" s="1">
        <v>4.3996219999999999</v>
      </c>
      <c r="AC164" s="1">
        <v>3.796824</v>
      </c>
      <c r="AD164" s="1">
        <v>4.2700959999999997</v>
      </c>
      <c r="AE164" s="1">
        <v>4.0744870000000004</v>
      </c>
      <c r="AF164" s="1">
        <v>3</v>
      </c>
      <c r="AG164" s="1">
        <v>3</v>
      </c>
      <c r="AH164" s="1">
        <v>3</v>
      </c>
      <c r="AI164" s="1">
        <v>3</v>
      </c>
      <c r="AJ164" s="1">
        <v>3</v>
      </c>
      <c r="AK164" s="1">
        <v>3</v>
      </c>
      <c r="AL164" s="1">
        <v>3</v>
      </c>
      <c r="AM164" s="1">
        <v>3</v>
      </c>
      <c r="AN164" s="1">
        <v>3</v>
      </c>
      <c r="AO164" s="1">
        <v>3</v>
      </c>
      <c r="AP164" s="1">
        <v>3</v>
      </c>
      <c r="AQ164" s="1">
        <v>5.7967129999999996</v>
      </c>
      <c r="AR164" s="1">
        <v>3</v>
      </c>
      <c r="AS164" s="1">
        <v>3</v>
      </c>
      <c r="AT164" s="1">
        <v>3</v>
      </c>
      <c r="AU164" s="1">
        <v>3</v>
      </c>
      <c r="AV164" s="1">
        <v>3</v>
      </c>
      <c r="AW164" s="1">
        <v>3</v>
      </c>
      <c r="AX164" s="1">
        <v>3</v>
      </c>
      <c r="AY164" s="1">
        <v>3</v>
      </c>
    </row>
    <row r="165" spans="1:51" x14ac:dyDescent="0.25">
      <c r="A165" s="1" t="s">
        <v>123</v>
      </c>
      <c r="B165" s="1" t="s">
        <v>122</v>
      </c>
      <c r="C165" s="1" t="s">
        <v>793</v>
      </c>
      <c r="D165" s="1">
        <f>AVERAGE(AF165:AO165)</f>
        <v>5.5602594000000005</v>
      </c>
      <c r="E165" s="4">
        <v>0.5607554006484492</v>
      </c>
      <c r="F165" s="1">
        <f>AVERAGE(AP165:AY165)</f>
        <v>4.9514218000000003</v>
      </c>
      <c r="G165" s="4">
        <v>0.70288459268300674</v>
      </c>
      <c r="H165" s="5"/>
      <c r="I165" s="5"/>
      <c r="J165" s="5"/>
      <c r="K165" s="1">
        <f>D165-F165</f>
        <v>0.6088376000000002</v>
      </c>
      <c r="L165" s="1">
        <v>4.334695</v>
      </c>
      <c r="M165" s="1">
        <v>4.9747830000000004</v>
      </c>
      <c r="N165" s="1">
        <v>3.4686569999999999</v>
      </c>
      <c r="O165" s="1">
        <v>4.7259529999999996</v>
      </c>
      <c r="P165" s="1">
        <v>3.816586</v>
      </c>
      <c r="Q165" s="1">
        <v>3.7435100000000001</v>
      </c>
      <c r="R165" s="1">
        <v>3.772586</v>
      </c>
      <c r="S165" s="1">
        <v>4.5181849999999999</v>
      </c>
      <c r="T165" s="1">
        <v>4.757358</v>
      </c>
      <c r="U165" s="1">
        <v>4.9503789999999999</v>
      </c>
      <c r="V165" s="1">
        <v>3</v>
      </c>
      <c r="W165" s="1">
        <v>4.3316699999999999</v>
      </c>
      <c r="X165" s="1">
        <v>4.817698</v>
      </c>
      <c r="Y165" s="1">
        <v>5.0129210000000004</v>
      </c>
      <c r="Z165" s="1">
        <v>3.313234</v>
      </c>
      <c r="AA165" s="1">
        <v>4.6085469999999997</v>
      </c>
      <c r="AB165" s="1">
        <v>4.7754859999999999</v>
      </c>
      <c r="AC165" s="1">
        <v>3.5280680000000002</v>
      </c>
      <c r="AD165" s="1">
        <v>4.4181189999999999</v>
      </c>
      <c r="AE165" s="1">
        <v>4.6264430000000001</v>
      </c>
      <c r="AF165" s="1">
        <v>5.6847640000000004</v>
      </c>
      <c r="AG165" s="1">
        <v>5.7024819999999998</v>
      </c>
      <c r="AH165" s="1">
        <v>5.1365299999999996</v>
      </c>
      <c r="AI165" s="1">
        <v>5.5550940000000004</v>
      </c>
      <c r="AJ165" s="1">
        <v>5.1998100000000003</v>
      </c>
      <c r="AK165" s="1">
        <v>5.3626329999999998</v>
      </c>
      <c r="AL165" s="1">
        <v>5.4183339999999998</v>
      </c>
      <c r="AM165" s="1">
        <v>6.0804099999999996</v>
      </c>
      <c r="AN165" s="1">
        <v>5.6625969999999999</v>
      </c>
      <c r="AO165" s="1">
        <v>5.7999400000000003</v>
      </c>
      <c r="AP165" s="1">
        <v>3</v>
      </c>
      <c r="AQ165" s="1">
        <v>5.6338419999999996</v>
      </c>
      <c r="AR165" s="1">
        <v>5.9335380000000004</v>
      </c>
      <c r="AS165" s="1">
        <v>5.9648630000000002</v>
      </c>
      <c r="AT165" s="1">
        <v>3</v>
      </c>
      <c r="AU165" s="1">
        <v>5.7071009999999998</v>
      </c>
      <c r="AV165" s="1">
        <v>5.8255499999999998</v>
      </c>
      <c r="AW165" s="1">
        <v>3</v>
      </c>
      <c r="AX165" s="1">
        <v>5.6436599999999997</v>
      </c>
      <c r="AY165" s="1">
        <v>5.8056640000000002</v>
      </c>
    </row>
    <row r="166" spans="1:51" x14ac:dyDescent="0.25">
      <c r="A166" s="1" t="s">
        <v>103</v>
      </c>
      <c r="B166" s="1" t="s">
        <v>102</v>
      </c>
      <c r="C166" s="1" t="s">
        <v>783</v>
      </c>
      <c r="D166" s="1">
        <f>AVERAGE(AF166:AO166)</f>
        <v>5.0126905999999991</v>
      </c>
      <c r="E166" s="4">
        <v>0.81279280608269011</v>
      </c>
      <c r="F166" s="1">
        <f>AVERAGE(AP166:AY166)</f>
        <v>4.3169063999999997</v>
      </c>
      <c r="G166" s="4">
        <v>0.78786055964672119</v>
      </c>
      <c r="H166" s="5"/>
      <c r="I166" s="5"/>
      <c r="J166" s="5"/>
      <c r="K166" s="1">
        <f>D166-F166</f>
        <v>0.69578419999999941</v>
      </c>
      <c r="L166" s="1">
        <v>4.572209</v>
      </c>
      <c r="M166" s="1">
        <v>5.3705499999999997</v>
      </c>
      <c r="N166" s="1">
        <v>3</v>
      </c>
      <c r="O166" s="1">
        <v>4.9264659999999996</v>
      </c>
      <c r="P166" s="1">
        <v>4.533709</v>
      </c>
      <c r="Q166" s="1">
        <v>3</v>
      </c>
      <c r="R166" s="1">
        <v>3.6772239999999998</v>
      </c>
      <c r="S166" s="1">
        <v>4.2627119999999996</v>
      </c>
      <c r="T166" s="1">
        <v>4.677835</v>
      </c>
      <c r="U166" s="1">
        <v>4.9057849999999998</v>
      </c>
      <c r="V166" s="1">
        <v>3.3479540000000001</v>
      </c>
      <c r="W166" s="1">
        <v>4.566967</v>
      </c>
      <c r="X166" s="1">
        <v>4.3724879999999997</v>
      </c>
      <c r="Y166" s="1">
        <v>5.2257490000000004</v>
      </c>
      <c r="Z166" s="1">
        <v>3</v>
      </c>
      <c r="AA166" s="1">
        <v>4.7228310000000002</v>
      </c>
      <c r="AB166" s="1">
        <v>4.9207080000000003</v>
      </c>
      <c r="AC166" s="1">
        <v>3.06277</v>
      </c>
      <c r="AD166" s="1">
        <v>3.9351799999999999</v>
      </c>
      <c r="AE166" s="1">
        <v>4.4515409999999997</v>
      </c>
      <c r="AF166" s="1">
        <v>5.4163579999999998</v>
      </c>
      <c r="AG166" s="1">
        <v>6.2564529999999996</v>
      </c>
      <c r="AH166" s="1">
        <v>3</v>
      </c>
      <c r="AI166" s="1">
        <v>5.6352320000000002</v>
      </c>
      <c r="AJ166" s="1">
        <v>5.3720090000000003</v>
      </c>
      <c r="AK166" s="1">
        <v>3</v>
      </c>
      <c r="AL166" s="1">
        <v>4.9649289999999997</v>
      </c>
      <c r="AM166" s="1">
        <v>5.3872119999999999</v>
      </c>
      <c r="AN166" s="1">
        <v>5.4880849999999999</v>
      </c>
      <c r="AO166" s="1">
        <v>5.6066279999999997</v>
      </c>
      <c r="AP166" s="1">
        <v>3</v>
      </c>
      <c r="AQ166" s="1">
        <v>5.4815860000000001</v>
      </c>
      <c r="AR166" s="1">
        <v>3</v>
      </c>
      <c r="AS166" s="1">
        <v>5.9688699999999999</v>
      </c>
      <c r="AT166" s="1">
        <v>3</v>
      </c>
      <c r="AU166" s="1">
        <v>5.5664020000000001</v>
      </c>
      <c r="AV166" s="1">
        <v>5.674925</v>
      </c>
      <c r="AW166" s="1">
        <v>3</v>
      </c>
      <c r="AX166" s="1">
        <v>3</v>
      </c>
      <c r="AY166" s="1">
        <v>5.4772809999999996</v>
      </c>
    </row>
    <row r="167" spans="1:51" x14ac:dyDescent="0.25">
      <c r="A167" s="1" t="s">
        <v>81</v>
      </c>
      <c r="B167" s="1" t="s">
        <v>80</v>
      </c>
      <c r="C167" s="1" t="s">
        <v>772</v>
      </c>
      <c r="D167" s="1">
        <f>AVERAGE(AF167:AO167)</f>
        <v>5.3919807999999998</v>
      </c>
      <c r="E167" s="4">
        <v>0.62483027304840244</v>
      </c>
      <c r="F167" s="1">
        <f>AVERAGE(AP167:AY167)</f>
        <v>4.5846058000000003</v>
      </c>
      <c r="G167" s="4">
        <v>0.80951858207307115</v>
      </c>
      <c r="H167" s="5"/>
      <c r="I167" s="5"/>
      <c r="J167" s="5"/>
      <c r="K167" s="1">
        <f>D167-F167</f>
        <v>0.80737499999999951</v>
      </c>
      <c r="L167" s="1">
        <v>4.3788879999999999</v>
      </c>
      <c r="M167" s="1">
        <v>5.1954019999999996</v>
      </c>
      <c r="N167" s="1">
        <v>3.6336400000000002</v>
      </c>
      <c r="O167" s="1">
        <v>4.7580099999999996</v>
      </c>
      <c r="P167" s="1">
        <v>4.3164110000000004</v>
      </c>
      <c r="Q167" s="1">
        <v>3.3547799999999999</v>
      </c>
      <c r="R167" s="1">
        <v>3.4311060000000002</v>
      </c>
      <c r="S167" s="1">
        <v>4.3201049999999999</v>
      </c>
      <c r="T167" s="1">
        <v>4.4526139999999996</v>
      </c>
      <c r="U167" s="1">
        <v>4.9206760000000003</v>
      </c>
      <c r="V167" s="1">
        <v>3.4546160000000001</v>
      </c>
      <c r="W167" s="1">
        <v>4.3134240000000004</v>
      </c>
      <c r="X167" s="1">
        <v>4.6002429999999999</v>
      </c>
      <c r="Y167" s="1">
        <v>5.2721900000000002</v>
      </c>
      <c r="Z167" s="1">
        <v>3</v>
      </c>
      <c r="AA167" s="1">
        <v>4.4512330000000002</v>
      </c>
      <c r="AB167" s="1">
        <v>5.1655410000000002</v>
      </c>
      <c r="AC167" s="1">
        <v>3.0541149999999999</v>
      </c>
      <c r="AD167" s="1">
        <v>3.6162130000000001</v>
      </c>
      <c r="AE167" s="1">
        <v>4.2319789999999999</v>
      </c>
      <c r="AF167" s="1">
        <v>5.3619919999999999</v>
      </c>
      <c r="AG167" s="1">
        <v>6.0875680000000001</v>
      </c>
      <c r="AH167" s="1">
        <v>4.8867950000000002</v>
      </c>
      <c r="AI167" s="1">
        <v>5.4989720000000002</v>
      </c>
      <c r="AJ167" s="1">
        <v>5.3932589999999996</v>
      </c>
      <c r="AK167" s="1">
        <v>4.9341549999999996</v>
      </c>
      <c r="AL167" s="1">
        <v>4.8920219999999999</v>
      </c>
      <c r="AM167" s="1">
        <v>5.7123470000000003</v>
      </c>
      <c r="AN167" s="1">
        <v>5.3957280000000001</v>
      </c>
      <c r="AO167" s="1">
        <v>5.7569699999999999</v>
      </c>
      <c r="AP167" s="1">
        <v>3</v>
      </c>
      <c r="AQ167" s="1">
        <v>5.4906329999999999</v>
      </c>
      <c r="AR167" s="1">
        <v>5.7245299999999997</v>
      </c>
      <c r="AS167" s="1">
        <v>5.8174130000000002</v>
      </c>
      <c r="AT167" s="1">
        <v>3</v>
      </c>
      <c r="AU167" s="1">
        <v>5.330616</v>
      </c>
      <c r="AV167" s="1">
        <v>6.2366380000000001</v>
      </c>
      <c r="AW167" s="1">
        <v>3</v>
      </c>
      <c r="AX167" s="1">
        <v>3</v>
      </c>
      <c r="AY167" s="1">
        <v>5.2462280000000003</v>
      </c>
    </row>
    <row r="168" spans="1:51" x14ac:dyDescent="0.25">
      <c r="A168" s="1" t="s">
        <v>276</v>
      </c>
      <c r="B168" s="1" t="s">
        <v>275</v>
      </c>
      <c r="C168" s="1" t="s">
        <v>869</v>
      </c>
      <c r="D168" s="1">
        <f>AVERAGE(AF168:AO168)</f>
        <v>5.8926486000000002</v>
      </c>
      <c r="E168" s="4">
        <v>0.3861236515987535</v>
      </c>
      <c r="F168" s="1">
        <f>AVERAGE(AP168:AY168)</f>
        <v>5.6529080999999994</v>
      </c>
      <c r="G168" s="4">
        <v>0.41689077529977148</v>
      </c>
      <c r="H168" s="5"/>
      <c r="I168" s="5"/>
      <c r="J168" s="5"/>
      <c r="K168" s="1">
        <f>D168-F168</f>
        <v>0.2397405000000008</v>
      </c>
      <c r="L168" s="1">
        <v>4.353243</v>
      </c>
      <c r="M168" s="1">
        <v>4.7983950000000002</v>
      </c>
      <c r="N168" s="1">
        <v>3.291369</v>
      </c>
      <c r="O168" s="1">
        <v>4.4418360000000003</v>
      </c>
      <c r="P168" s="1">
        <v>4.3732980000000001</v>
      </c>
      <c r="Q168" s="1">
        <v>4.2847239999999998</v>
      </c>
      <c r="R168" s="1">
        <v>4.2466710000000001</v>
      </c>
      <c r="S168" s="1">
        <v>4.2103190000000001</v>
      </c>
      <c r="T168" s="1">
        <v>4.4830449999999997</v>
      </c>
      <c r="U168" s="1">
        <v>4.1794079999999996</v>
      </c>
      <c r="V168" s="1">
        <v>3.8188789999999999</v>
      </c>
      <c r="W168" s="1">
        <v>4.3479539999999997</v>
      </c>
      <c r="X168" s="1">
        <v>4.6794729999999998</v>
      </c>
      <c r="Y168" s="1">
        <v>4.7610400000000004</v>
      </c>
      <c r="Z168" s="1">
        <v>4.4840859999999996</v>
      </c>
      <c r="AA168" s="1">
        <v>4.6648110000000003</v>
      </c>
      <c r="AB168" s="1">
        <v>4.6890689999999999</v>
      </c>
      <c r="AC168" s="1">
        <v>3.5307119999999999</v>
      </c>
      <c r="AD168" s="1">
        <v>4.7043650000000001</v>
      </c>
      <c r="AE168" s="1">
        <v>4.4969849999999996</v>
      </c>
      <c r="AF168" s="1">
        <v>5.948823</v>
      </c>
      <c r="AG168" s="1">
        <v>6.1748440000000002</v>
      </c>
      <c r="AH168" s="1">
        <v>5.5394769999999998</v>
      </c>
      <c r="AI168" s="1">
        <v>5.7827229999999998</v>
      </c>
      <c r="AJ168" s="1">
        <v>5.7980080000000003</v>
      </c>
      <c r="AK168" s="1">
        <v>6.0646449999999996</v>
      </c>
      <c r="AL168" s="1">
        <v>5.9179519999999997</v>
      </c>
      <c r="AM168" s="1">
        <v>6.1552449999999999</v>
      </c>
      <c r="AN168" s="1">
        <v>5.9181819999999998</v>
      </c>
      <c r="AO168" s="1">
        <v>5.6265869999999998</v>
      </c>
      <c r="AP168" s="1">
        <v>5.6273150000000003</v>
      </c>
      <c r="AQ168" s="1">
        <v>6.0148140000000003</v>
      </c>
      <c r="AR168" s="1">
        <v>6.0122470000000003</v>
      </c>
      <c r="AS168" s="1">
        <v>5.9585920000000003</v>
      </c>
      <c r="AT168" s="1">
        <v>6.0224700000000002</v>
      </c>
      <c r="AU168" s="1">
        <v>5.7986779999999998</v>
      </c>
      <c r="AV168" s="1">
        <v>6.0700010000000004</v>
      </c>
      <c r="AW168" s="1">
        <v>3</v>
      </c>
      <c r="AX168" s="1">
        <v>6.1520739999999998</v>
      </c>
      <c r="AY168" s="1">
        <v>5.8728899999999999</v>
      </c>
    </row>
    <row r="169" spans="1:51" x14ac:dyDescent="0.25">
      <c r="A169" s="1" t="s">
        <v>179</v>
      </c>
      <c r="B169" s="1" t="s">
        <v>178</v>
      </c>
      <c r="C169" s="1" t="s">
        <v>821</v>
      </c>
      <c r="D169" s="1">
        <f>AVERAGE(AF169:AO169)</f>
        <v>5.3988977999999985</v>
      </c>
      <c r="E169" s="4">
        <v>0.43532008087434287</v>
      </c>
      <c r="F169" s="1">
        <f>AVERAGE(AP169:AY169)</f>
        <v>4.9764476999999996</v>
      </c>
      <c r="G169" s="4">
        <v>0.62229760922478961</v>
      </c>
      <c r="H169" s="5"/>
      <c r="I169" s="5"/>
      <c r="J169" s="5"/>
      <c r="K169" s="1">
        <f>D169-F169</f>
        <v>0.42245009999999894</v>
      </c>
      <c r="L169" s="1">
        <v>3.8876119999999998</v>
      </c>
      <c r="M169" s="1">
        <v>4.5807419999999999</v>
      </c>
      <c r="N169" s="1">
        <v>3.7090920000000001</v>
      </c>
      <c r="O169" s="1">
        <v>5.0390569999999997</v>
      </c>
      <c r="P169" s="1">
        <v>4.4326970000000001</v>
      </c>
      <c r="Q169" s="1">
        <v>4.3224879999999999</v>
      </c>
      <c r="R169" s="1">
        <v>4.1971429999999996</v>
      </c>
      <c r="S169" s="1">
        <v>3.5774689999999998</v>
      </c>
      <c r="T169" s="1">
        <v>4.3355579999999998</v>
      </c>
      <c r="U169" s="1">
        <v>4.4710419999999997</v>
      </c>
      <c r="V169" s="1">
        <v>4.0551490000000001</v>
      </c>
      <c r="W169" s="1">
        <v>3.9446159999999999</v>
      </c>
      <c r="X169" s="1">
        <v>4.8537039999999996</v>
      </c>
      <c r="Y169" s="1">
        <v>4.6249520000000004</v>
      </c>
      <c r="Z169" s="1">
        <v>5.2299379999999998</v>
      </c>
      <c r="AA169" s="1">
        <v>5.0556840000000003</v>
      </c>
      <c r="AB169" s="1">
        <v>3.7506010000000001</v>
      </c>
      <c r="AC169" s="1">
        <v>3.4586380000000001</v>
      </c>
      <c r="AD169" s="1">
        <v>4.9869960000000004</v>
      </c>
      <c r="AE169" s="1">
        <v>4.8425219999999998</v>
      </c>
      <c r="AF169" s="1">
        <v>5.1802979999999996</v>
      </c>
      <c r="AG169" s="1">
        <v>5.525239</v>
      </c>
      <c r="AH169" s="1">
        <v>5.1856270000000002</v>
      </c>
      <c r="AI169" s="1">
        <v>5.9034050000000002</v>
      </c>
      <c r="AJ169" s="1">
        <v>5.3239320000000001</v>
      </c>
      <c r="AK169" s="1">
        <v>5.7969419999999996</v>
      </c>
      <c r="AL169" s="1">
        <v>5.5098479999999999</v>
      </c>
      <c r="AM169" s="1">
        <v>4.9782489999999999</v>
      </c>
      <c r="AN169" s="1">
        <v>5.3015720000000002</v>
      </c>
      <c r="AO169" s="1">
        <v>5.2838659999999997</v>
      </c>
      <c r="AP169" s="1">
        <v>3</v>
      </c>
      <c r="AQ169" s="1">
        <v>5.3627459999999996</v>
      </c>
      <c r="AR169" s="1">
        <v>5.8343949999999998</v>
      </c>
      <c r="AS169" s="1">
        <v>5.4530120000000002</v>
      </c>
      <c r="AT169" s="1">
        <v>6.3698459999999999</v>
      </c>
      <c r="AU169" s="1">
        <v>5.8430770000000001</v>
      </c>
      <c r="AV169" s="1">
        <v>3</v>
      </c>
      <c r="AW169" s="1">
        <v>3</v>
      </c>
      <c r="AX169" s="1">
        <v>6.0310439999999996</v>
      </c>
      <c r="AY169" s="1">
        <v>5.8703570000000003</v>
      </c>
    </row>
    <row r="170" spans="1:51" x14ac:dyDescent="0.25">
      <c r="A170" s="1" t="s">
        <v>637</v>
      </c>
      <c r="B170" s="1" t="s">
        <v>636</v>
      </c>
      <c r="C170" s="1" t="s">
        <v>1033</v>
      </c>
      <c r="D170" s="1">
        <f>AVERAGE(AF170:AO170)</f>
        <v>3</v>
      </c>
      <c r="E170" s="4">
        <v>0.56820656471001918</v>
      </c>
      <c r="F170" s="1">
        <f>AVERAGE(AP170:AY170)</f>
        <v>3.2745255000000002</v>
      </c>
      <c r="G170" s="4">
        <v>0.61866666396767933</v>
      </c>
      <c r="H170" s="5"/>
      <c r="I170" s="5"/>
      <c r="J170" s="5"/>
      <c r="K170" s="1">
        <f>D170-F170</f>
        <v>-0.2745255000000002</v>
      </c>
      <c r="L170" s="1">
        <v>4.4902249999999997</v>
      </c>
      <c r="M170" s="1">
        <v>4.3694940000000004</v>
      </c>
      <c r="N170" s="1">
        <v>4.5324229999999996</v>
      </c>
      <c r="O170" s="1">
        <v>5.124015</v>
      </c>
      <c r="P170" s="1">
        <v>4.4328089999999998</v>
      </c>
      <c r="Q170" s="1">
        <v>4.1664599999999998</v>
      </c>
      <c r="R170" s="1">
        <v>3.7907419999999998</v>
      </c>
      <c r="S170" s="1">
        <v>3</v>
      </c>
      <c r="T170" s="1">
        <v>4.5952320000000002</v>
      </c>
      <c r="U170" s="1">
        <v>4.011063</v>
      </c>
      <c r="V170" s="1">
        <v>4.5991299999999997</v>
      </c>
      <c r="W170" s="1">
        <v>3.9015070000000001</v>
      </c>
      <c r="X170" s="1">
        <v>4.6285220000000002</v>
      </c>
      <c r="Y170" s="1">
        <v>3.5614349999999999</v>
      </c>
      <c r="Z170" s="1">
        <v>4.1951520000000002</v>
      </c>
      <c r="AA170" s="1">
        <v>4.525887</v>
      </c>
      <c r="AB170" s="1">
        <v>3</v>
      </c>
      <c r="AC170" s="1">
        <v>3</v>
      </c>
      <c r="AD170" s="1">
        <v>4.2966430000000004</v>
      </c>
      <c r="AE170" s="1">
        <v>3.6418110000000001</v>
      </c>
      <c r="AF170" s="1">
        <v>3</v>
      </c>
      <c r="AG170" s="1">
        <v>3</v>
      </c>
      <c r="AH170" s="1">
        <v>3</v>
      </c>
      <c r="AI170" s="1">
        <v>3</v>
      </c>
      <c r="AJ170" s="1">
        <v>3</v>
      </c>
      <c r="AK170" s="1">
        <v>3</v>
      </c>
      <c r="AL170" s="1">
        <v>3</v>
      </c>
      <c r="AM170" s="1">
        <v>3</v>
      </c>
      <c r="AN170" s="1">
        <v>3</v>
      </c>
      <c r="AO170" s="1">
        <v>3</v>
      </c>
      <c r="AP170" s="1">
        <v>5.7452550000000002</v>
      </c>
      <c r="AQ170" s="1">
        <v>3</v>
      </c>
      <c r="AR170" s="1">
        <v>3</v>
      </c>
      <c r="AS170" s="1">
        <v>3</v>
      </c>
      <c r="AT170" s="1">
        <v>3</v>
      </c>
      <c r="AU170" s="1">
        <v>3</v>
      </c>
      <c r="AV170" s="1">
        <v>3</v>
      </c>
      <c r="AW170" s="1">
        <v>3</v>
      </c>
      <c r="AX170" s="1">
        <v>3</v>
      </c>
      <c r="AY170" s="1">
        <v>3</v>
      </c>
    </row>
    <row r="171" spans="1:51" x14ac:dyDescent="0.25">
      <c r="A171" s="1" t="s">
        <v>433</v>
      </c>
      <c r="B171" s="1"/>
      <c r="C171" s="1"/>
      <c r="D171" s="1">
        <f>AVERAGE(AF171:AO171)</f>
        <v>5.3044821999999998</v>
      </c>
      <c r="E171" s="4">
        <v>0.54492402990309252</v>
      </c>
      <c r="F171" s="1">
        <f>AVERAGE(AP171:AY171)</f>
        <v>5.2671497</v>
      </c>
      <c r="G171" s="4">
        <v>0.60742135195463709</v>
      </c>
      <c r="H171" s="5"/>
      <c r="I171" s="5"/>
      <c r="J171" s="5"/>
      <c r="K171" s="1">
        <f>D171-F171</f>
        <v>3.7332499999999769E-2</v>
      </c>
      <c r="L171" s="1">
        <v>4.0899409999999996</v>
      </c>
      <c r="M171" s="1">
        <v>4.7723509999999996</v>
      </c>
      <c r="N171" s="1">
        <v>3.4426359999999998</v>
      </c>
      <c r="O171" s="1">
        <v>4.8207599999999999</v>
      </c>
      <c r="P171" s="1">
        <v>4.8523459999999998</v>
      </c>
      <c r="Q171" s="1">
        <v>3.4426519999999998</v>
      </c>
      <c r="R171" s="1">
        <v>3.8950849999999999</v>
      </c>
      <c r="S171" s="1">
        <v>4.0058239999999996</v>
      </c>
      <c r="T171" s="1">
        <v>4.5544399999999996</v>
      </c>
      <c r="U171" s="1">
        <v>4.572139</v>
      </c>
      <c r="V171" s="1">
        <v>3.8783210000000001</v>
      </c>
      <c r="W171" s="1">
        <v>4.3106720000000003</v>
      </c>
      <c r="X171" s="1">
        <v>4.8119170000000002</v>
      </c>
      <c r="Y171" s="1">
        <v>4.8891780000000002</v>
      </c>
      <c r="Z171" s="1">
        <v>3</v>
      </c>
      <c r="AA171" s="1">
        <v>4.6266579999999999</v>
      </c>
      <c r="AB171" s="1">
        <v>4.8077310000000004</v>
      </c>
      <c r="AC171" s="1">
        <v>3.6087289999999999</v>
      </c>
      <c r="AD171" s="1">
        <v>4.106293</v>
      </c>
      <c r="AE171" s="1">
        <v>4.3426989999999996</v>
      </c>
      <c r="AF171" s="1">
        <v>5.3743270000000001</v>
      </c>
      <c r="AG171" s="1">
        <v>5.8026439999999999</v>
      </c>
      <c r="AH171" s="1">
        <v>3</v>
      </c>
      <c r="AI171" s="1">
        <v>5.890415</v>
      </c>
      <c r="AJ171" s="1">
        <v>5.9303429999999997</v>
      </c>
      <c r="AK171" s="1">
        <v>4.8514109999999997</v>
      </c>
      <c r="AL171" s="1">
        <v>5.344392</v>
      </c>
      <c r="AM171" s="1">
        <v>5.5938179999999997</v>
      </c>
      <c r="AN171" s="1">
        <v>5.7127340000000002</v>
      </c>
      <c r="AO171" s="1">
        <v>5.5447379999999997</v>
      </c>
      <c r="AP171" s="1">
        <v>5.2922120000000001</v>
      </c>
      <c r="AQ171" s="1">
        <v>5.6398849999999996</v>
      </c>
      <c r="AR171" s="1">
        <v>5.8271110000000004</v>
      </c>
      <c r="AS171" s="1">
        <v>5.8531870000000001</v>
      </c>
      <c r="AT171" s="1">
        <v>3</v>
      </c>
      <c r="AU171" s="1">
        <v>5.4701750000000002</v>
      </c>
      <c r="AV171" s="1">
        <v>5.8790040000000001</v>
      </c>
      <c r="AW171" s="1">
        <v>5.0833950000000003</v>
      </c>
      <c r="AX171" s="1">
        <v>5.175802</v>
      </c>
      <c r="AY171" s="1">
        <v>5.4507260000000004</v>
      </c>
    </row>
    <row r="172" spans="1:51" x14ac:dyDescent="0.25">
      <c r="A172" s="1" t="s">
        <v>159</v>
      </c>
      <c r="B172" s="1" t="s">
        <v>158</v>
      </c>
      <c r="C172" s="1" t="s">
        <v>811</v>
      </c>
      <c r="D172" s="1">
        <f>AVERAGE(AF172:AO172)</f>
        <v>4.5887352000000003</v>
      </c>
      <c r="E172" s="4">
        <v>0.89981901566123712</v>
      </c>
      <c r="F172" s="1">
        <f>AVERAGE(AP172:AY172)</f>
        <v>4.1260156000000006</v>
      </c>
      <c r="G172" s="4">
        <v>0.97703433695623454</v>
      </c>
      <c r="H172" s="5"/>
      <c r="I172" s="5"/>
      <c r="J172" s="5"/>
      <c r="K172" s="1">
        <f>D172-F172</f>
        <v>0.46271959999999979</v>
      </c>
      <c r="L172" s="1">
        <v>4.1551840000000002</v>
      </c>
      <c r="M172" s="1">
        <v>4.6813140000000004</v>
      </c>
      <c r="N172" s="1">
        <v>4.1929569999999998</v>
      </c>
      <c r="O172" s="1">
        <v>3.9907560000000002</v>
      </c>
      <c r="P172" s="1">
        <v>5.7877720000000004</v>
      </c>
      <c r="Q172" s="1">
        <v>3.4620829999999998</v>
      </c>
      <c r="R172" s="1">
        <v>3</v>
      </c>
      <c r="S172" s="1">
        <v>3</v>
      </c>
      <c r="T172" s="1">
        <v>4.8194710000000001</v>
      </c>
      <c r="U172" s="1">
        <v>5.0255929999999998</v>
      </c>
      <c r="V172" s="1">
        <v>3</v>
      </c>
      <c r="W172" s="1">
        <v>4.7520410000000002</v>
      </c>
      <c r="X172" s="1">
        <v>5.223236</v>
      </c>
      <c r="Y172" s="1">
        <v>3</v>
      </c>
      <c r="Z172" s="1">
        <v>3.68736</v>
      </c>
      <c r="AA172" s="1">
        <v>4.9924390000000001</v>
      </c>
      <c r="AB172" s="1">
        <v>5.182728</v>
      </c>
      <c r="AC172" s="1">
        <v>3</v>
      </c>
      <c r="AD172" s="1">
        <v>3.7441840000000002</v>
      </c>
      <c r="AE172" s="1">
        <v>3</v>
      </c>
      <c r="AF172" s="1">
        <v>5.0116969999999998</v>
      </c>
      <c r="AG172" s="1">
        <v>5.1371330000000004</v>
      </c>
      <c r="AH172" s="1">
        <v>3</v>
      </c>
      <c r="AI172" s="1">
        <v>5.6093380000000002</v>
      </c>
      <c r="AJ172" s="1">
        <v>6.8686439999999997</v>
      </c>
      <c r="AK172" s="1">
        <v>3</v>
      </c>
      <c r="AL172" s="1">
        <v>3</v>
      </c>
      <c r="AM172" s="1">
        <v>3</v>
      </c>
      <c r="AN172" s="1">
        <v>5.5010459999999997</v>
      </c>
      <c r="AO172" s="1">
        <v>5.7594940000000001</v>
      </c>
      <c r="AP172" s="1">
        <v>3</v>
      </c>
      <c r="AQ172" s="1">
        <v>5.8471159999999998</v>
      </c>
      <c r="AR172" s="1">
        <v>5.8427340000000001</v>
      </c>
      <c r="AS172" s="1">
        <v>3</v>
      </c>
      <c r="AT172" s="1">
        <v>3</v>
      </c>
      <c r="AU172" s="1">
        <v>5.6580310000000003</v>
      </c>
      <c r="AV172" s="1">
        <v>5.9122750000000002</v>
      </c>
      <c r="AW172" s="1">
        <v>3</v>
      </c>
      <c r="AX172" s="1">
        <v>3</v>
      </c>
      <c r="AY172" s="1">
        <v>3</v>
      </c>
    </row>
    <row r="173" spans="1:51" x14ac:dyDescent="0.25">
      <c r="A173" s="1" t="s">
        <v>169</v>
      </c>
      <c r="B173" s="1" t="s">
        <v>168</v>
      </c>
      <c r="C173" s="1" t="s">
        <v>816</v>
      </c>
      <c r="D173" s="1">
        <f>AVERAGE(AF173:AO173)</f>
        <v>5.4755792000000003</v>
      </c>
      <c r="E173" s="4">
        <v>0.30558650570883089</v>
      </c>
      <c r="F173" s="1">
        <f>AVERAGE(AP173:AY173)</f>
        <v>5.0440297999999997</v>
      </c>
      <c r="G173" s="4">
        <v>0.46991693090062076</v>
      </c>
      <c r="H173" s="5"/>
      <c r="I173" s="5"/>
      <c r="J173" s="5"/>
      <c r="K173" s="1">
        <f>D173-F173</f>
        <v>0.43154940000000064</v>
      </c>
      <c r="L173" s="1">
        <v>3.9872999999999998</v>
      </c>
      <c r="M173" s="1">
        <v>3.8056369999999999</v>
      </c>
      <c r="N173" s="1">
        <v>4.5431609999999996</v>
      </c>
      <c r="O173" s="1">
        <v>4.3307180000000001</v>
      </c>
      <c r="P173" s="1">
        <v>4.5684250000000004</v>
      </c>
      <c r="Q173" s="1">
        <v>3.9553219999999998</v>
      </c>
      <c r="R173" s="1">
        <v>3.8759929999999998</v>
      </c>
      <c r="S173" s="1">
        <v>4.0381830000000001</v>
      </c>
      <c r="T173" s="1">
        <v>4.4789709999999996</v>
      </c>
      <c r="U173" s="1">
        <v>4.5182500000000001</v>
      </c>
      <c r="V173" s="1">
        <v>3</v>
      </c>
      <c r="W173" s="1">
        <v>4.2129329999999996</v>
      </c>
      <c r="X173" s="1">
        <v>4.5532880000000002</v>
      </c>
      <c r="Y173" s="1">
        <v>4.6914790000000002</v>
      </c>
      <c r="Z173" s="1">
        <v>4.1643530000000002</v>
      </c>
      <c r="AA173" s="1">
        <v>4.3193970000000004</v>
      </c>
      <c r="AB173" s="1">
        <v>4.5641689999999997</v>
      </c>
      <c r="AC173" s="1">
        <v>4.3502479999999997</v>
      </c>
      <c r="AD173" s="1">
        <v>4.3748950000000004</v>
      </c>
      <c r="AE173" s="1">
        <v>4.2339099999999998</v>
      </c>
      <c r="AF173" s="1">
        <v>5.2631860000000001</v>
      </c>
      <c r="AG173" s="1">
        <v>4.9566540000000003</v>
      </c>
      <c r="AH173" s="1">
        <v>5.8559910000000004</v>
      </c>
      <c r="AI173" s="1">
        <v>5.4131159999999996</v>
      </c>
      <c r="AJ173" s="1">
        <v>5.6865379999999996</v>
      </c>
      <c r="AK173" s="1">
        <v>5.5327669999999998</v>
      </c>
      <c r="AL173" s="1">
        <v>5.3728939999999996</v>
      </c>
      <c r="AM173" s="1">
        <v>5.5380580000000004</v>
      </c>
      <c r="AN173" s="1">
        <v>5.6195110000000001</v>
      </c>
      <c r="AO173" s="1">
        <v>5.5170769999999996</v>
      </c>
      <c r="AP173" s="1">
        <v>3</v>
      </c>
      <c r="AQ173" s="1">
        <v>5.5747720000000003</v>
      </c>
      <c r="AR173" s="1">
        <v>5.5802060000000004</v>
      </c>
      <c r="AS173" s="1">
        <v>5.592632</v>
      </c>
      <c r="AT173" s="1">
        <v>5.4069149999999997</v>
      </c>
      <c r="AU173" s="1">
        <v>3</v>
      </c>
      <c r="AV173" s="1">
        <v>5.5833570000000003</v>
      </c>
      <c r="AW173" s="1">
        <v>5.840382</v>
      </c>
      <c r="AX173" s="1">
        <v>5.5181719999999999</v>
      </c>
      <c r="AY173" s="1">
        <v>5.3438619999999997</v>
      </c>
    </row>
    <row r="174" spans="1:51" x14ac:dyDescent="0.25">
      <c r="A174" s="1" t="s">
        <v>435</v>
      </c>
      <c r="B174" s="1" t="s">
        <v>434</v>
      </c>
      <c r="C174" s="1" t="s">
        <v>944</v>
      </c>
      <c r="D174" s="1">
        <f>AVERAGE(AF174:AO174)</f>
        <v>4.1268428000000004</v>
      </c>
      <c r="E174" s="4">
        <v>0.82151102804474163</v>
      </c>
      <c r="F174" s="1">
        <f>AVERAGE(AP174:AY174)</f>
        <v>4.0948294000000001</v>
      </c>
      <c r="G174" s="4">
        <v>0.85108718421064089</v>
      </c>
      <c r="H174" s="5"/>
      <c r="I174" s="5"/>
      <c r="J174" s="5"/>
      <c r="K174" s="1">
        <f>D174-F174</f>
        <v>3.2013400000000303E-2</v>
      </c>
      <c r="L174" s="1">
        <v>3.9789880000000002</v>
      </c>
      <c r="M174" s="1">
        <v>5.3582210000000003</v>
      </c>
      <c r="N174" s="1">
        <v>3</v>
      </c>
      <c r="O174" s="1">
        <v>4.6744199999999996</v>
      </c>
      <c r="P174" s="1">
        <v>4.4435130000000003</v>
      </c>
      <c r="Q174" s="1">
        <v>3.5828359999999999</v>
      </c>
      <c r="R174" s="1">
        <v>3</v>
      </c>
      <c r="S174" s="1">
        <v>4.2814430000000003</v>
      </c>
      <c r="T174" s="1">
        <v>4.5002089999999999</v>
      </c>
      <c r="U174" s="1">
        <v>5.2206570000000001</v>
      </c>
      <c r="V174" s="1">
        <v>4.3014210000000004</v>
      </c>
      <c r="W174" s="1">
        <v>4.9619669999999996</v>
      </c>
      <c r="X174" s="1">
        <v>5.2896559999999999</v>
      </c>
      <c r="Y174" s="1">
        <v>5.749682</v>
      </c>
      <c r="Z174" s="1">
        <v>3</v>
      </c>
      <c r="AA174" s="1">
        <v>5.1479229999999996</v>
      </c>
      <c r="AB174" s="1">
        <v>5.8338929999999998</v>
      </c>
      <c r="AC174" s="1">
        <v>4.2224300000000001</v>
      </c>
      <c r="AD174" s="1">
        <v>4.1987940000000004</v>
      </c>
      <c r="AE174" s="1">
        <v>4.8180480000000001</v>
      </c>
      <c r="AF174" s="1">
        <v>3</v>
      </c>
      <c r="AG174" s="1">
        <v>5.3318719999999997</v>
      </c>
      <c r="AH174" s="1">
        <v>3</v>
      </c>
      <c r="AI174" s="1">
        <v>5.1755699999999996</v>
      </c>
      <c r="AJ174" s="1">
        <v>5.1322279999999996</v>
      </c>
      <c r="AK174" s="1">
        <v>3</v>
      </c>
      <c r="AL174" s="1">
        <v>3</v>
      </c>
      <c r="AM174" s="1">
        <v>3</v>
      </c>
      <c r="AN174" s="1">
        <v>4.9464959999999998</v>
      </c>
      <c r="AO174" s="1">
        <v>5.6822619999999997</v>
      </c>
      <c r="AP174" s="1">
        <v>3</v>
      </c>
      <c r="AQ174" s="1">
        <v>5.5042119999999999</v>
      </c>
      <c r="AR174" s="1">
        <v>5.3949069999999999</v>
      </c>
      <c r="AS174" s="1">
        <v>5.586373</v>
      </c>
      <c r="AT174" s="1">
        <v>3</v>
      </c>
      <c r="AU174" s="1">
        <v>3</v>
      </c>
      <c r="AV174" s="1">
        <v>6.4628019999999999</v>
      </c>
      <c r="AW174" s="1">
        <v>3</v>
      </c>
      <c r="AX174" s="1">
        <v>3</v>
      </c>
      <c r="AY174" s="1">
        <v>3</v>
      </c>
    </row>
    <row r="175" spans="1:51" x14ac:dyDescent="0.25">
      <c r="A175" s="1" t="s">
        <v>611</v>
      </c>
      <c r="B175" s="1" t="s">
        <v>610</v>
      </c>
      <c r="C175" s="1" t="s">
        <v>1023</v>
      </c>
      <c r="D175" s="1">
        <f>AVERAGE(AF175:AO175)</f>
        <v>3.2115310999999997</v>
      </c>
      <c r="E175" s="4">
        <v>0.31923378220950999</v>
      </c>
      <c r="F175" s="1">
        <f>AVERAGE(AP175:AY175)</f>
        <v>3.4394183999999997</v>
      </c>
      <c r="G175" s="4">
        <v>0.39487293886302499</v>
      </c>
      <c r="H175" s="5"/>
      <c r="I175" s="5"/>
      <c r="J175" s="5"/>
      <c r="K175" s="1">
        <f>D175-F175</f>
        <v>-0.2278872999999999</v>
      </c>
      <c r="L175" s="1">
        <v>4.2002759999999997</v>
      </c>
      <c r="M175" s="1">
        <v>4.2810790000000001</v>
      </c>
      <c r="N175" s="1">
        <v>4.3505580000000004</v>
      </c>
      <c r="O175" s="1">
        <v>4.3759740000000003</v>
      </c>
      <c r="P175" s="1">
        <v>4.4737499999999999</v>
      </c>
      <c r="Q175" s="1">
        <v>3.6616610000000001</v>
      </c>
      <c r="R175" s="1">
        <v>3.7824580000000001</v>
      </c>
      <c r="S175" s="1">
        <v>3.90923</v>
      </c>
      <c r="T175" s="1">
        <v>4.2635180000000004</v>
      </c>
      <c r="U175" s="1">
        <v>4.6789189999999996</v>
      </c>
      <c r="V175" s="1">
        <v>3.7641909999999998</v>
      </c>
      <c r="W175" s="1">
        <v>3.6218819999999998</v>
      </c>
      <c r="X175" s="1">
        <v>4.6309670000000001</v>
      </c>
      <c r="Y175" s="1">
        <v>4.5524849999999999</v>
      </c>
      <c r="Z175" s="1">
        <v>4.0235820000000002</v>
      </c>
      <c r="AA175" s="1">
        <v>4.7035489999999998</v>
      </c>
      <c r="AB175" s="1">
        <v>4.5030960000000002</v>
      </c>
      <c r="AC175" s="1">
        <v>3.8721209999999999</v>
      </c>
      <c r="AD175" s="1">
        <v>4.0885619999999996</v>
      </c>
      <c r="AE175" s="1">
        <v>4.480194</v>
      </c>
      <c r="AF175" s="1">
        <v>5.1153110000000002</v>
      </c>
      <c r="AG175" s="1">
        <v>3</v>
      </c>
      <c r="AH175" s="1">
        <v>3</v>
      </c>
      <c r="AI175" s="1">
        <v>3</v>
      </c>
      <c r="AJ175" s="1">
        <v>3</v>
      </c>
      <c r="AK175" s="1">
        <v>3</v>
      </c>
      <c r="AL175" s="1">
        <v>3</v>
      </c>
      <c r="AM175" s="1">
        <v>3</v>
      </c>
      <c r="AN175" s="1">
        <v>3</v>
      </c>
      <c r="AO175" s="1">
        <v>3</v>
      </c>
      <c r="AP175" s="1">
        <v>3</v>
      </c>
      <c r="AQ175" s="1">
        <v>3</v>
      </c>
      <c r="AR175" s="1">
        <v>3</v>
      </c>
      <c r="AS175" s="1">
        <v>3</v>
      </c>
      <c r="AT175" s="1">
        <v>5.0165319999999998</v>
      </c>
      <c r="AU175" s="1">
        <v>3</v>
      </c>
      <c r="AV175" s="1">
        <v>5.3776520000000003</v>
      </c>
      <c r="AW175" s="1">
        <v>3</v>
      </c>
      <c r="AX175" s="1">
        <v>3</v>
      </c>
      <c r="AY175" s="1">
        <v>3</v>
      </c>
    </row>
    <row r="176" spans="1:51" x14ac:dyDescent="0.25">
      <c r="A176" s="1" t="s">
        <v>47</v>
      </c>
      <c r="B176" s="1" t="s">
        <v>46</v>
      </c>
      <c r="C176" s="1" t="s">
        <v>756</v>
      </c>
      <c r="D176" s="1">
        <f>AVERAGE(AF176:AO176)</f>
        <v>3.9619537</v>
      </c>
      <c r="E176" s="4">
        <v>1.0289825987554506</v>
      </c>
      <c r="F176" s="1">
        <f>AVERAGE(AP176:AY176)</f>
        <v>3</v>
      </c>
      <c r="G176" s="4">
        <v>0.74614993867176171</v>
      </c>
      <c r="H176" s="5"/>
      <c r="I176" s="5"/>
      <c r="J176" s="5"/>
      <c r="K176" s="1">
        <f>D176-F176</f>
        <v>0.96195370000000002</v>
      </c>
      <c r="L176" s="1">
        <v>4.9467169999999996</v>
      </c>
      <c r="M176" s="1">
        <v>3</v>
      </c>
      <c r="N176" s="1">
        <v>3</v>
      </c>
      <c r="O176" s="1">
        <v>3</v>
      </c>
      <c r="P176" s="1">
        <v>5.1371960000000003</v>
      </c>
      <c r="Q176" s="1">
        <v>4.8449179999999998</v>
      </c>
      <c r="R176" s="1">
        <v>5.0319330000000004</v>
      </c>
      <c r="S176" s="1">
        <v>4.9409000000000001</v>
      </c>
      <c r="T176" s="1">
        <v>3</v>
      </c>
      <c r="U176" s="1">
        <v>5.0227579999999996</v>
      </c>
      <c r="V176" s="1">
        <v>4.489255</v>
      </c>
      <c r="W176" s="1">
        <v>3</v>
      </c>
      <c r="X176" s="1">
        <v>3</v>
      </c>
      <c r="Y176" s="1">
        <v>3.3421069999999999</v>
      </c>
      <c r="Z176" s="1">
        <v>3</v>
      </c>
      <c r="AA176" s="1">
        <v>3</v>
      </c>
      <c r="AB176" s="1">
        <v>5.0903289999999997</v>
      </c>
      <c r="AC176" s="1">
        <v>3</v>
      </c>
      <c r="AD176" s="1">
        <v>3.56534</v>
      </c>
      <c r="AE176" s="1">
        <v>3</v>
      </c>
      <c r="AF176" s="1">
        <v>3</v>
      </c>
      <c r="AG176" s="1">
        <v>3</v>
      </c>
      <c r="AH176" s="1">
        <v>3</v>
      </c>
      <c r="AI176" s="1">
        <v>3</v>
      </c>
      <c r="AJ176" s="1">
        <v>6.2013699999999998</v>
      </c>
      <c r="AK176" s="1">
        <v>6.0586919999999997</v>
      </c>
      <c r="AL176" s="1">
        <v>6.3594749999999998</v>
      </c>
      <c r="AM176" s="1">
        <v>3</v>
      </c>
      <c r="AN176" s="1">
        <v>3</v>
      </c>
      <c r="AO176" s="1">
        <v>3</v>
      </c>
      <c r="AP176" s="1">
        <v>3</v>
      </c>
      <c r="AQ176" s="1">
        <v>3</v>
      </c>
      <c r="AR176" s="1">
        <v>3</v>
      </c>
      <c r="AS176" s="1">
        <v>3</v>
      </c>
      <c r="AT176" s="1">
        <v>3</v>
      </c>
      <c r="AU176" s="1">
        <v>3</v>
      </c>
      <c r="AV176" s="1">
        <v>3</v>
      </c>
      <c r="AW176" s="1">
        <v>3</v>
      </c>
      <c r="AX176" s="1">
        <v>3</v>
      </c>
      <c r="AY176" s="1">
        <v>3</v>
      </c>
    </row>
    <row r="177" spans="1:51" x14ac:dyDescent="0.25">
      <c r="A177" s="1" t="s">
        <v>453</v>
      </c>
      <c r="B177" s="1" t="s">
        <v>452</v>
      </c>
      <c r="C177" s="1" t="s">
        <v>953</v>
      </c>
      <c r="D177" s="1">
        <f>AVERAGE(AF177:AO177)</f>
        <v>4.1785277000000001</v>
      </c>
      <c r="E177" s="4">
        <v>0.3718162969338637</v>
      </c>
      <c r="F177" s="1">
        <f>AVERAGE(AP177:AY177)</f>
        <v>4.1810077999999997</v>
      </c>
      <c r="G177" s="4">
        <v>0.55969636407116807</v>
      </c>
      <c r="H177" s="5"/>
      <c r="I177" s="5"/>
      <c r="J177" s="5"/>
      <c r="K177" s="1">
        <f>D177-F177</f>
        <v>-2.480099999999652E-3</v>
      </c>
      <c r="L177" s="1">
        <v>3.6988219999999998</v>
      </c>
      <c r="M177" s="1">
        <v>4.8804020000000001</v>
      </c>
      <c r="N177" s="1">
        <v>4.0491400000000004</v>
      </c>
      <c r="O177" s="1">
        <v>4.422885</v>
      </c>
      <c r="P177" s="1">
        <v>4.3578210000000004</v>
      </c>
      <c r="Q177" s="1">
        <v>3.8106559999999998</v>
      </c>
      <c r="R177" s="1">
        <v>3.9386450000000002</v>
      </c>
      <c r="S177" s="1">
        <v>3.8943050000000001</v>
      </c>
      <c r="T177" s="1">
        <v>4.2185620000000004</v>
      </c>
      <c r="U177" s="1">
        <v>4.549677</v>
      </c>
      <c r="V177" s="1">
        <v>3.66187</v>
      </c>
      <c r="W177" s="1">
        <v>3.5745640000000001</v>
      </c>
      <c r="X177" s="1">
        <v>4.5939170000000003</v>
      </c>
      <c r="Y177" s="1">
        <v>4.6468540000000003</v>
      </c>
      <c r="Z177" s="1">
        <v>3.4379249999999999</v>
      </c>
      <c r="AA177" s="1">
        <v>4.1627140000000002</v>
      </c>
      <c r="AB177" s="1">
        <v>4.7318540000000002</v>
      </c>
      <c r="AC177" s="1">
        <v>3.1989589999999999</v>
      </c>
      <c r="AD177" s="1">
        <v>4.3254130000000002</v>
      </c>
      <c r="AE177" s="1">
        <v>4.4310739999999997</v>
      </c>
      <c r="AF177" s="1">
        <v>3</v>
      </c>
      <c r="AG177" s="1">
        <v>5.8931120000000004</v>
      </c>
      <c r="AH177" s="1">
        <v>5.28355</v>
      </c>
      <c r="AI177" s="1">
        <v>3</v>
      </c>
      <c r="AJ177" s="1">
        <v>3</v>
      </c>
      <c r="AK177" s="1">
        <v>5.209435</v>
      </c>
      <c r="AL177" s="1">
        <v>5.2056100000000001</v>
      </c>
      <c r="AM177" s="1">
        <v>5.1935700000000002</v>
      </c>
      <c r="AN177" s="1">
        <v>3</v>
      </c>
      <c r="AO177" s="1">
        <v>3</v>
      </c>
      <c r="AP177" s="1">
        <v>3</v>
      </c>
      <c r="AQ177" s="1">
        <v>3</v>
      </c>
      <c r="AR177" s="1">
        <v>5.3766319999999999</v>
      </c>
      <c r="AS177" s="1">
        <v>5.3536279999999996</v>
      </c>
      <c r="AT177" s="1">
        <v>3</v>
      </c>
      <c r="AU177" s="1">
        <v>3</v>
      </c>
      <c r="AV177" s="1">
        <v>5.4950720000000004</v>
      </c>
      <c r="AW177" s="1">
        <v>3</v>
      </c>
      <c r="AX177" s="1">
        <v>5.2717020000000003</v>
      </c>
      <c r="AY177" s="1">
        <v>5.3130439999999997</v>
      </c>
    </row>
    <row r="178" spans="1:51" x14ac:dyDescent="0.25">
      <c r="A178" s="1" t="s">
        <v>115</v>
      </c>
      <c r="B178" s="1" t="s">
        <v>114</v>
      </c>
      <c r="C178" s="1" t="s">
        <v>789</v>
      </c>
      <c r="D178" s="1">
        <f>AVERAGE(AF178:AO178)</f>
        <v>5.3604795000000003</v>
      </c>
      <c r="E178" s="4">
        <v>0.3458814673992136</v>
      </c>
      <c r="F178" s="1">
        <f>AVERAGE(AP178:AY178)</f>
        <v>4.7243562999999993</v>
      </c>
      <c r="G178" s="4">
        <v>0.58056131964570445</v>
      </c>
      <c r="H178" s="5"/>
      <c r="I178" s="5"/>
      <c r="J178" s="5"/>
      <c r="K178" s="1">
        <f>D178-F178</f>
        <v>0.636123200000001</v>
      </c>
      <c r="L178" s="1">
        <v>4.161098</v>
      </c>
      <c r="M178" s="1">
        <v>4.398409</v>
      </c>
      <c r="N178" s="1">
        <v>4.1874640000000003</v>
      </c>
      <c r="O178" s="1">
        <v>4.3888470000000002</v>
      </c>
      <c r="P178" s="1">
        <v>4.3279509999999997</v>
      </c>
      <c r="Q178" s="1">
        <v>3.6029170000000001</v>
      </c>
      <c r="R178" s="1">
        <v>4.351216</v>
      </c>
      <c r="S178" s="1">
        <v>3.687948</v>
      </c>
      <c r="T178" s="1">
        <v>3.8178359999999998</v>
      </c>
      <c r="U178" s="1">
        <v>4.6617369999999996</v>
      </c>
      <c r="V178" s="1">
        <v>4.0918780000000003</v>
      </c>
      <c r="W178" s="1">
        <v>4.1418889999999999</v>
      </c>
      <c r="X178" s="1">
        <v>3</v>
      </c>
      <c r="Y178" s="1">
        <v>4.482888</v>
      </c>
      <c r="Z178" s="1">
        <v>3</v>
      </c>
      <c r="AA178" s="1">
        <v>4.4590449999999997</v>
      </c>
      <c r="AB178" s="1">
        <v>4.2548139999999997</v>
      </c>
      <c r="AC178" s="1">
        <v>3.3879410000000001</v>
      </c>
      <c r="AD178" s="1">
        <v>4.1622659999999998</v>
      </c>
      <c r="AE178" s="1">
        <v>4.3704200000000002</v>
      </c>
      <c r="AF178" s="1">
        <v>5.2207359999999996</v>
      </c>
      <c r="AG178" s="1">
        <v>5.2011789999999998</v>
      </c>
      <c r="AH178" s="1">
        <v>5.4852670000000003</v>
      </c>
      <c r="AI178" s="1">
        <v>5.352144</v>
      </c>
      <c r="AJ178" s="1">
        <v>5.4091040000000001</v>
      </c>
      <c r="AK178" s="1">
        <v>5.3250229999999998</v>
      </c>
      <c r="AL178" s="1">
        <v>5.5887200000000004</v>
      </c>
      <c r="AM178" s="1">
        <v>5.229298</v>
      </c>
      <c r="AN178" s="1">
        <v>5.2117610000000001</v>
      </c>
      <c r="AO178" s="1">
        <v>5.5815630000000001</v>
      </c>
      <c r="AP178" s="1">
        <v>5.5288009999999996</v>
      </c>
      <c r="AQ178" s="1">
        <v>5.4514180000000003</v>
      </c>
      <c r="AR178" s="1">
        <v>3</v>
      </c>
      <c r="AS178" s="1">
        <v>5.5878119999999996</v>
      </c>
      <c r="AT178" s="1">
        <v>3</v>
      </c>
      <c r="AU178" s="1">
        <v>5.4509569999999998</v>
      </c>
      <c r="AV178" s="1">
        <v>5.4119060000000001</v>
      </c>
      <c r="AW178" s="1">
        <v>3</v>
      </c>
      <c r="AX178" s="1">
        <v>5.4001580000000002</v>
      </c>
      <c r="AY178" s="1">
        <v>5.4125110000000003</v>
      </c>
    </row>
    <row r="179" spans="1:51" x14ac:dyDescent="0.25">
      <c r="A179" s="1" t="s">
        <v>77</v>
      </c>
      <c r="B179" s="1" t="s">
        <v>76</v>
      </c>
      <c r="C179" s="1" t="s">
        <v>770</v>
      </c>
      <c r="D179" s="1">
        <f>AVERAGE(AF179:AO179)</f>
        <v>4.8812802</v>
      </c>
      <c r="E179" s="4">
        <v>0.82099207010451103</v>
      </c>
      <c r="F179" s="1">
        <f>AVERAGE(AP179:AY179)</f>
        <v>4.0697523000000002</v>
      </c>
      <c r="G179" s="4">
        <v>0.61864456703389348</v>
      </c>
      <c r="H179" s="5"/>
      <c r="I179" s="5"/>
      <c r="J179" s="5"/>
      <c r="K179" s="1">
        <f>D179-F179</f>
        <v>0.81152789999999975</v>
      </c>
      <c r="L179" s="1">
        <v>4.411956</v>
      </c>
      <c r="M179" s="1">
        <v>5.2499070000000003</v>
      </c>
      <c r="N179" s="1">
        <v>3</v>
      </c>
      <c r="O179" s="1">
        <v>4.5973550000000003</v>
      </c>
      <c r="P179" s="1">
        <v>4.2405739999999996</v>
      </c>
      <c r="Q179" s="1">
        <v>3.2627830000000002</v>
      </c>
      <c r="R179" s="1">
        <v>2.8938120000000001</v>
      </c>
      <c r="S179" s="1">
        <v>4.3081800000000001</v>
      </c>
      <c r="T179" s="1">
        <v>4.6701899999999998</v>
      </c>
      <c r="U179" s="1">
        <v>4.9223670000000004</v>
      </c>
      <c r="V179" s="1">
        <v>3.6247250000000002</v>
      </c>
      <c r="W179" s="1">
        <v>4.1857689999999996</v>
      </c>
      <c r="X179" s="1">
        <v>4.4977450000000001</v>
      </c>
      <c r="Y179" s="1">
        <v>4.7437209999999999</v>
      </c>
      <c r="Z179" s="1">
        <v>3</v>
      </c>
      <c r="AA179" s="1">
        <v>4.0606600000000004</v>
      </c>
      <c r="AB179" s="1">
        <v>4.6421679999999999</v>
      </c>
      <c r="AC179" s="1">
        <v>3</v>
      </c>
      <c r="AD179" s="1">
        <v>3.8960240000000002</v>
      </c>
      <c r="AE179" s="1">
        <v>4.2083069999999996</v>
      </c>
      <c r="AF179" s="1">
        <v>5.2189290000000002</v>
      </c>
      <c r="AG179" s="1">
        <v>5.88063</v>
      </c>
      <c r="AH179" s="1">
        <v>3</v>
      </c>
      <c r="AI179" s="1">
        <v>5.5634459999999999</v>
      </c>
      <c r="AJ179" s="1">
        <v>5.0836459999999999</v>
      </c>
      <c r="AK179" s="1">
        <v>4.6049920000000002</v>
      </c>
      <c r="AL179" s="1">
        <v>3</v>
      </c>
      <c r="AM179" s="1">
        <v>5.2906129999999996</v>
      </c>
      <c r="AN179" s="1">
        <v>5.5338479999999999</v>
      </c>
      <c r="AO179" s="1">
        <v>5.636698</v>
      </c>
      <c r="AP179" s="1">
        <v>3</v>
      </c>
      <c r="AQ179" s="1">
        <v>5.0586539999999998</v>
      </c>
      <c r="AR179" s="1">
        <v>5.0921240000000001</v>
      </c>
      <c r="AS179" s="1">
        <v>5.3252280000000001</v>
      </c>
      <c r="AT179" s="1">
        <v>3</v>
      </c>
      <c r="AU179" s="1">
        <v>3</v>
      </c>
      <c r="AV179" s="1">
        <v>5.3301299999999996</v>
      </c>
      <c r="AW179" s="1">
        <v>3</v>
      </c>
      <c r="AX179" s="1">
        <v>3</v>
      </c>
      <c r="AY179" s="1">
        <v>4.8913869999999999</v>
      </c>
    </row>
    <row r="180" spans="1:51" x14ac:dyDescent="0.25">
      <c r="A180" s="1" t="s">
        <v>571</v>
      </c>
      <c r="B180" s="1" t="s">
        <v>570</v>
      </c>
      <c r="C180" s="1" t="s">
        <v>1010</v>
      </c>
      <c r="D180" s="1">
        <f>AVERAGE(AF180:AO180)</f>
        <v>5.9727326000000005</v>
      </c>
      <c r="E180" s="4">
        <v>0.61536882603054599</v>
      </c>
      <c r="F180" s="1">
        <f>AVERAGE(AP180:AY180)</f>
        <v>6.1654717999999997</v>
      </c>
      <c r="G180" s="4">
        <v>0.75141499527217759</v>
      </c>
      <c r="H180" s="5"/>
      <c r="I180" s="5"/>
      <c r="J180" s="5"/>
      <c r="K180" s="1">
        <f>D180-F180</f>
        <v>-0.19273919999999922</v>
      </c>
      <c r="L180" s="1">
        <v>4.1950139999999996</v>
      </c>
      <c r="M180" s="1">
        <v>4.8869420000000003</v>
      </c>
      <c r="N180" s="1">
        <v>3.0175339999999999</v>
      </c>
      <c r="O180" s="1">
        <v>4.7312339999999997</v>
      </c>
      <c r="P180" s="1">
        <v>4.2809650000000001</v>
      </c>
      <c r="Q180" s="1">
        <v>3.5311469999999998</v>
      </c>
      <c r="R180" s="1">
        <v>3.592676</v>
      </c>
      <c r="S180" s="1">
        <v>4.0329009999999998</v>
      </c>
      <c r="T180" s="1">
        <v>4.5197750000000001</v>
      </c>
      <c r="U180" s="1">
        <v>4.7679119999999999</v>
      </c>
      <c r="V180" s="1">
        <v>4.1201460000000001</v>
      </c>
      <c r="W180" s="1">
        <v>4.5311849999999998</v>
      </c>
      <c r="X180" s="1">
        <v>6.1618769999999996</v>
      </c>
      <c r="Y180" s="1">
        <v>5.174525</v>
      </c>
      <c r="Z180" s="1">
        <v>4.1796959999999999</v>
      </c>
      <c r="AA180" s="1">
        <v>4.766591</v>
      </c>
      <c r="AB180" s="1">
        <v>5.3621809999999996</v>
      </c>
      <c r="AC180" s="1">
        <v>3.6005590000000001</v>
      </c>
      <c r="AD180" s="1">
        <v>4.1153110000000002</v>
      </c>
      <c r="AE180" s="1">
        <v>4.3353780000000004</v>
      </c>
      <c r="AF180" s="1">
        <v>5.9507349999999999</v>
      </c>
      <c r="AG180" s="1">
        <v>6.2114140000000004</v>
      </c>
      <c r="AH180" s="1">
        <v>5.9130659999999997</v>
      </c>
      <c r="AI180" s="1">
        <v>6.1526860000000001</v>
      </c>
      <c r="AJ180" s="1">
        <v>5.9099089999999999</v>
      </c>
      <c r="AK180" s="1">
        <v>5.614401</v>
      </c>
      <c r="AL180" s="1">
        <v>5.7574040000000002</v>
      </c>
      <c r="AM180" s="1">
        <v>6.1534800000000001</v>
      </c>
      <c r="AN180" s="1">
        <v>5.9818410000000002</v>
      </c>
      <c r="AO180" s="1">
        <v>6.0823900000000002</v>
      </c>
      <c r="AP180" s="1">
        <v>5.8789809999999996</v>
      </c>
      <c r="AQ180" s="1">
        <v>6.4888469999999998</v>
      </c>
      <c r="AR180" s="1">
        <v>6.4800069999999996</v>
      </c>
      <c r="AS180" s="1">
        <v>6.4581840000000001</v>
      </c>
      <c r="AT180" s="1">
        <v>5.7450749999999999</v>
      </c>
      <c r="AU180" s="1">
        <v>6.2602140000000004</v>
      </c>
      <c r="AV180" s="1">
        <v>6.8354309999999998</v>
      </c>
      <c r="AW180" s="1">
        <v>5.9466390000000002</v>
      </c>
      <c r="AX180" s="1">
        <v>5.7221320000000002</v>
      </c>
      <c r="AY180" s="1">
        <v>5.8392080000000002</v>
      </c>
    </row>
    <row r="181" spans="1:51" x14ac:dyDescent="0.25">
      <c r="A181" s="1" t="s">
        <v>625</v>
      </c>
      <c r="B181" s="1" t="s">
        <v>624</v>
      </c>
      <c r="C181" s="1"/>
      <c r="D181" s="1">
        <f>AVERAGE(AF181:AO181)</f>
        <v>3</v>
      </c>
      <c r="E181" s="4">
        <v>0.47577012647805639</v>
      </c>
      <c r="F181" s="1">
        <f>AVERAGE(AP181:AY181)</f>
        <v>3.2529623000000001</v>
      </c>
      <c r="G181" s="4">
        <v>0.86750857376766388</v>
      </c>
      <c r="H181" s="5"/>
      <c r="I181" s="5"/>
      <c r="J181" s="5"/>
      <c r="K181" s="1">
        <f>D181-F181</f>
        <v>-0.25296230000000008</v>
      </c>
      <c r="L181" s="1">
        <v>4.0705179999999999</v>
      </c>
      <c r="M181" s="1">
        <v>4.4773820000000004</v>
      </c>
      <c r="N181" s="1">
        <v>4.2487820000000003</v>
      </c>
      <c r="O181" s="1">
        <v>4.7680020000000001</v>
      </c>
      <c r="P181" s="1">
        <v>4.2860300000000002</v>
      </c>
      <c r="Q181" s="1">
        <v>3.8000090000000002</v>
      </c>
      <c r="R181" s="1">
        <v>4.4137190000000004</v>
      </c>
      <c r="S181" s="1">
        <v>4.1177020000000004</v>
      </c>
      <c r="T181" s="1">
        <v>4.0967710000000004</v>
      </c>
      <c r="U181" s="1">
        <v>3</v>
      </c>
      <c r="V181" s="1">
        <v>4.6845220000000003</v>
      </c>
      <c r="W181" s="1">
        <v>5.1160430000000003</v>
      </c>
      <c r="X181" s="1">
        <v>3</v>
      </c>
      <c r="Y181" s="1">
        <v>4.5657889999999997</v>
      </c>
      <c r="Z181" s="1">
        <v>4.9780980000000001</v>
      </c>
      <c r="AA181" s="1">
        <v>5.3305559999999996</v>
      </c>
      <c r="AB181" s="1">
        <v>5.2497360000000004</v>
      </c>
      <c r="AC181" s="1">
        <v>3</v>
      </c>
      <c r="AD181" s="1">
        <v>5.1405079999999996</v>
      </c>
      <c r="AE181" s="1">
        <v>4.5624000000000002</v>
      </c>
      <c r="AF181" s="1">
        <v>3</v>
      </c>
      <c r="AG181" s="1">
        <v>3</v>
      </c>
      <c r="AH181" s="1">
        <v>3</v>
      </c>
      <c r="AI181" s="1">
        <v>3</v>
      </c>
      <c r="AJ181" s="1">
        <v>3</v>
      </c>
      <c r="AK181" s="1">
        <v>3</v>
      </c>
      <c r="AL181" s="1">
        <v>3</v>
      </c>
      <c r="AM181" s="1">
        <v>3</v>
      </c>
      <c r="AN181" s="1">
        <v>3</v>
      </c>
      <c r="AO181" s="1">
        <v>3</v>
      </c>
      <c r="AP181" s="1">
        <v>5.529623</v>
      </c>
      <c r="AQ181" s="1">
        <v>3</v>
      </c>
      <c r="AR181" s="1">
        <v>3</v>
      </c>
      <c r="AS181" s="1">
        <v>3</v>
      </c>
      <c r="AT181" s="1">
        <v>3</v>
      </c>
      <c r="AU181" s="1">
        <v>3</v>
      </c>
      <c r="AV181" s="1">
        <v>3</v>
      </c>
      <c r="AW181" s="1">
        <v>3</v>
      </c>
      <c r="AX181" s="1">
        <v>3</v>
      </c>
      <c r="AY181" s="1">
        <v>3</v>
      </c>
    </row>
    <row r="182" spans="1:51" x14ac:dyDescent="0.25">
      <c r="A182" s="1" t="s">
        <v>262</v>
      </c>
      <c r="B182" s="1" t="s">
        <v>261</v>
      </c>
      <c r="C182" s="1" t="s">
        <v>862</v>
      </c>
      <c r="D182" s="1">
        <f>AVERAGE(AF182:AO182)</f>
        <v>4.7538523000000001</v>
      </c>
      <c r="E182" s="4">
        <v>0.39366251535344332</v>
      </c>
      <c r="F182" s="1">
        <f>AVERAGE(AP182:AY182)</f>
        <v>4.5048425000000005</v>
      </c>
      <c r="G182" s="4">
        <v>0.52700517830938165</v>
      </c>
      <c r="H182" s="5"/>
      <c r="I182" s="5"/>
      <c r="J182" s="5"/>
      <c r="K182" s="1">
        <f>D182-F182</f>
        <v>0.24900979999999961</v>
      </c>
      <c r="L182" s="1">
        <v>4.2651009999999996</v>
      </c>
      <c r="M182" s="1">
        <v>3.817869</v>
      </c>
      <c r="N182" s="1">
        <v>4.0513070000000004</v>
      </c>
      <c r="O182" s="1">
        <v>4.7675419999999997</v>
      </c>
      <c r="P182" s="1">
        <v>4.2356550000000004</v>
      </c>
      <c r="Q182" s="1">
        <v>3.700288</v>
      </c>
      <c r="R182" s="1">
        <v>3.9592559999999999</v>
      </c>
      <c r="S182" s="1">
        <v>3.7768099999999998</v>
      </c>
      <c r="T182" s="1">
        <v>3.8480289999999999</v>
      </c>
      <c r="U182" s="1">
        <v>4.7917610000000002</v>
      </c>
      <c r="V182" s="1">
        <v>3.7948919999999999</v>
      </c>
      <c r="W182" s="1">
        <v>4.0855050000000004</v>
      </c>
      <c r="X182" s="1">
        <v>4.6590119999999997</v>
      </c>
      <c r="Y182" s="1">
        <v>4.3304539999999996</v>
      </c>
      <c r="Z182" s="1">
        <v>3.7818269999999998</v>
      </c>
      <c r="AA182" s="1">
        <v>4.6438670000000002</v>
      </c>
      <c r="AB182" s="1">
        <v>4.1517679999999997</v>
      </c>
      <c r="AC182" s="1">
        <v>3</v>
      </c>
      <c r="AD182" s="1">
        <v>4.5956729999999997</v>
      </c>
      <c r="AE182" s="1">
        <v>3.6593550000000001</v>
      </c>
      <c r="AF182" s="1">
        <v>5.2377950000000002</v>
      </c>
      <c r="AG182" s="1">
        <v>3</v>
      </c>
      <c r="AH182" s="1">
        <v>5.1702909999999997</v>
      </c>
      <c r="AI182" s="1">
        <v>5.5072619999999999</v>
      </c>
      <c r="AJ182" s="1">
        <v>5.1047260000000003</v>
      </c>
      <c r="AK182" s="1">
        <v>4.8897500000000003</v>
      </c>
      <c r="AL182" s="1">
        <v>5.0654300000000001</v>
      </c>
      <c r="AM182" s="1">
        <v>5.0910690000000001</v>
      </c>
      <c r="AN182" s="1">
        <v>3</v>
      </c>
      <c r="AO182" s="1">
        <v>5.4722</v>
      </c>
      <c r="AP182" s="1">
        <v>5.0009550000000003</v>
      </c>
      <c r="AQ182" s="1">
        <v>5.0896929999999996</v>
      </c>
      <c r="AR182" s="1">
        <v>5.4291219999999996</v>
      </c>
      <c r="AS182" s="1">
        <v>5.039612</v>
      </c>
      <c r="AT182" s="1">
        <v>4.8323169999999998</v>
      </c>
      <c r="AU182" s="1">
        <v>5.2644159999999998</v>
      </c>
      <c r="AV182" s="1">
        <v>3</v>
      </c>
      <c r="AW182" s="1">
        <v>3</v>
      </c>
      <c r="AX182" s="1">
        <v>5.3923100000000002</v>
      </c>
      <c r="AY182" s="1">
        <v>3</v>
      </c>
    </row>
    <row r="183" spans="1:51" x14ac:dyDescent="0.25">
      <c r="A183" s="1" t="s">
        <v>79</v>
      </c>
      <c r="B183" s="1" t="s">
        <v>78</v>
      </c>
      <c r="C183" s="1" t="s">
        <v>771</v>
      </c>
      <c r="D183" s="1">
        <f>AVERAGE(AF183:AO183)</f>
        <v>4.4350956000000004</v>
      </c>
      <c r="E183" s="4">
        <v>0.78121200298212523</v>
      </c>
      <c r="F183" s="1">
        <f>AVERAGE(AP183:AY183)</f>
        <v>3.6237352999999999</v>
      </c>
      <c r="G183" s="4">
        <v>0.52210185325283176</v>
      </c>
      <c r="H183" s="5"/>
      <c r="I183" s="5"/>
      <c r="J183" s="5"/>
      <c r="K183" s="1">
        <f>D183-F183</f>
        <v>0.81136030000000048</v>
      </c>
      <c r="L183" s="1">
        <v>4.5619360000000002</v>
      </c>
      <c r="M183" s="1">
        <v>3.6159819999999998</v>
      </c>
      <c r="N183" s="1">
        <v>4.5754650000000003</v>
      </c>
      <c r="O183" s="1">
        <v>4.6837850000000003</v>
      </c>
      <c r="P183" s="1">
        <v>3.9324690000000002</v>
      </c>
      <c r="Q183" s="1">
        <v>3.7063079999999999</v>
      </c>
      <c r="R183" s="1">
        <v>3</v>
      </c>
      <c r="S183" s="1">
        <v>3</v>
      </c>
      <c r="T183" s="1">
        <v>5.1916180000000001</v>
      </c>
      <c r="U183" s="1">
        <v>4.9290200000000004</v>
      </c>
      <c r="V183" s="1">
        <v>3.6988569999999998</v>
      </c>
      <c r="W183" s="1">
        <v>4.2798720000000001</v>
      </c>
      <c r="X183" s="1">
        <v>3</v>
      </c>
      <c r="Y183" s="1">
        <v>4.0560280000000004</v>
      </c>
      <c r="Z183" s="1">
        <v>3</v>
      </c>
      <c r="AA183" s="1">
        <v>4.2419450000000003</v>
      </c>
      <c r="AB183" s="1">
        <v>3.4813999999999998</v>
      </c>
      <c r="AC183" s="1">
        <v>4.0769310000000001</v>
      </c>
      <c r="AD183" s="1">
        <v>3.9081630000000001</v>
      </c>
      <c r="AE183" s="1">
        <v>3</v>
      </c>
      <c r="AF183" s="1">
        <v>5.3035629999999996</v>
      </c>
      <c r="AG183" s="1">
        <v>3</v>
      </c>
      <c r="AH183" s="1">
        <v>5.4319110000000004</v>
      </c>
      <c r="AI183" s="1">
        <v>5.2216230000000001</v>
      </c>
      <c r="AJ183" s="1">
        <v>3</v>
      </c>
      <c r="AK183" s="1">
        <v>4.9350690000000004</v>
      </c>
      <c r="AL183" s="1">
        <v>3</v>
      </c>
      <c r="AM183" s="1">
        <v>3</v>
      </c>
      <c r="AN183" s="1">
        <v>6.1308800000000003</v>
      </c>
      <c r="AO183" s="1">
        <v>5.3279100000000001</v>
      </c>
      <c r="AP183" s="1">
        <v>4.9006999999999996</v>
      </c>
      <c r="AQ183" s="1">
        <v>5.1606779999999999</v>
      </c>
      <c r="AR183" s="1">
        <v>3</v>
      </c>
      <c r="AS183" s="1">
        <v>3</v>
      </c>
      <c r="AT183" s="1">
        <v>3</v>
      </c>
      <c r="AU183" s="1">
        <v>3</v>
      </c>
      <c r="AV183" s="1">
        <v>3</v>
      </c>
      <c r="AW183" s="1">
        <v>5.1759750000000002</v>
      </c>
      <c r="AX183" s="1">
        <v>3</v>
      </c>
      <c r="AY183" s="1">
        <v>3</v>
      </c>
    </row>
    <row r="184" spans="1:51" x14ac:dyDescent="0.25">
      <c r="A184" s="1" t="s">
        <v>719</v>
      </c>
      <c r="B184" s="1" t="s">
        <v>718</v>
      </c>
      <c r="C184" s="1" t="s">
        <v>1073</v>
      </c>
      <c r="D184" s="1">
        <f>AVERAGE(AF184:AO184)</f>
        <v>3.4176604999999993</v>
      </c>
      <c r="E184" s="4">
        <v>0.71486738367778613</v>
      </c>
      <c r="F184" s="1">
        <f>AVERAGE(AP184:AY184)</f>
        <v>4.6250640999999995</v>
      </c>
      <c r="G184" s="4">
        <v>0.75420936988234455</v>
      </c>
      <c r="H184" s="5"/>
      <c r="I184" s="5"/>
      <c r="J184" s="5"/>
      <c r="K184" s="1">
        <f>D184-F184</f>
        <v>-1.2074036000000001</v>
      </c>
      <c r="L184" s="1">
        <v>4.2748970000000002</v>
      </c>
      <c r="M184" s="1">
        <v>5.150296</v>
      </c>
      <c r="N184" s="1">
        <v>3</v>
      </c>
      <c r="O184" s="1">
        <v>4.6162650000000003</v>
      </c>
      <c r="P184" s="1">
        <v>4.264723</v>
      </c>
      <c r="Q184" s="1">
        <v>3</v>
      </c>
      <c r="R184" s="1">
        <v>3.9427219999999998</v>
      </c>
      <c r="S184" s="1">
        <v>3.7404419999999998</v>
      </c>
      <c r="T184" s="1">
        <v>4.3269710000000003</v>
      </c>
      <c r="U184" s="1">
        <v>4.840865</v>
      </c>
      <c r="V184" s="1">
        <v>4.5371389999999998</v>
      </c>
      <c r="W184" s="1">
        <v>4.3161800000000001</v>
      </c>
      <c r="X184" s="1">
        <v>5.1964249999999996</v>
      </c>
      <c r="Y184" s="1">
        <v>5.1770459999999998</v>
      </c>
      <c r="Z184" s="1">
        <v>3</v>
      </c>
      <c r="AA184" s="1">
        <v>5.1481089999999998</v>
      </c>
      <c r="AB184" s="1">
        <v>5.4245219999999996</v>
      </c>
      <c r="AC184" s="1">
        <v>3.9098660000000001</v>
      </c>
      <c r="AD184" s="1">
        <v>4.2370409999999996</v>
      </c>
      <c r="AE184" s="1">
        <v>5.0449710000000003</v>
      </c>
      <c r="AF184" s="1">
        <v>3</v>
      </c>
      <c r="AG184" s="1">
        <v>5.2828039999999996</v>
      </c>
      <c r="AH184" s="1">
        <v>3</v>
      </c>
      <c r="AI184" s="1">
        <v>3</v>
      </c>
      <c r="AJ184" s="1">
        <v>3</v>
      </c>
      <c r="AK184" s="1">
        <v>3</v>
      </c>
      <c r="AL184" s="1">
        <v>3</v>
      </c>
      <c r="AM184" s="1">
        <v>3</v>
      </c>
      <c r="AN184" s="1">
        <v>3</v>
      </c>
      <c r="AO184" s="1">
        <v>4.8938009999999998</v>
      </c>
      <c r="AP184" s="1">
        <v>5.059564</v>
      </c>
      <c r="AQ184" s="1">
        <v>4.8157629999999996</v>
      </c>
      <c r="AR184" s="1">
        <v>5.6605239999999997</v>
      </c>
      <c r="AS184" s="1">
        <v>5.2700259999999997</v>
      </c>
      <c r="AT184" s="1">
        <v>3</v>
      </c>
      <c r="AU184" s="1">
        <v>5.2099440000000001</v>
      </c>
      <c r="AV184" s="1">
        <v>5.9380889999999997</v>
      </c>
      <c r="AW184" s="1">
        <v>3</v>
      </c>
      <c r="AX184" s="1">
        <v>3</v>
      </c>
      <c r="AY184" s="1">
        <v>5.2967310000000003</v>
      </c>
    </row>
    <row r="185" spans="1:51" x14ac:dyDescent="0.25">
      <c r="A185" s="1" t="s">
        <v>105</v>
      </c>
      <c r="B185" s="1" t="s">
        <v>104</v>
      </c>
      <c r="C185" s="1" t="s">
        <v>784</v>
      </c>
      <c r="D185" s="1">
        <f>AVERAGE(AF185:AO185)</f>
        <v>5.4087917000000001</v>
      </c>
      <c r="E185" s="4">
        <v>0.65751723159351272</v>
      </c>
      <c r="F185" s="1">
        <f>AVERAGE(AP185:AY185)</f>
        <v>4.7197610000000001</v>
      </c>
      <c r="G185" s="4">
        <v>0.61521534498341868</v>
      </c>
      <c r="H185" s="5"/>
      <c r="I185" s="5"/>
      <c r="J185" s="5"/>
      <c r="K185" s="1">
        <f>D185-F185</f>
        <v>0.6890307</v>
      </c>
      <c r="L185" s="1">
        <v>4.3704020000000003</v>
      </c>
      <c r="M185" s="1">
        <v>4.9948139999999999</v>
      </c>
      <c r="N185" s="1">
        <v>3.5819719999999999</v>
      </c>
      <c r="O185" s="1">
        <v>4.6649330000000004</v>
      </c>
      <c r="P185" s="1">
        <v>4.3151929999999998</v>
      </c>
      <c r="Q185" s="1">
        <v>3.4133830000000001</v>
      </c>
      <c r="R185" s="1">
        <v>2.8557920000000001</v>
      </c>
      <c r="S185" s="1">
        <v>3.9127269999999998</v>
      </c>
      <c r="T185" s="1">
        <v>4.3604229999999999</v>
      </c>
      <c r="U185" s="1">
        <v>4.6114790000000001</v>
      </c>
      <c r="V185" s="1">
        <v>3</v>
      </c>
      <c r="W185" s="1">
        <v>3.888646</v>
      </c>
      <c r="X185" s="1">
        <v>4.1576079999999997</v>
      </c>
      <c r="Y185" s="1">
        <v>4.6095300000000003</v>
      </c>
      <c r="Z185" s="1">
        <v>2.9858889999999998</v>
      </c>
      <c r="AA185" s="1">
        <v>4.3759930000000002</v>
      </c>
      <c r="AB185" s="1">
        <v>4.0528089999999999</v>
      </c>
      <c r="AC185" s="1">
        <v>2.8741099999999999</v>
      </c>
      <c r="AD185" s="1">
        <v>3.549445</v>
      </c>
      <c r="AE185" s="1">
        <v>3.9623879999999998</v>
      </c>
      <c r="AF185" s="1">
        <v>5.8858360000000003</v>
      </c>
      <c r="AG185" s="1">
        <v>6.2213880000000001</v>
      </c>
      <c r="AH185" s="1">
        <v>5.237895</v>
      </c>
      <c r="AI185" s="1">
        <v>5.9286260000000004</v>
      </c>
      <c r="AJ185" s="1">
        <v>5.794816</v>
      </c>
      <c r="AK185" s="1">
        <v>5.118099</v>
      </c>
      <c r="AL185" s="1">
        <v>3</v>
      </c>
      <c r="AM185" s="1">
        <v>5.5730690000000003</v>
      </c>
      <c r="AN185" s="1">
        <v>5.6763000000000003</v>
      </c>
      <c r="AO185" s="1">
        <v>5.6518879999999996</v>
      </c>
      <c r="AP185" s="1">
        <v>3</v>
      </c>
      <c r="AQ185" s="1">
        <v>5.5401920000000002</v>
      </c>
      <c r="AR185" s="1">
        <v>5.4971230000000002</v>
      </c>
      <c r="AS185" s="1">
        <v>5.8283310000000004</v>
      </c>
      <c r="AT185" s="1">
        <v>3</v>
      </c>
      <c r="AU185" s="1">
        <v>5.5044570000000004</v>
      </c>
      <c r="AV185" s="1">
        <v>5.4490150000000002</v>
      </c>
      <c r="AW185" s="1">
        <v>3</v>
      </c>
      <c r="AX185" s="1">
        <v>5.0863240000000003</v>
      </c>
      <c r="AY185" s="1">
        <v>5.2921680000000002</v>
      </c>
    </row>
    <row r="186" spans="1:51" x14ac:dyDescent="0.25">
      <c r="A186" s="1" t="s">
        <v>149</v>
      </c>
      <c r="B186" s="1" t="s">
        <v>148</v>
      </c>
      <c r="C186" s="1" t="s">
        <v>806</v>
      </c>
      <c r="D186" s="1">
        <f>AVERAGE(AF186:AO186)</f>
        <v>4.6854536999999992</v>
      </c>
      <c r="E186" s="4">
        <v>0.84598608624823635</v>
      </c>
      <c r="F186" s="1">
        <f>AVERAGE(AP186:AY186)</f>
        <v>4.1979875999999994</v>
      </c>
      <c r="G186" s="4">
        <v>0.82389489000721727</v>
      </c>
      <c r="H186" s="5"/>
      <c r="I186" s="5"/>
      <c r="J186" s="5"/>
      <c r="K186" s="1">
        <f>D186-F186</f>
        <v>0.48746609999999979</v>
      </c>
      <c r="L186" s="1">
        <v>4.4703660000000003</v>
      </c>
      <c r="M186" s="1">
        <v>5.1886749999999999</v>
      </c>
      <c r="N186" s="1">
        <v>3</v>
      </c>
      <c r="O186" s="1">
        <v>5.0297890000000001</v>
      </c>
      <c r="P186" s="1">
        <v>4.4283939999999999</v>
      </c>
      <c r="Q186" s="1">
        <v>3</v>
      </c>
      <c r="R186" s="1">
        <v>3.0767500000000001</v>
      </c>
      <c r="S186" s="1">
        <v>3.641057</v>
      </c>
      <c r="T186" s="1">
        <v>4.6231249999999999</v>
      </c>
      <c r="U186" s="1">
        <v>4.541779</v>
      </c>
      <c r="V186" s="1">
        <v>3.2012330000000002</v>
      </c>
      <c r="W186" s="1">
        <v>4.0115699999999999</v>
      </c>
      <c r="X186" s="1">
        <v>4.4617089999999999</v>
      </c>
      <c r="Y186" s="1">
        <v>5.0722129999999996</v>
      </c>
      <c r="Z186" s="1">
        <v>3</v>
      </c>
      <c r="AA186" s="1">
        <v>4.3703089999999998</v>
      </c>
      <c r="AB186" s="1">
        <v>4.9964019999999998</v>
      </c>
      <c r="AC186" s="1">
        <v>3</v>
      </c>
      <c r="AD186" s="1">
        <v>3</v>
      </c>
      <c r="AE186" s="1">
        <v>3.6314440000000001</v>
      </c>
      <c r="AF186" s="1">
        <v>5.4111989999999999</v>
      </c>
      <c r="AG186" s="1">
        <v>5.8573449999999996</v>
      </c>
      <c r="AH186" s="1">
        <v>3</v>
      </c>
      <c r="AI186" s="1">
        <v>5.5016210000000001</v>
      </c>
      <c r="AJ186" s="1">
        <v>5.3340920000000001</v>
      </c>
      <c r="AK186" s="1">
        <v>3</v>
      </c>
      <c r="AL186" s="1">
        <v>3</v>
      </c>
      <c r="AM186" s="1">
        <v>5.2083339999999998</v>
      </c>
      <c r="AN186" s="1">
        <v>5.351642</v>
      </c>
      <c r="AO186" s="1">
        <v>5.1903040000000003</v>
      </c>
      <c r="AP186" s="1">
        <v>3</v>
      </c>
      <c r="AQ186" s="1">
        <v>5.1759180000000002</v>
      </c>
      <c r="AR186" s="1">
        <v>5.2039299999999997</v>
      </c>
      <c r="AS186" s="1">
        <v>5.6860819999999999</v>
      </c>
      <c r="AT186" s="1">
        <v>3</v>
      </c>
      <c r="AU186" s="1">
        <v>5.0963539999999998</v>
      </c>
      <c r="AV186" s="1">
        <v>5.8175920000000003</v>
      </c>
      <c r="AW186" s="1">
        <v>3</v>
      </c>
      <c r="AX186" s="1">
        <v>3</v>
      </c>
      <c r="AY186" s="1">
        <v>3</v>
      </c>
    </row>
    <row r="187" spans="1:51" x14ac:dyDescent="0.25">
      <c r="A187" s="1" t="s">
        <v>33</v>
      </c>
      <c r="B187" s="1" t="s">
        <v>32</v>
      </c>
      <c r="C187" s="1" t="s">
        <v>751</v>
      </c>
      <c r="D187" s="1">
        <f>AVERAGE(AF187:AO187)</f>
        <v>6.4073017000000005</v>
      </c>
      <c r="E187" s="4">
        <v>0.62225791187181467</v>
      </c>
      <c r="F187" s="1">
        <f>AVERAGE(AP187:AY187)</f>
        <v>5.3291346999999991</v>
      </c>
      <c r="G187" s="4">
        <v>0.74547031433045907</v>
      </c>
      <c r="H187" s="5"/>
      <c r="I187" s="5"/>
      <c r="J187" s="5" t="s">
        <v>733</v>
      </c>
      <c r="K187" s="1">
        <f>D187-F187</f>
        <v>1.0781670000000014</v>
      </c>
      <c r="L187" s="1">
        <v>4.3082010000000004</v>
      </c>
      <c r="M187" s="1">
        <v>4.5088530000000002</v>
      </c>
      <c r="N187" s="1">
        <v>4.3963039999999998</v>
      </c>
      <c r="O187" s="1">
        <v>4.5373150000000004</v>
      </c>
      <c r="P187" s="1">
        <v>4.3473110000000004</v>
      </c>
      <c r="Q187" s="1">
        <v>4.0784209999999996</v>
      </c>
      <c r="R187" s="1">
        <v>3.5711379999999999</v>
      </c>
      <c r="S187" s="1">
        <v>2.5634459999999999</v>
      </c>
      <c r="T187" s="1">
        <v>4.0243630000000001</v>
      </c>
      <c r="U187" s="1">
        <v>4.6360359999999998</v>
      </c>
      <c r="V187" s="1">
        <v>3.3728020000000001</v>
      </c>
      <c r="W187" s="1">
        <v>4.090293</v>
      </c>
      <c r="X187" s="1">
        <v>3.082319</v>
      </c>
      <c r="Y187" s="1">
        <v>4.4731800000000002</v>
      </c>
      <c r="Z187" s="1">
        <v>3.381097</v>
      </c>
      <c r="AA187" s="1">
        <v>4.4857779999999998</v>
      </c>
      <c r="AB187" s="1">
        <v>2.3481489999999998</v>
      </c>
      <c r="AC187" s="1">
        <v>3</v>
      </c>
      <c r="AD187" s="1">
        <v>4.0693720000000004</v>
      </c>
      <c r="AE187" s="1">
        <v>4.4712480000000001</v>
      </c>
      <c r="AF187" s="1">
        <v>6.642989</v>
      </c>
      <c r="AG187" s="1">
        <v>6.4567759999999996</v>
      </c>
      <c r="AH187" s="1">
        <v>6.9089989999999997</v>
      </c>
      <c r="AI187" s="1">
        <v>6.5581560000000003</v>
      </c>
      <c r="AJ187" s="1">
        <v>6.4640420000000001</v>
      </c>
      <c r="AK187" s="1">
        <v>6.6916469999999997</v>
      </c>
      <c r="AL187" s="1">
        <v>6.1311369999999998</v>
      </c>
      <c r="AM187" s="1">
        <v>5.4277620000000004</v>
      </c>
      <c r="AN187" s="1">
        <v>6.145321</v>
      </c>
      <c r="AO187" s="1">
        <v>6.6461880000000004</v>
      </c>
      <c r="AP187" s="1">
        <v>6.1277520000000001</v>
      </c>
      <c r="AQ187" s="1">
        <v>5.5634459999999999</v>
      </c>
      <c r="AR187" s="1">
        <v>5.1308160000000003</v>
      </c>
      <c r="AS187" s="1">
        <v>6.1352599999999997</v>
      </c>
      <c r="AT187" s="1">
        <v>5.8930009999999999</v>
      </c>
      <c r="AU187" s="1">
        <v>6.4426990000000002</v>
      </c>
      <c r="AV187" s="1">
        <v>3</v>
      </c>
      <c r="AW187" s="1">
        <v>3</v>
      </c>
      <c r="AX187" s="1">
        <v>5.8852989999999998</v>
      </c>
      <c r="AY187" s="1">
        <v>6.1130740000000001</v>
      </c>
    </row>
    <row r="188" spans="1:51" x14ac:dyDescent="0.25">
      <c r="A188" s="1" t="s">
        <v>25</v>
      </c>
      <c r="B188" s="1" t="s">
        <v>24</v>
      </c>
      <c r="C188" s="1" t="s">
        <v>748</v>
      </c>
      <c r="D188" s="1">
        <f>AVERAGE(AF188:AO188)</f>
        <v>5.1888318</v>
      </c>
      <c r="E188" s="4">
        <v>0.43896868226995506</v>
      </c>
      <c r="F188" s="1">
        <f>AVERAGE(AP188:AY188)</f>
        <v>4.0066991000000005</v>
      </c>
      <c r="G188" s="4">
        <v>0.47326948151800458</v>
      </c>
      <c r="H188" s="5"/>
      <c r="I188" s="5"/>
      <c r="J188" s="5" t="s">
        <v>733</v>
      </c>
      <c r="K188" s="1">
        <f>D188-F188</f>
        <v>1.1821326999999995</v>
      </c>
      <c r="L188" s="1">
        <v>3.8421159999999999</v>
      </c>
      <c r="M188" s="1">
        <v>4.3272979999999999</v>
      </c>
      <c r="N188" s="1">
        <v>4.2061780000000004</v>
      </c>
      <c r="O188" s="1">
        <v>4.5627209999999998</v>
      </c>
      <c r="P188" s="1">
        <v>4.5636229999999998</v>
      </c>
      <c r="Q188" s="1">
        <v>3.5063430000000002</v>
      </c>
      <c r="R188" s="1">
        <v>3.8784360000000002</v>
      </c>
      <c r="S188" s="1">
        <v>3.313593</v>
      </c>
      <c r="T188" s="1">
        <v>4.3403049999999999</v>
      </c>
      <c r="U188" s="1">
        <v>4.4134510000000002</v>
      </c>
      <c r="V188" s="1">
        <v>3</v>
      </c>
      <c r="W188" s="1">
        <v>3</v>
      </c>
      <c r="X188" s="1">
        <v>4.1400370000000004</v>
      </c>
      <c r="Y188" s="1">
        <v>3.8934009999999999</v>
      </c>
      <c r="Z188" s="1">
        <v>3.8088860000000002</v>
      </c>
      <c r="AA188" s="1">
        <v>3</v>
      </c>
      <c r="AB188" s="1">
        <v>3.849186</v>
      </c>
      <c r="AC188" s="1">
        <v>3.1385869999999998</v>
      </c>
      <c r="AD188" s="1">
        <v>4.1125720000000001</v>
      </c>
      <c r="AE188" s="1">
        <v>3.5455420000000002</v>
      </c>
      <c r="AF188" s="1">
        <v>4.9963629999999997</v>
      </c>
      <c r="AG188" s="1">
        <v>5.0919829999999999</v>
      </c>
      <c r="AH188" s="1">
        <v>5.4916700000000001</v>
      </c>
      <c r="AI188" s="1">
        <v>5.3868369999999999</v>
      </c>
      <c r="AJ188" s="1">
        <v>5.6243230000000004</v>
      </c>
      <c r="AK188" s="1">
        <v>4.9615919999999996</v>
      </c>
      <c r="AL188" s="1">
        <v>5.1175030000000001</v>
      </c>
      <c r="AM188" s="1">
        <v>4.9429109999999996</v>
      </c>
      <c r="AN188" s="1">
        <v>5.1979139999999999</v>
      </c>
      <c r="AO188" s="1">
        <v>5.0772219999999999</v>
      </c>
      <c r="AP188" s="1">
        <v>3</v>
      </c>
      <c r="AQ188" s="1">
        <v>3</v>
      </c>
      <c r="AR188" s="1">
        <v>5.146903</v>
      </c>
      <c r="AS188" s="1">
        <v>4.8144869999999997</v>
      </c>
      <c r="AT188" s="1">
        <v>4.9926820000000003</v>
      </c>
      <c r="AU188" s="1">
        <v>3</v>
      </c>
      <c r="AV188" s="1">
        <v>4.848503</v>
      </c>
      <c r="AW188" s="1">
        <v>3</v>
      </c>
      <c r="AX188" s="1">
        <v>5.2644159999999998</v>
      </c>
      <c r="AY188" s="1">
        <v>3</v>
      </c>
    </row>
    <row r="189" spans="1:51" x14ac:dyDescent="0.25">
      <c r="A189" s="1" t="s">
        <v>53</v>
      </c>
      <c r="B189" s="1" t="s">
        <v>52</v>
      </c>
      <c r="C189" s="1" t="s">
        <v>759</v>
      </c>
      <c r="D189" s="1">
        <f>AVERAGE(AF189:AO189)</f>
        <v>4.6351509999999996</v>
      </c>
      <c r="E189" s="4">
        <v>0.71079551695757726</v>
      </c>
      <c r="F189" s="1">
        <f>AVERAGE(AP189:AY189)</f>
        <v>3.7025379999999997</v>
      </c>
      <c r="G189" s="4">
        <v>0.61623534667008295</v>
      </c>
      <c r="H189" s="5"/>
      <c r="I189" s="5"/>
      <c r="J189" s="5"/>
      <c r="K189" s="1">
        <f>D189-F189</f>
        <v>0.93261299999999991</v>
      </c>
      <c r="L189" s="1">
        <v>4.2415960000000004</v>
      </c>
      <c r="M189" s="1">
        <v>5.0333030000000001</v>
      </c>
      <c r="N189" s="1">
        <v>3</v>
      </c>
      <c r="O189" s="1">
        <v>4.8649380000000004</v>
      </c>
      <c r="P189" s="1">
        <v>4.3064679999999997</v>
      </c>
      <c r="Q189" s="1">
        <v>3</v>
      </c>
      <c r="R189" s="1">
        <v>3.443263</v>
      </c>
      <c r="S189" s="1">
        <v>4.0362299999999998</v>
      </c>
      <c r="T189" s="1">
        <v>4.4166740000000004</v>
      </c>
      <c r="U189" s="1">
        <v>4.3830070000000001</v>
      </c>
      <c r="V189" s="1">
        <v>3.7152850000000002</v>
      </c>
      <c r="W189" s="1">
        <v>4.4028289999999997</v>
      </c>
      <c r="X189" s="1">
        <v>3.88666</v>
      </c>
      <c r="Y189" s="1">
        <v>4.8577070000000004</v>
      </c>
      <c r="Z189" s="1">
        <v>3</v>
      </c>
      <c r="AA189" s="1">
        <v>4.366479</v>
      </c>
      <c r="AB189" s="1">
        <v>4.3372989999999998</v>
      </c>
      <c r="AC189" s="1">
        <v>3</v>
      </c>
      <c r="AD189" s="1">
        <v>3.7340629999999999</v>
      </c>
      <c r="AE189" s="1">
        <v>4.3458240000000004</v>
      </c>
      <c r="AF189" s="1">
        <v>5.3569240000000002</v>
      </c>
      <c r="AG189" s="1">
        <v>5.7562939999999996</v>
      </c>
      <c r="AH189" s="1">
        <v>3</v>
      </c>
      <c r="AI189" s="1">
        <v>5.49871</v>
      </c>
      <c r="AJ189" s="1">
        <v>5.0451269999999999</v>
      </c>
      <c r="AK189" s="1">
        <v>3</v>
      </c>
      <c r="AL189" s="1">
        <v>3</v>
      </c>
      <c r="AM189" s="1">
        <v>5.3685099999999997</v>
      </c>
      <c r="AN189" s="1">
        <v>5.2080109999999999</v>
      </c>
      <c r="AO189" s="1">
        <v>5.117934</v>
      </c>
      <c r="AP189" s="1">
        <v>3</v>
      </c>
      <c r="AQ189" s="1">
        <v>5.4066080000000003</v>
      </c>
      <c r="AR189" s="1">
        <v>3</v>
      </c>
      <c r="AS189" s="1">
        <v>5.5519990000000004</v>
      </c>
      <c r="AT189" s="1">
        <v>3</v>
      </c>
      <c r="AU189" s="1">
        <v>5.0667730000000004</v>
      </c>
      <c r="AV189" s="1">
        <v>3</v>
      </c>
      <c r="AW189" s="1">
        <v>3</v>
      </c>
      <c r="AX189" s="1">
        <v>3</v>
      </c>
      <c r="AY189" s="1">
        <v>3</v>
      </c>
    </row>
    <row r="190" spans="1:51" x14ac:dyDescent="0.25">
      <c r="A190" s="1" t="s">
        <v>280</v>
      </c>
      <c r="B190" s="1" t="s">
        <v>279</v>
      </c>
      <c r="C190" s="1" t="s">
        <v>871</v>
      </c>
      <c r="D190" s="1">
        <f>AVERAGE(AF190:AO190)</f>
        <v>4.8520517000000005</v>
      </c>
      <c r="E190" s="4">
        <v>0.51878888913382271</v>
      </c>
      <c r="F190" s="1">
        <f>AVERAGE(AP190:AY190)</f>
        <v>4.6208285</v>
      </c>
      <c r="G190" s="4">
        <v>0.49986392918812478</v>
      </c>
      <c r="H190" s="5"/>
      <c r="I190" s="5"/>
      <c r="J190" s="5"/>
      <c r="K190" s="1">
        <f>D190-F190</f>
        <v>0.23122320000000052</v>
      </c>
      <c r="L190" s="1">
        <v>4.4124270000000001</v>
      </c>
      <c r="M190" s="1">
        <v>4.21096</v>
      </c>
      <c r="N190" s="1">
        <v>4.1129059999999997</v>
      </c>
      <c r="O190" s="1">
        <v>4.2588290000000004</v>
      </c>
      <c r="P190" s="1">
        <v>4.283957</v>
      </c>
      <c r="Q190" s="1">
        <v>3.3883679999999998</v>
      </c>
      <c r="R190" s="1">
        <v>3</v>
      </c>
      <c r="S190" s="1">
        <v>3.833453</v>
      </c>
      <c r="T190" s="1">
        <v>4.6652529999999999</v>
      </c>
      <c r="U190" s="1">
        <v>4.496861</v>
      </c>
      <c r="V190" s="1">
        <v>3.8749980000000002</v>
      </c>
      <c r="W190" s="1">
        <v>3.9287290000000001</v>
      </c>
      <c r="X190" s="1">
        <v>4.5302509999999998</v>
      </c>
      <c r="Y190" s="1">
        <v>4.242318</v>
      </c>
      <c r="Z190" s="1">
        <v>4.5495799999999997</v>
      </c>
      <c r="AA190" s="1">
        <v>4.4783790000000003</v>
      </c>
      <c r="AB190" s="1">
        <v>3.5941049999999999</v>
      </c>
      <c r="AC190" s="1">
        <v>3.9424739999999998</v>
      </c>
      <c r="AD190" s="1">
        <v>4.4768610000000004</v>
      </c>
      <c r="AE190" s="1">
        <v>3</v>
      </c>
      <c r="AF190" s="1">
        <v>5.4151569999999998</v>
      </c>
      <c r="AG190" s="1">
        <v>5.2478009999999999</v>
      </c>
      <c r="AH190" s="1">
        <v>5.4186160000000001</v>
      </c>
      <c r="AI190" s="1">
        <v>5.0757289999999999</v>
      </c>
      <c r="AJ190" s="1">
        <v>5.2262909999999998</v>
      </c>
      <c r="AK190" s="1">
        <v>3</v>
      </c>
      <c r="AL190" s="1">
        <v>3</v>
      </c>
      <c r="AM190" s="1">
        <v>5.2339099999999998</v>
      </c>
      <c r="AN190" s="1">
        <v>5.6607700000000003</v>
      </c>
      <c r="AO190" s="1">
        <v>5.2422430000000002</v>
      </c>
      <c r="AP190" s="1">
        <v>3</v>
      </c>
      <c r="AQ190" s="1">
        <v>5.1363399999999997</v>
      </c>
      <c r="AR190" s="1">
        <v>5.4062849999999996</v>
      </c>
      <c r="AS190" s="1">
        <v>5.0763850000000001</v>
      </c>
      <c r="AT190" s="1">
        <v>5.5989329999999997</v>
      </c>
      <c r="AU190" s="1">
        <v>5.1968940000000003</v>
      </c>
      <c r="AV190" s="1">
        <v>3</v>
      </c>
      <c r="AW190" s="1">
        <v>5.4236389999999997</v>
      </c>
      <c r="AX190" s="1">
        <v>5.3698090000000001</v>
      </c>
      <c r="AY190" s="1">
        <v>3</v>
      </c>
    </row>
    <row r="191" spans="1:51" x14ac:dyDescent="0.25">
      <c r="A191" s="1" t="s">
        <v>256</v>
      </c>
      <c r="B191" s="1" t="s">
        <v>255</v>
      </c>
      <c r="C191" s="1" t="s">
        <v>859</v>
      </c>
      <c r="D191" s="1">
        <f>AVERAGE(AF191:AO191)</f>
        <v>3.2613852999999997</v>
      </c>
      <c r="E191" s="4">
        <v>0.60020593424802482</v>
      </c>
      <c r="F191" s="1">
        <f>AVERAGE(AP191:AY191)</f>
        <v>3</v>
      </c>
      <c r="G191" s="4">
        <v>0.56930139995179696</v>
      </c>
      <c r="H191" s="5"/>
      <c r="I191" s="5"/>
      <c r="J191" s="5"/>
      <c r="K191" s="1">
        <f>D191-F191</f>
        <v>0.26138529999999971</v>
      </c>
      <c r="L191" s="1">
        <v>4.1431709999999997</v>
      </c>
      <c r="M191" s="1">
        <v>4.5638249999999996</v>
      </c>
      <c r="N191" s="1">
        <v>3.836811</v>
      </c>
      <c r="O191" s="1">
        <v>4.7160869999999999</v>
      </c>
      <c r="P191" s="1">
        <v>4.4107099999999999</v>
      </c>
      <c r="Q191" s="1">
        <v>3.831159</v>
      </c>
      <c r="R191" s="1">
        <v>3</v>
      </c>
      <c r="S191" s="1">
        <v>3.1803270000000001</v>
      </c>
      <c r="T191" s="1">
        <v>4.283957</v>
      </c>
      <c r="U191" s="1">
        <v>4.6751639999999997</v>
      </c>
      <c r="V191" s="1">
        <v>3</v>
      </c>
      <c r="W191" s="1">
        <v>3.8219780000000001</v>
      </c>
      <c r="X191" s="1">
        <v>4.4134510000000002</v>
      </c>
      <c r="Y191" s="1">
        <v>4.6052289999999996</v>
      </c>
      <c r="Z191" s="1">
        <v>3</v>
      </c>
      <c r="AA191" s="1">
        <v>3.3908649999999998</v>
      </c>
      <c r="AB191" s="1">
        <v>3.4220969999999999</v>
      </c>
      <c r="AC191" s="1">
        <v>3</v>
      </c>
      <c r="AD191" s="1">
        <v>3.3631980000000001</v>
      </c>
      <c r="AE191" s="1">
        <v>3.5764800000000001</v>
      </c>
      <c r="AF191" s="1">
        <v>3</v>
      </c>
      <c r="AG191" s="1">
        <v>3</v>
      </c>
      <c r="AH191" s="1">
        <v>3</v>
      </c>
      <c r="AI191" s="1">
        <v>5.6138529999999998</v>
      </c>
      <c r="AJ191" s="1">
        <v>3</v>
      </c>
      <c r="AK191" s="1">
        <v>3</v>
      </c>
      <c r="AL191" s="1">
        <v>3</v>
      </c>
      <c r="AM191" s="1">
        <v>3</v>
      </c>
      <c r="AN191" s="1">
        <v>3</v>
      </c>
      <c r="AO191" s="1">
        <v>3</v>
      </c>
      <c r="AP191" s="1">
        <v>3</v>
      </c>
      <c r="AQ191" s="1">
        <v>3</v>
      </c>
      <c r="AR191" s="1">
        <v>3</v>
      </c>
      <c r="AS191" s="1">
        <v>3</v>
      </c>
      <c r="AT191" s="1">
        <v>3</v>
      </c>
      <c r="AU191" s="1">
        <v>3</v>
      </c>
      <c r="AV191" s="1">
        <v>3</v>
      </c>
      <c r="AW191" s="1">
        <v>3</v>
      </c>
      <c r="AX191" s="1">
        <v>3</v>
      </c>
      <c r="AY191" s="1">
        <v>3</v>
      </c>
    </row>
    <row r="192" spans="1:51" x14ac:dyDescent="0.25">
      <c r="A192" s="1" t="s">
        <v>51</v>
      </c>
      <c r="B192" s="1" t="s">
        <v>50</v>
      </c>
      <c r="C192" s="1" t="s">
        <v>758</v>
      </c>
      <c r="D192" s="1">
        <f>AVERAGE(AF192:AO192)</f>
        <v>4.5015267000000003</v>
      </c>
      <c r="E192" s="4">
        <v>0.6661105500539316</v>
      </c>
      <c r="F192" s="1">
        <f>AVERAGE(AP192:AY192)</f>
        <v>3.5624544</v>
      </c>
      <c r="G192" s="4">
        <v>0.62866519095517781</v>
      </c>
      <c r="H192" s="5"/>
      <c r="I192" s="5"/>
      <c r="J192" s="5"/>
      <c r="K192" s="1">
        <f>D192-F192</f>
        <v>0.9390723000000003</v>
      </c>
      <c r="L192" s="1">
        <v>4.4360039999999996</v>
      </c>
      <c r="M192" s="1">
        <v>5.0982979999999998</v>
      </c>
      <c r="N192" s="1">
        <v>3</v>
      </c>
      <c r="O192" s="1">
        <v>4.719862</v>
      </c>
      <c r="P192" s="1">
        <v>3.9994480000000001</v>
      </c>
      <c r="Q192" s="1">
        <v>3.9321839999999999</v>
      </c>
      <c r="R192" s="1">
        <v>4.0409189999999997</v>
      </c>
      <c r="S192" s="1">
        <v>3</v>
      </c>
      <c r="T192" s="1">
        <v>4.326295</v>
      </c>
      <c r="U192" s="1">
        <v>4.0584639999999998</v>
      </c>
      <c r="V192" s="1">
        <v>3</v>
      </c>
      <c r="W192" s="1">
        <v>3</v>
      </c>
      <c r="X192" s="1">
        <v>3</v>
      </c>
      <c r="Y192" s="1">
        <v>3.8470909999999998</v>
      </c>
      <c r="Z192" s="1">
        <v>3.530097</v>
      </c>
      <c r="AA192" s="1">
        <v>4.5179609999999997</v>
      </c>
      <c r="AB192" s="1">
        <v>3</v>
      </c>
      <c r="AC192" s="1">
        <v>3</v>
      </c>
      <c r="AD192" s="1">
        <v>4.3083299999999998</v>
      </c>
      <c r="AE192" s="1">
        <v>4.2166670000000002</v>
      </c>
      <c r="AF192" s="1">
        <v>5.2088979999999996</v>
      </c>
      <c r="AG192" s="1">
        <v>5.8141410000000002</v>
      </c>
      <c r="AH192" s="1">
        <v>3</v>
      </c>
      <c r="AI192" s="1">
        <v>5.3197720000000004</v>
      </c>
      <c r="AJ192" s="1">
        <v>4.9470219999999996</v>
      </c>
      <c r="AK192" s="1">
        <v>4.9125459999999999</v>
      </c>
      <c r="AL192" s="1">
        <v>4.9015069999999996</v>
      </c>
      <c r="AM192" s="1">
        <v>3</v>
      </c>
      <c r="AN192" s="1">
        <v>4.9113810000000004</v>
      </c>
      <c r="AO192" s="1">
        <v>3</v>
      </c>
      <c r="AP192" s="1">
        <v>3</v>
      </c>
      <c r="AQ192" s="1">
        <v>3</v>
      </c>
      <c r="AR192" s="1">
        <v>3</v>
      </c>
      <c r="AS192" s="1">
        <v>3</v>
      </c>
      <c r="AT192" s="1">
        <v>3</v>
      </c>
      <c r="AU192" s="1">
        <v>4.8600859999999999</v>
      </c>
      <c r="AV192" s="1">
        <v>3</v>
      </c>
      <c r="AW192" s="1">
        <v>3</v>
      </c>
      <c r="AX192" s="1">
        <v>4.949605</v>
      </c>
      <c r="AY192" s="1">
        <v>4.8148530000000003</v>
      </c>
    </row>
    <row r="193" spans="1:51" x14ac:dyDescent="0.25">
      <c r="A193" s="1" t="s">
        <v>93</v>
      </c>
      <c r="B193" s="1" t="s">
        <v>92</v>
      </c>
      <c r="C193" s="1" t="s">
        <v>778</v>
      </c>
      <c r="D193" s="1">
        <f>AVERAGE(AF193:AO193)</f>
        <v>5.2393349000000002</v>
      </c>
      <c r="E193" s="4">
        <v>0.64500425738785161</v>
      </c>
      <c r="F193" s="1">
        <f>AVERAGE(AP193:AY193)</f>
        <v>4.4912401000000006</v>
      </c>
      <c r="G193" s="4">
        <v>0.60744070948625717</v>
      </c>
      <c r="H193" s="5"/>
      <c r="I193" s="5"/>
      <c r="J193" s="5"/>
      <c r="K193" s="1">
        <f>D193-F193</f>
        <v>0.74809479999999962</v>
      </c>
      <c r="L193" s="1">
        <v>4.0485579999999999</v>
      </c>
      <c r="M193" s="1">
        <v>4.7918380000000003</v>
      </c>
      <c r="N193" s="1">
        <v>3.7577449999999999</v>
      </c>
      <c r="O193" s="1">
        <v>4.7499529999999996</v>
      </c>
      <c r="P193" s="1">
        <v>4.1683209999999997</v>
      </c>
      <c r="Q193" s="1">
        <v>3</v>
      </c>
      <c r="R193" s="1">
        <v>3.0965280000000002</v>
      </c>
      <c r="S193" s="1">
        <v>4.0369479999999998</v>
      </c>
      <c r="T193" s="1">
        <v>4.1219530000000004</v>
      </c>
      <c r="U193" s="1">
        <v>4.8170960000000003</v>
      </c>
      <c r="V193" s="1">
        <v>3.6699860000000002</v>
      </c>
      <c r="W193" s="1">
        <v>4.0318120000000004</v>
      </c>
      <c r="X193" s="1">
        <v>4.4571249999999996</v>
      </c>
      <c r="Y193" s="1">
        <v>4.7856860000000001</v>
      </c>
      <c r="Z193" s="1">
        <v>3.3715850000000001</v>
      </c>
      <c r="AA193" s="1">
        <v>4.4066419999999997</v>
      </c>
      <c r="AB193" s="1">
        <v>4.6927409999999998</v>
      </c>
      <c r="AC193" s="1">
        <v>3.2740649999999998</v>
      </c>
      <c r="AD193" s="1">
        <v>3.3940839999999999</v>
      </c>
      <c r="AE193" s="1">
        <v>3.301269</v>
      </c>
      <c r="AF193" s="1">
        <v>5.4053459999999998</v>
      </c>
      <c r="AG193" s="1">
        <v>5.8578210000000004</v>
      </c>
      <c r="AH193" s="1">
        <v>5.3862129999999997</v>
      </c>
      <c r="AI193" s="1">
        <v>5.6465899999999998</v>
      </c>
      <c r="AJ193" s="1">
        <v>5.4149729999999998</v>
      </c>
      <c r="AK193" s="1">
        <v>3</v>
      </c>
      <c r="AL193" s="1">
        <v>4.9235600000000002</v>
      </c>
      <c r="AM193" s="1">
        <v>5.7330449999999997</v>
      </c>
      <c r="AN193" s="1">
        <v>5.4202370000000002</v>
      </c>
      <c r="AO193" s="1">
        <v>5.6055640000000002</v>
      </c>
      <c r="AP193" s="1">
        <v>3</v>
      </c>
      <c r="AQ193" s="1">
        <v>5.483473</v>
      </c>
      <c r="AR193" s="1">
        <v>5.5115489999999996</v>
      </c>
      <c r="AS193" s="1">
        <v>5.7407649999999997</v>
      </c>
      <c r="AT193" s="1">
        <v>3</v>
      </c>
      <c r="AU193" s="1">
        <v>5.4189309999999997</v>
      </c>
      <c r="AV193" s="1">
        <v>5.7488700000000001</v>
      </c>
      <c r="AW193" s="1">
        <v>3</v>
      </c>
      <c r="AX193" s="1">
        <v>5.008813</v>
      </c>
      <c r="AY193" s="1">
        <v>3</v>
      </c>
    </row>
    <row r="194" spans="1:51" x14ac:dyDescent="0.25">
      <c r="A194" s="1" t="s">
        <v>591</v>
      </c>
      <c r="B194" s="1" t="s">
        <v>590</v>
      </c>
      <c r="C194" s="1" t="s">
        <v>1017</v>
      </c>
      <c r="D194" s="1">
        <f>AVERAGE(AF194:AO194)</f>
        <v>3</v>
      </c>
      <c r="E194" s="4">
        <v>0.61261498378729995</v>
      </c>
      <c r="F194" s="1">
        <f>AVERAGE(AP194:AY194)</f>
        <v>3.2128755</v>
      </c>
      <c r="G194" s="4">
        <v>0.76880953676756503</v>
      </c>
      <c r="H194" s="5"/>
      <c r="I194" s="5"/>
      <c r="J194" s="5"/>
      <c r="K194" s="1">
        <f>D194-F194</f>
        <v>-0.2128755</v>
      </c>
      <c r="L194" s="1">
        <v>4.2740650000000002</v>
      </c>
      <c r="M194" s="1">
        <v>4.724145</v>
      </c>
      <c r="N194" s="1">
        <v>4.471438</v>
      </c>
      <c r="O194" s="1">
        <v>4.7324339999999996</v>
      </c>
      <c r="P194" s="1">
        <v>4.1941259999999998</v>
      </c>
      <c r="Q194" s="1">
        <v>4.0939819999999996</v>
      </c>
      <c r="R194" s="1">
        <v>4.058236</v>
      </c>
      <c r="S194" s="1">
        <v>3</v>
      </c>
      <c r="T194" s="1">
        <v>4.0034599999999996</v>
      </c>
      <c r="U194" s="1">
        <v>3</v>
      </c>
      <c r="V194" s="1">
        <v>4.1761200000000001</v>
      </c>
      <c r="W194" s="1">
        <v>3</v>
      </c>
      <c r="X194" s="1">
        <v>4.7646540000000002</v>
      </c>
      <c r="Y194" s="1">
        <v>4.3283189999999996</v>
      </c>
      <c r="Z194" s="1">
        <v>4.6365780000000001</v>
      </c>
      <c r="AA194" s="1">
        <v>4.8746320000000001</v>
      </c>
      <c r="AB194" s="1">
        <v>4.2768750000000004</v>
      </c>
      <c r="AC194" s="1">
        <v>3</v>
      </c>
      <c r="AD194" s="1">
        <v>4.6296030000000004</v>
      </c>
      <c r="AE194" s="1">
        <v>3</v>
      </c>
      <c r="AF194" s="1">
        <v>3</v>
      </c>
      <c r="AG194" s="1">
        <v>3</v>
      </c>
      <c r="AH194" s="1">
        <v>3</v>
      </c>
      <c r="AI194" s="1">
        <v>3</v>
      </c>
      <c r="AJ194" s="1">
        <v>3</v>
      </c>
      <c r="AK194" s="1">
        <v>3</v>
      </c>
      <c r="AL194" s="1">
        <v>3</v>
      </c>
      <c r="AM194" s="1">
        <v>3</v>
      </c>
      <c r="AN194" s="1">
        <v>3</v>
      </c>
      <c r="AO194" s="1">
        <v>3</v>
      </c>
      <c r="AP194" s="1">
        <v>3</v>
      </c>
      <c r="AQ194" s="1">
        <v>3</v>
      </c>
      <c r="AR194" s="1">
        <v>3</v>
      </c>
      <c r="AS194" s="1">
        <v>3</v>
      </c>
      <c r="AT194" s="1">
        <v>3</v>
      </c>
      <c r="AU194" s="1">
        <v>3</v>
      </c>
      <c r="AV194" s="1">
        <v>3</v>
      </c>
      <c r="AW194" s="1">
        <v>3</v>
      </c>
      <c r="AX194" s="1">
        <v>5.128755</v>
      </c>
      <c r="AY194" s="1">
        <v>3</v>
      </c>
    </row>
    <row r="195" spans="1:51" x14ac:dyDescent="0.25">
      <c r="A195" s="1" t="s">
        <v>627</v>
      </c>
      <c r="B195" s="1" t="s">
        <v>626</v>
      </c>
      <c r="C195" s="1"/>
      <c r="D195" s="1">
        <f>AVERAGE(AF195:AO195)</f>
        <v>3</v>
      </c>
      <c r="E195" s="4">
        <v>0.39966922659465132</v>
      </c>
      <c r="F195" s="1">
        <f>AVERAGE(AP195:AY195)</f>
        <v>3.2564405000000001</v>
      </c>
      <c r="G195" s="4">
        <v>0.61452975785357411</v>
      </c>
      <c r="H195" s="5"/>
      <c r="I195" s="5"/>
      <c r="J195" s="5"/>
      <c r="K195" s="1">
        <f>D195-F195</f>
        <v>-0.25644050000000007</v>
      </c>
      <c r="L195" s="1">
        <v>3.8874819999999999</v>
      </c>
      <c r="M195" s="1">
        <v>3.919057</v>
      </c>
      <c r="N195" s="1">
        <v>3.6261350000000001</v>
      </c>
      <c r="O195" s="1">
        <v>4.8980170000000003</v>
      </c>
      <c r="P195" s="1">
        <v>4.0199879999999997</v>
      </c>
      <c r="Q195" s="1">
        <v>3.7170459999999999</v>
      </c>
      <c r="R195" s="1">
        <v>4.5081389999999999</v>
      </c>
      <c r="S195" s="1">
        <v>3.6599919999999999</v>
      </c>
      <c r="T195" s="1">
        <v>4.1174039999999996</v>
      </c>
      <c r="U195" s="1">
        <v>4.1806989999999997</v>
      </c>
      <c r="V195" s="1">
        <v>3.664952</v>
      </c>
      <c r="W195" s="1">
        <v>3.9935510000000001</v>
      </c>
      <c r="X195" s="1">
        <v>4.0691129999999998</v>
      </c>
      <c r="Y195" s="1">
        <v>4.2217529999999996</v>
      </c>
      <c r="Z195" s="1">
        <v>4.4488300000000001</v>
      </c>
      <c r="AA195" s="1">
        <v>5.0300330000000004</v>
      </c>
      <c r="AB195" s="1">
        <v>5.0931420000000003</v>
      </c>
      <c r="AC195" s="1">
        <v>3</v>
      </c>
      <c r="AD195" s="1">
        <v>4.1607989999999999</v>
      </c>
      <c r="AE195" s="1">
        <v>3.92076</v>
      </c>
      <c r="AF195" s="1">
        <v>3</v>
      </c>
      <c r="AG195" s="1">
        <v>3</v>
      </c>
      <c r="AH195" s="1">
        <v>3</v>
      </c>
      <c r="AI195" s="1">
        <v>3</v>
      </c>
      <c r="AJ195" s="1">
        <v>3</v>
      </c>
      <c r="AK195" s="1">
        <v>3</v>
      </c>
      <c r="AL195" s="1">
        <v>3</v>
      </c>
      <c r="AM195" s="1">
        <v>3</v>
      </c>
      <c r="AN195" s="1">
        <v>3</v>
      </c>
      <c r="AO195" s="1">
        <v>3</v>
      </c>
      <c r="AP195" s="1">
        <v>3</v>
      </c>
      <c r="AQ195" s="1">
        <v>3</v>
      </c>
      <c r="AR195" s="1">
        <v>3</v>
      </c>
      <c r="AS195" s="1">
        <v>3</v>
      </c>
      <c r="AT195" s="1">
        <v>3</v>
      </c>
      <c r="AU195" s="1">
        <v>3</v>
      </c>
      <c r="AV195" s="1">
        <v>5.5644049999999998</v>
      </c>
      <c r="AW195" s="1">
        <v>3</v>
      </c>
      <c r="AX195" s="1">
        <v>3</v>
      </c>
      <c r="AY195" s="1">
        <v>3</v>
      </c>
    </row>
    <row r="196" spans="1:51" x14ac:dyDescent="0.25">
      <c r="A196" s="1" t="s">
        <v>619</v>
      </c>
      <c r="B196" s="1" t="s">
        <v>618</v>
      </c>
      <c r="C196" s="1" t="s">
        <v>1027</v>
      </c>
      <c r="D196" s="1">
        <f>AVERAGE(AF196:AO196)</f>
        <v>3.2396530999999995</v>
      </c>
      <c r="E196" s="4">
        <v>0.72160850783326114</v>
      </c>
      <c r="F196" s="1">
        <f>AVERAGE(AP196:AY196)</f>
        <v>3.4761199000000005</v>
      </c>
      <c r="G196" s="4">
        <v>0.78572378625727124</v>
      </c>
      <c r="H196" s="5"/>
      <c r="I196" s="5"/>
      <c r="J196" s="5"/>
      <c r="K196" s="1">
        <f>D196-F196</f>
        <v>-0.23646680000000098</v>
      </c>
      <c r="L196" s="1">
        <v>3.7411120000000002</v>
      </c>
      <c r="M196" s="1">
        <v>4.7196870000000004</v>
      </c>
      <c r="N196" s="1">
        <v>3.9373420000000001</v>
      </c>
      <c r="O196" s="1">
        <v>5.0284089999999999</v>
      </c>
      <c r="P196" s="1">
        <v>4.5418289999999999</v>
      </c>
      <c r="Q196" s="1">
        <v>3.5467650000000002</v>
      </c>
      <c r="R196" s="1">
        <v>3</v>
      </c>
      <c r="S196" s="1">
        <v>3</v>
      </c>
      <c r="T196" s="1">
        <v>4.2684139999999999</v>
      </c>
      <c r="U196" s="1">
        <v>4.7017490000000004</v>
      </c>
      <c r="V196" s="1">
        <v>3</v>
      </c>
      <c r="W196" s="1">
        <v>3.9819819999999999</v>
      </c>
      <c r="X196" s="1">
        <v>4.7957960000000002</v>
      </c>
      <c r="Y196" s="1">
        <v>4.5660369999999997</v>
      </c>
      <c r="Z196" s="1">
        <v>3</v>
      </c>
      <c r="AA196" s="1">
        <v>4.5265069999999996</v>
      </c>
      <c r="AB196" s="1">
        <v>4.7021030000000001</v>
      </c>
      <c r="AC196" s="1">
        <v>3</v>
      </c>
      <c r="AD196" s="1">
        <v>3</v>
      </c>
      <c r="AE196" s="1">
        <v>4.0963880000000001</v>
      </c>
      <c r="AF196" s="1">
        <v>3</v>
      </c>
      <c r="AG196" s="1">
        <v>5.3965310000000004</v>
      </c>
      <c r="AH196" s="1">
        <v>3</v>
      </c>
      <c r="AI196" s="1">
        <v>3</v>
      </c>
      <c r="AJ196" s="1">
        <v>3</v>
      </c>
      <c r="AK196" s="1">
        <v>3</v>
      </c>
      <c r="AL196" s="1">
        <v>3</v>
      </c>
      <c r="AM196" s="1">
        <v>3</v>
      </c>
      <c r="AN196" s="1">
        <v>3</v>
      </c>
      <c r="AO196" s="1">
        <v>3</v>
      </c>
      <c r="AP196" s="1">
        <v>3</v>
      </c>
      <c r="AQ196" s="1">
        <v>3</v>
      </c>
      <c r="AR196" s="1">
        <v>5.4299140000000001</v>
      </c>
      <c r="AS196" s="1">
        <v>3</v>
      </c>
      <c r="AT196" s="1">
        <v>3</v>
      </c>
      <c r="AU196" s="1">
        <v>3</v>
      </c>
      <c r="AV196" s="1">
        <v>5.3312850000000003</v>
      </c>
      <c r="AW196" s="1">
        <v>3</v>
      </c>
      <c r="AX196" s="1">
        <v>3</v>
      </c>
      <c r="AY196" s="1">
        <v>3</v>
      </c>
    </row>
    <row r="197" spans="1:51" x14ac:dyDescent="0.25">
      <c r="A197" s="1" t="s">
        <v>91</v>
      </c>
      <c r="B197" s="1" t="s">
        <v>90</v>
      </c>
      <c r="C197" s="1" t="s">
        <v>777</v>
      </c>
      <c r="D197" s="1">
        <f>AVERAGE(AF197:AO197)</f>
        <v>3.7492676000000005</v>
      </c>
      <c r="E197" s="4">
        <v>0.68673229142046055</v>
      </c>
      <c r="F197" s="1">
        <f>AVERAGE(AP197:AY197)</f>
        <v>3</v>
      </c>
      <c r="G197" s="4">
        <v>0.71001202357265059</v>
      </c>
      <c r="H197" s="5"/>
      <c r="I197" s="5"/>
      <c r="J197" s="5"/>
      <c r="K197" s="1">
        <f>D197-F197</f>
        <v>0.74926760000000048</v>
      </c>
      <c r="L197" s="1">
        <v>3.767979</v>
      </c>
      <c r="M197" s="1">
        <v>3</v>
      </c>
      <c r="N197" s="1">
        <v>4.352163</v>
      </c>
      <c r="O197" s="1">
        <v>4.71265</v>
      </c>
      <c r="P197" s="1">
        <v>4.3186679999999997</v>
      </c>
      <c r="Q197" s="1">
        <v>3.4304619999999999</v>
      </c>
      <c r="R197" s="1">
        <v>4.7623629999999997</v>
      </c>
      <c r="S197" s="1">
        <v>3</v>
      </c>
      <c r="T197" s="1">
        <v>4.3951859999999998</v>
      </c>
      <c r="U197" s="1">
        <v>4.6401630000000003</v>
      </c>
      <c r="V197" s="1">
        <v>3</v>
      </c>
      <c r="W197" s="1">
        <v>3.7146819999999998</v>
      </c>
      <c r="X197" s="1">
        <v>3</v>
      </c>
      <c r="Y197" s="1">
        <v>4.693384</v>
      </c>
      <c r="Z197" s="1">
        <v>4.1762649999999999</v>
      </c>
      <c r="AA197" s="1">
        <v>4.3506939999999998</v>
      </c>
      <c r="AB197" s="1">
        <v>3</v>
      </c>
      <c r="AC197" s="1">
        <v>3</v>
      </c>
      <c r="AD197" s="1">
        <v>4.6716730000000002</v>
      </c>
      <c r="AE197" s="1">
        <v>3.8163939999999998</v>
      </c>
      <c r="AF197" s="1">
        <v>3</v>
      </c>
      <c r="AG197" s="1">
        <v>3</v>
      </c>
      <c r="AH197" s="1">
        <v>5.1719889999999999</v>
      </c>
      <c r="AI197" s="1">
        <v>3</v>
      </c>
      <c r="AJ197" s="1">
        <v>3</v>
      </c>
      <c r="AK197" s="1">
        <v>3</v>
      </c>
      <c r="AL197" s="1">
        <v>5.8406079999999996</v>
      </c>
      <c r="AM197" s="1">
        <v>3</v>
      </c>
      <c r="AN197" s="1">
        <v>3</v>
      </c>
      <c r="AO197" s="1">
        <v>5.4800789999999999</v>
      </c>
      <c r="AP197" s="1">
        <v>3</v>
      </c>
      <c r="AQ197" s="1">
        <v>3</v>
      </c>
      <c r="AR197" s="1">
        <v>3</v>
      </c>
      <c r="AS197" s="1">
        <v>3</v>
      </c>
      <c r="AT197" s="1">
        <v>3</v>
      </c>
      <c r="AU197" s="1">
        <v>3</v>
      </c>
      <c r="AV197" s="1">
        <v>3</v>
      </c>
      <c r="AW197" s="1">
        <v>3</v>
      </c>
      <c r="AX197" s="1">
        <v>3</v>
      </c>
      <c r="AY197" s="1">
        <v>3</v>
      </c>
    </row>
    <row r="198" spans="1:51" x14ac:dyDescent="0.25">
      <c r="A198" s="1" t="s">
        <v>139</v>
      </c>
      <c r="B198" s="1" t="s">
        <v>138</v>
      </c>
      <c r="C198" s="1" t="s">
        <v>801</v>
      </c>
      <c r="D198" s="1">
        <f>AVERAGE(AF198:AO198)</f>
        <v>4.6646222999999996</v>
      </c>
      <c r="E198" s="4">
        <v>0.84918975921506146</v>
      </c>
      <c r="F198" s="1">
        <f>AVERAGE(AP198:AY198)</f>
        <v>4.1320600000000001</v>
      </c>
      <c r="G198" s="4">
        <v>0.92726185519439286</v>
      </c>
      <c r="H198" s="5"/>
      <c r="I198" s="5"/>
      <c r="J198" s="5"/>
      <c r="K198" s="1">
        <f>D198-F198</f>
        <v>0.53256229999999949</v>
      </c>
      <c r="L198" s="1">
        <v>4.5453200000000002</v>
      </c>
      <c r="M198" s="1">
        <v>5.2261870000000004</v>
      </c>
      <c r="N198" s="1">
        <v>3</v>
      </c>
      <c r="O198" s="1">
        <v>4.4006930000000004</v>
      </c>
      <c r="P198" s="1">
        <v>4.2136509999999996</v>
      </c>
      <c r="Q198" s="1">
        <v>4.8166989999999998</v>
      </c>
      <c r="R198" s="1">
        <v>3</v>
      </c>
      <c r="S198" s="1">
        <v>3</v>
      </c>
      <c r="T198" s="1">
        <v>4.7112420000000004</v>
      </c>
      <c r="U198" s="1">
        <v>3.4324400000000002</v>
      </c>
      <c r="V198" s="1">
        <v>3</v>
      </c>
      <c r="W198" s="1">
        <v>3</v>
      </c>
      <c r="X198" s="1">
        <v>4.509055</v>
      </c>
      <c r="Y198" s="1">
        <v>3</v>
      </c>
      <c r="Z198" s="1">
        <v>4.5110140000000003</v>
      </c>
      <c r="AA198" s="1">
        <v>3</v>
      </c>
      <c r="AB198" s="1">
        <v>3.5188160000000002</v>
      </c>
      <c r="AC198" s="1">
        <v>3</v>
      </c>
      <c r="AD198" s="1">
        <v>5.4943910000000002</v>
      </c>
      <c r="AE198" s="1">
        <v>4.5717549999999996</v>
      </c>
      <c r="AF198" s="1">
        <v>5.5972559999999998</v>
      </c>
      <c r="AG198" s="1">
        <v>6.2825090000000001</v>
      </c>
      <c r="AH198" s="1">
        <v>3</v>
      </c>
      <c r="AI198" s="1">
        <v>5.7883940000000003</v>
      </c>
      <c r="AJ198" s="1">
        <v>5.3702730000000001</v>
      </c>
      <c r="AK198" s="1">
        <v>6.0503799999999996</v>
      </c>
      <c r="AL198" s="1">
        <v>3</v>
      </c>
      <c r="AM198" s="1">
        <v>3</v>
      </c>
      <c r="AN198" s="1">
        <v>5.5574110000000001</v>
      </c>
      <c r="AO198" s="1">
        <v>3</v>
      </c>
      <c r="AP198" s="1">
        <v>3</v>
      </c>
      <c r="AQ198" s="1">
        <v>3</v>
      </c>
      <c r="AR198" s="1">
        <v>5.8756399999999998</v>
      </c>
      <c r="AS198" s="1">
        <v>3</v>
      </c>
      <c r="AT198" s="1">
        <v>5.8535769999999996</v>
      </c>
      <c r="AU198" s="1">
        <v>3</v>
      </c>
      <c r="AV198" s="1">
        <v>3</v>
      </c>
      <c r="AW198" s="1">
        <v>3</v>
      </c>
      <c r="AX198" s="1">
        <v>5.9694390000000004</v>
      </c>
      <c r="AY198" s="1">
        <v>5.6219440000000001</v>
      </c>
    </row>
    <row r="199" spans="1:51" x14ac:dyDescent="0.25">
      <c r="A199" s="1" t="s">
        <v>15</v>
      </c>
      <c r="B199" s="1" t="s">
        <v>14</v>
      </c>
      <c r="C199" s="1" t="s">
        <v>743</v>
      </c>
      <c r="D199" s="1">
        <f>AVERAGE(AF199:AO199)</f>
        <v>4.7318011000000002</v>
      </c>
      <c r="E199" s="4">
        <v>0.57254322149772352</v>
      </c>
      <c r="F199" s="1">
        <f>AVERAGE(AP199:AY199)</f>
        <v>3.4301631000000001</v>
      </c>
      <c r="G199" s="4">
        <v>0.63257436193233174</v>
      </c>
      <c r="H199" s="5"/>
      <c r="I199" s="5"/>
      <c r="J199" s="5" t="s">
        <v>733</v>
      </c>
      <c r="K199" s="1">
        <f>D199-F199</f>
        <v>1.3016380000000001</v>
      </c>
      <c r="L199" s="1">
        <v>4.2969499999999998</v>
      </c>
      <c r="M199" s="1">
        <v>4.5625780000000002</v>
      </c>
      <c r="N199" s="1">
        <v>3</v>
      </c>
      <c r="O199" s="1">
        <v>4.3124739999999999</v>
      </c>
      <c r="P199" s="1">
        <v>4.31555</v>
      </c>
      <c r="Q199" s="1">
        <v>3.114411</v>
      </c>
      <c r="R199" s="1">
        <v>3.8904429999999999</v>
      </c>
      <c r="S199" s="1">
        <v>3.7954349999999999</v>
      </c>
      <c r="T199" s="1">
        <v>4.4755260000000003</v>
      </c>
      <c r="U199" s="1">
        <v>4.5416920000000003</v>
      </c>
      <c r="V199" s="1">
        <v>2.838603</v>
      </c>
      <c r="W199" s="1">
        <v>3.554792</v>
      </c>
      <c r="X199" s="1">
        <v>3</v>
      </c>
      <c r="Y199" s="1">
        <v>4.6754759999999997</v>
      </c>
      <c r="Z199" s="1">
        <v>3</v>
      </c>
      <c r="AA199" s="1">
        <v>3.7633760000000001</v>
      </c>
      <c r="AB199" s="1">
        <v>4.1240800000000002</v>
      </c>
      <c r="AC199" s="1">
        <v>3</v>
      </c>
      <c r="AD199" s="1">
        <v>3.8182649999999998</v>
      </c>
      <c r="AE199" s="1">
        <v>4.2588290000000004</v>
      </c>
      <c r="AF199" s="1">
        <v>5.1755699999999996</v>
      </c>
      <c r="AG199" s="1">
        <v>5.4911940000000001</v>
      </c>
      <c r="AH199" s="1">
        <v>3</v>
      </c>
      <c r="AI199" s="1">
        <v>5.1325159999999999</v>
      </c>
      <c r="AJ199" s="1">
        <v>5.0070220000000001</v>
      </c>
      <c r="AK199" s="1">
        <v>3</v>
      </c>
      <c r="AL199" s="1">
        <v>5.0744499999999997</v>
      </c>
      <c r="AM199" s="1">
        <v>5.1576380000000004</v>
      </c>
      <c r="AN199" s="1">
        <v>5.1988500000000002</v>
      </c>
      <c r="AO199" s="1">
        <v>5.0807710000000004</v>
      </c>
      <c r="AP199" s="1">
        <v>3</v>
      </c>
      <c r="AQ199" s="1">
        <v>3</v>
      </c>
      <c r="AR199" s="1">
        <v>3</v>
      </c>
      <c r="AS199" s="1">
        <v>5.2469419999999998</v>
      </c>
      <c r="AT199" s="1">
        <v>3</v>
      </c>
      <c r="AU199" s="1">
        <v>3</v>
      </c>
      <c r="AV199" s="1">
        <v>5.0546889999999998</v>
      </c>
      <c r="AW199" s="1">
        <v>3</v>
      </c>
      <c r="AX199" s="1">
        <v>3</v>
      </c>
      <c r="AY199" s="1">
        <v>3</v>
      </c>
    </row>
    <row r="200" spans="1:51" x14ac:dyDescent="0.25">
      <c r="A200" s="1" t="s">
        <v>161</v>
      </c>
      <c r="B200" s="1" t="s">
        <v>160</v>
      </c>
      <c r="C200" s="1" t="s">
        <v>812</v>
      </c>
      <c r="D200" s="1">
        <f>AVERAGE(AF200:AO200)</f>
        <v>4.6368834999999997</v>
      </c>
      <c r="E200" s="4">
        <v>0.74229115641317767</v>
      </c>
      <c r="F200" s="1">
        <f>AVERAGE(AP200:AY200)</f>
        <v>4.1810077000000003</v>
      </c>
      <c r="G200" s="4">
        <v>0.71836859133225472</v>
      </c>
      <c r="H200" s="5"/>
      <c r="I200" s="5"/>
      <c r="J200" s="5"/>
      <c r="K200" s="1">
        <f>D200-F200</f>
        <v>0.45587579999999939</v>
      </c>
      <c r="L200" s="1">
        <v>4.2143139999999999</v>
      </c>
      <c r="M200" s="1">
        <v>4.7921529999999999</v>
      </c>
      <c r="N200" s="1">
        <v>3</v>
      </c>
      <c r="O200" s="1">
        <v>4.5746219999999997</v>
      </c>
      <c r="P200" s="1">
        <v>4.2585649999999999</v>
      </c>
      <c r="Q200" s="1">
        <v>3</v>
      </c>
      <c r="R200" s="1">
        <v>3</v>
      </c>
      <c r="S200" s="1">
        <v>4.1759180000000002</v>
      </c>
      <c r="T200" s="1">
        <v>4.5047969999999999</v>
      </c>
      <c r="U200" s="1">
        <v>4.782222</v>
      </c>
      <c r="V200" s="1">
        <v>3</v>
      </c>
      <c r="W200" s="1">
        <v>3.9498579999999999</v>
      </c>
      <c r="X200" s="1">
        <v>4.2480960000000003</v>
      </c>
      <c r="Y200" s="1">
        <v>4.7476989999999999</v>
      </c>
      <c r="Z200" s="1">
        <v>3</v>
      </c>
      <c r="AA200" s="1">
        <v>4.5315050000000001</v>
      </c>
      <c r="AB200" s="1">
        <v>4.7520709999999999</v>
      </c>
      <c r="AC200" s="1">
        <v>3.3760840000000001</v>
      </c>
      <c r="AD200" s="1">
        <v>3</v>
      </c>
      <c r="AE200" s="1">
        <v>3.8339940000000001</v>
      </c>
      <c r="AF200" s="1">
        <v>5.2017519999999999</v>
      </c>
      <c r="AG200" s="1">
        <v>5.5348249999999997</v>
      </c>
      <c r="AH200" s="1">
        <v>3</v>
      </c>
      <c r="AI200" s="1">
        <v>5.3593989999999998</v>
      </c>
      <c r="AJ200" s="1">
        <v>5.193403</v>
      </c>
      <c r="AK200" s="1">
        <v>3</v>
      </c>
      <c r="AL200" s="1">
        <v>3</v>
      </c>
      <c r="AM200" s="1">
        <v>5.465948</v>
      </c>
      <c r="AN200" s="1">
        <v>5.2979789999999998</v>
      </c>
      <c r="AO200" s="1">
        <v>5.3155289999999997</v>
      </c>
      <c r="AP200" s="1">
        <v>3</v>
      </c>
      <c r="AQ200" s="1">
        <v>5.2838890000000003</v>
      </c>
      <c r="AR200" s="1">
        <v>5.1419199999999998</v>
      </c>
      <c r="AS200" s="1">
        <v>5.576422</v>
      </c>
      <c r="AT200" s="1">
        <v>3</v>
      </c>
      <c r="AU200" s="1">
        <v>5.233479</v>
      </c>
      <c r="AV200" s="1">
        <v>5.5743669999999996</v>
      </c>
      <c r="AW200" s="1">
        <v>3</v>
      </c>
      <c r="AX200" s="1">
        <v>3</v>
      </c>
      <c r="AY200" s="1">
        <v>3</v>
      </c>
    </row>
    <row r="201" spans="1:51" x14ac:dyDescent="0.25">
      <c r="A201" s="1" t="s">
        <v>65</v>
      </c>
      <c r="B201" s="1" t="s">
        <v>64</v>
      </c>
      <c r="C201" s="1" t="s">
        <v>765</v>
      </c>
      <c r="D201" s="1">
        <f>AVERAGE(AF201:AO201)</f>
        <v>4.3749692000000007</v>
      </c>
      <c r="E201" s="4">
        <v>0.73165502160620355</v>
      </c>
      <c r="F201" s="1">
        <f>AVERAGE(AP201:AY201)</f>
        <v>3.4724885999999997</v>
      </c>
      <c r="G201" s="4">
        <v>0.68358450643719748</v>
      </c>
      <c r="H201" s="5"/>
      <c r="I201" s="5"/>
      <c r="J201" s="5"/>
      <c r="K201" s="1">
        <f>D201-F201</f>
        <v>0.90248060000000097</v>
      </c>
      <c r="L201" s="1">
        <v>4.2605719999999998</v>
      </c>
      <c r="M201" s="1">
        <v>4.8182919999999996</v>
      </c>
      <c r="N201" s="1">
        <v>3</v>
      </c>
      <c r="O201" s="1">
        <v>4.6335290000000002</v>
      </c>
      <c r="P201" s="1">
        <v>4.2096489999999998</v>
      </c>
      <c r="Q201" s="1">
        <v>3</v>
      </c>
      <c r="R201" s="1">
        <v>3</v>
      </c>
      <c r="S201" s="1">
        <v>4.2945770000000003</v>
      </c>
      <c r="T201" s="1">
        <v>4.2690460000000003</v>
      </c>
      <c r="U201" s="1">
        <v>4.6921419999999996</v>
      </c>
      <c r="V201" s="1">
        <v>3</v>
      </c>
      <c r="W201" s="1">
        <v>3.7926510000000002</v>
      </c>
      <c r="X201" s="1">
        <v>4.2710049999999997</v>
      </c>
      <c r="Y201" s="1">
        <v>4.7618830000000001</v>
      </c>
      <c r="Z201" s="1">
        <v>3</v>
      </c>
      <c r="AA201" s="1">
        <v>4.2560200000000004</v>
      </c>
      <c r="AB201" s="1">
        <v>4.7513100000000001</v>
      </c>
      <c r="AC201" s="1">
        <v>3</v>
      </c>
      <c r="AD201" s="1">
        <v>3.6196570000000001</v>
      </c>
      <c r="AE201" s="1">
        <v>3.8181530000000001</v>
      </c>
      <c r="AF201" s="1">
        <v>5.1750189999999998</v>
      </c>
      <c r="AG201" s="1">
        <v>5.4427779999999997</v>
      </c>
      <c r="AH201" s="1">
        <v>3</v>
      </c>
      <c r="AI201" s="1">
        <v>5.2378200000000001</v>
      </c>
      <c r="AJ201" s="1">
        <v>4.9810030000000003</v>
      </c>
      <c r="AK201" s="1">
        <v>3</v>
      </c>
      <c r="AL201" s="1">
        <v>3</v>
      </c>
      <c r="AM201" s="1">
        <v>5.6745489999999998</v>
      </c>
      <c r="AN201" s="1">
        <v>3</v>
      </c>
      <c r="AO201" s="1">
        <v>5.2385229999999998</v>
      </c>
      <c r="AP201" s="1">
        <v>3</v>
      </c>
      <c r="AQ201" s="1">
        <v>3</v>
      </c>
      <c r="AR201" s="1">
        <v>3</v>
      </c>
      <c r="AS201" s="1">
        <v>5.2535800000000004</v>
      </c>
      <c r="AT201" s="1">
        <v>3</v>
      </c>
      <c r="AU201" s="1">
        <v>3</v>
      </c>
      <c r="AV201" s="1">
        <v>5.4713060000000002</v>
      </c>
      <c r="AW201" s="1">
        <v>3</v>
      </c>
      <c r="AX201" s="1">
        <v>3</v>
      </c>
      <c r="AY201" s="1">
        <v>3</v>
      </c>
    </row>
    <row r="202" spans="1:51" x14ac:dyDescent="0.25">
      <c r="A202" s="1" t="s">
        <v>408</v>
      </c>
      <c r="B202" s="1" t="s">
        <v>407</v>
      </c>
      <c r="C202" s="1" t="s">
        <v>931</v>
      </c>
      <c r="D202" s="1">
        <f>AVERAGE(AF202:AO202)</f>
        <v>4.8209923999999997</v>
      </c>
      <c r="E202" s="4">
        <v>0.74472749298002894</v>
      </c>
      <c r="F202" s="1">
        <f>AVERAGE(AP202:AY202)</f>
        <v>4.7455628000000001</v>
      </c>
      <c r="G202" s="4">
        <v>0.8525927501209718</v>
      </c>
      <c r="H202" s="5"/>
      <c r="I202" s="5"/>
      <c r="J202" s="5"/>
      <c r="K202" s="1">
        <f>D202-F202</f>
        <v>7.5429599999999652E-2</v>
      </c>
      <c r="L202" s="1">
        <v>4.1494039999999996</v>
      </c>
      <c r="M202" s="1">
        <v>4.8438619999999997</v>
      </c>
      <c r="N202" s="1">
        <v>3.0741580000000002</v>
      </c>
      <c r="O202" s="1">
        <v>4.7549520000000003</v>
      </c>
      <c r="P202" s="1">
        <v>4.294753</v>
      </c>
      <c r="Q202" s="1">
        <v>3</v>
      </c>
      <c r="R202" s="1">
        <v>3</v>
      </c>
      <c r="S202" s="1">
        <v>3.6779899999999999</v>
      </c>
      <c r="T202" s="1">
        <v>4.3449030000000004</v>
      </c>
      <c r="U202" s="1">
        <v>4.7227490000000003</v>
      </c>
      <c r="V202" s="1">
        <v>3</v>
      </c>
      <c r="W202" s="1">
        <v>4.4020549999999998</v>
      </c>
      <c r="X202" s="1">
        <v>4.6781360000000003</v>
      </c>
      <c r="Y202" s="1">
        <v>5.2118679999999999</v>
      </c>
      <c r="Z202" s="1">
        <v>3</v>
      </c>
      <c r="AA202" s="1">
        <v>4.5952529999999996</v>
      </c>
      <c r="AB202" s="1">
        <v>4.7639820000000004</v>
      </c>
      <c r="AC202" s="1">
        <v>3</v>
      </c>
      <c r="AD202" s="1">
        <v>3.2829839999999999</v>
      </c>
      <c r="AE202" s="1">
        <v>4.0153600000000003</v>
      </c>
      <c r="AF202" s="1">
        <v>5.5460240000000001</v>
      </c>
      <c r="AG202" s="1">
        <v>5.8629360000000004</v>
      </c>
      <c r="AH202" s="1">
        <v>3</v>
      </c>
      <c r="AI202" s="1">
        <v>5.8364060000000002</v>
      </c>
      <c r="AJ202" s="1">
        <v>5.3233350000000002</v>
      </c>
      <c r="AK202" s="1">
        <v>3</v>
      </c>
      <c r="AL202" s="1">
        <v>3</v>
      </c>
      <c r="AM202" s="1">
        <v>5.4524609999999996</v>
      </c>
      <c r="AN202" s="1">
        <v>5.4601160000000002</v>
      </c>
      <c r="AO202" s="1">
        <v>5.7286460000000003</v>
      </c>
      <c r="AP202" s="1">
        <v>3</v>
      </c>
      <c r="AQ202" s="1">
        <v>5.6316670000000002</v>
      </c>
      <c r="AR202" s="1">
        <v>5.6582689999999998</v>
      </c>
      <c r="AS202" s="1">
        <v>6.0743410000000004</v>
      </c>
      <c r="AT202" s="1">
        <v>3</v>
      </c>
      <c r="AU202" s="1">
        <v>5.489382</v>
      </c>
      <c r="AV202" s="1">
        <v>5.7054099999999996</v>
      </c>
      <c r="AW202" s="1">
        <v>3</v>
      </c>
      <c r="AX202" s="1">
        <v>4.7937479999999999</v>
      </c>
      <c r="AY202" s="1">
        <v>5.102811</v>
      </c>
    </row>
    <row r="203" spans="1:51" x14ac:dyDescent="0.25">
      <c r="A203" s="1" t="s">
        <v>479</v>
      </c>
      <c r="B203" s="1" t="s">
        <v>478</v>
      </c>
      <c r="C203" s="1" t="s">
        <v>966</v>
      </c>
      <c r="D203" s="1">
        <f>AVERAGE(AF203:AO203)</f>
        <v>4.7804832000000008</v>
      </c>
      <c r="E203" s="4">
        <v>0.49813691887026906</v>
      </c>
      <c r="F203" s="1">
        <f>AVERAGE(AP203:AY203)</f>
        <v>4.8270496000000005</v>
      </c>
      <c r="G203" s="4">
        <v>0.60682117721964091</v>
      </c>
      <c r="H203" s="5"/>
      <c r="I203" s="5"/>
      <c r="J203" s="5"/>
      <c r="K203" s="1">
        <f>D203-F203</f>
        <v>-4.6566399999999675E-2</v>
      </c>
      <c r="L203" s="1">
        <v>4.1305589999999999</v>
      </c>
      <c r="M203" s="1">
        <v>4.2514190000000003</v>
      </c>
      <c r="N203" s="1">
        <v>3.951362</v>
      </c>
      <c r="O203" s="1">
        <v>4.4995079999999996</v>
      </c>
      <c r="P203" s="1">
        <v>4.2893660000000002</v>
      </c>
      <c r="Q203" s="1">
        <v>3</v>
      </c>
      <c r="R203" s="1">
        <v>3.359</v>
      </c>
      <c r="S203" s="1">
        <v>3.6183830000000001</v>
      </c>
      <c r="T203" s="1">
        <v>4.4269340000000001</v>
      </c>
      <c r="U203" s="1">
        <v>4.2865460000000004</v>
      </c>
      <c r="V203" s="1">
        <v>3</v>
      </c>
      <c r="W203" s="1">
        <v>3.256453</v>
      </c>
      <c r="X203" s="1">
        <v>4.8618509999999997</v>
      </c>
      <c r="Y203" s="1">
        <v>4.7133310000000002</v>
      </c>
      <c r="Z203" s="1">
        <v>4.4502639999999998</v>
      </c>
      <c r="AA203" s="1">
        <v>4.4151230000000004</v>
      </c>
      <c r="AB203" s="1">
        <v>4.1390599999999997</v>
      </c>
      <c r="AC203" s="1">
        <v>4.0443439999999997</v>
      </c>
      <c r="AD203" s="1">
        <v>4.4699689999999999</v>
      </c>
      <c r="AE203" s="1">
        <v>3.8251919999999999</v>
      </c>
      <c r="AF203" s="1">
        <v>5.2202390000000003</v>
      </c>
      <c r="AG203" s="1">
        <v>5.1086999999999998</v>
      </c>
      <c r="AH203" s="1">
        <v>5.2614530000000004</v>
      </c>
      <c r="AI203" s="1">
        <v>5.302829</v>
      </c>
      <c r="AJ203" s="1">
        <v>5.2501759999999997</v>
      </c>
      <c r="AK203" s="1">
        <v>3</v>
      </c>
      <c r="AL203" s="1">
        <v>3</v>
      </c>
      <c r="AM203" s="1">
        <v>5.0590330000000003</v>
      </c>
      <c r="AN203" s="1">
        <v>5.2320549999999999</v>
      </c>
      <c r="AO203" s="1">
        <v>5.3703469999999998</v>
      </c>
      <c r="AP203" s="1">
        <v>3</v>
      </c>
      <c r="AQ203" s="1">
        <v>3</v>
      </c>
      <c r="AR203" s="1">
        <v>5.4918380000000004</v>
      </c>
      <c r="AS203" s="1">
        <v>5.4380360000000003</v>
      </c>
      <c r="AT203" s="1">
        <v>5.4409090000000004</v>
      </c>
      <c r="AU203" s="1">
        <v>5.0895869999999999</v>
      </c>
      <c r="AV203" s="1">
        <v>5.1545459999999999</v>
      </c>
      <c r="AW203" s="1">
        <v>5.4145050000000001</v>
      </c>
      <c r="AX203" s="1">
        <v>5.2669370000000004</v>
      </c>
      <c r="AY203" s="1">
        <v>4.9741379999999999</v>
      </c>
    </row>
    <row r="204" spans="1:51" x14ac:dyDescent="0.25">
      <c r="A204" s="1" t="s">
        <v>621</v>
      </c>
      <c r="B204" s="1" t="s">
        <v>620</v>
      </c>
      <c r="C204" s="1" t="s">
        <v>1028</v>
      </c>
      <c r="D204" s="1">
        <f>AVERAGE(AF204:AO204)</f>
        <v>3</v>
      </c>
      <c r="E204" s="4">
        <v>0.44225667389279588</v>
      </c>
      <c r="F204" s="1">
        <f>AVERAGE(AP204:AY204)</f>
        <v>3.2406812999999999</v>
      </c>
      <c r="G204" s="4">
        <v>0.65387551352073803</v>
      </c>
      <c r="H204" s="5"/>
      <c r="I204" s="5"/>
      <c r="J204" s="5"/>
      <c r="K204" s="1">
        <f>D204-F204</f>
        <v>-0.24068129999999988</v>
      </c>
      <c r="L204" s="1">
        <v>4.3331049999999998</v>
      </c>
      <c r="M204" s="1">
        <v>4.5052310000000002</v>
      </c>
      <c r="N204" s="1">
        <v>3</v>
      </c>
      <c r="O204" s="1">
        <v>4.4744489999999999</v>
      </c>
      <c r="P204" s="1">
        <v>3.9045049999999999</v>
      </c>
      <c r="Q204" s="1">
        <v>3.7448790000000001</v>
      </c>
      <c r="R204" s="1">
        <v>3.9339019999999998</v>
      </c>
      <c r="S204" s="1">
        <v>3.7181109999999999</v>
      </c>
      <c r="T204" s="1">
        <v>4.0628450000000003</v>
      </c>
      <c r="U204" s="1">
        <v>4.107888</v>
      </c>
      <c r="V204" s="1">
        <v>3</v>
      </c>
      <c r="W204" s="1">
        <v>3</v>
      </c>
      <c r="X204" s="1">
        <v>3</v>
      </c>
      <c r="Y204" s="1">
        <v>3</v>
      </c>
      <c r="Z204" s="1">
        <v>3.7292049999999999</v>
      </c>
      <c r="AA204" s="1">
        <v>4.5382220000000002</v>
      </c>
      <c r="AB204" s="1">
        <v>3</v>
      </c>
      <c r="AC204" s="1">
        <v>3.3875320000000002</v>
      </c>
      <c r="AD204" s="1">
        <v>4.6066390000000004</v>
      </c>
      <c r="AE204" s="1">
        <v>3.986189</v>
      </c>
      <c r="AF204" s="1">
        <v>3</v>
      </c>
      <c r="AG204" s="1">
        <v>3</v>
      </c>
      <c r="AH204" s="1">
        <v>3</v>
      </c>
      <c r="AI204" s="1">
        <v>3</v>
      </c>
      <c r="AJ204" s="1">
        <v>3</v>
      </c>
      <c r="AK204" s="1">
        <v>3</v>
      </c>
      <c r="AL204" s="1">
        <v>3</v>
      </c>
      <c r="AM204" s="1">
        <v>3</v>
      </c>
      <c r="AN204" s="1">
        <v>3</v>
      </c>
      <c r="AO204" s="1">
        <v>3</v>
      </c>
      <c r="AP204" s="1">
        <v>3</v>
      </c>
      <c r="AQ204" s="1">
        <v>3</v>
      </c>
      <c r="AR204" s="1">
        <v>3</v>
      </c>
      <c r="AS204" s="1">
        <v>3</v>
      </c>
      <c r="AT204" s="1">
        <v>3</v>
      </c>
      <c r="AU204" s="1">
        <v>3</v>
      </c>
      <c r="AV204" s="1">
        <v>3</v>
      </c>
      <c r="AW204" s="1">
        <v>3</v>
      </c>
      <c r="AX204" s="1">
        <v>5.4068129999999996</v>
      </c>
      <c r="AY204" s="1">
        <v>3</v>
      </c>
    </row>
    <row r="205" spans="1:51" x14ac:dyDescent="0.25">
      <c r="A205" s="1" t="s">
        <v>13</v>
      </c>
      <c r="B205" s="1" t="s">
        <v>12</v>
      </c>
      <c r="C205" s="1" t="s">
        <v>742</v>
      </c>
      <c r="D205" s="1">
        <f>AVERAGE(AF205:AO205)</f>
        <v>4.3254722000000001</v>
      </c>
      <c r="E205" s="4">
        <v>0.5379784429690746</v>
      </c>
      <c r="F205" s="1">
        <f>AVERAGE(AP205:AY205)</f>
        <v>3</v>
      </c>
      <c r="G205" s="4">
        <v>0.71192112707241506</v>
      </c>
      <c r="H205" s="5"/>
      <c r="I205" s="5"/>
      <c r="J205" s="5" t="s">
        <v>733</v>
      </c>
      <c r="K205" s="1">
        <f>D205-F205</f>
        <v>1.3254722000000001</v>
      </c>
      <c r="L205" s="1">
        <v>4.0217270000000003</v>
      </c>
      <c r="M205" s="1">
        <v>4.5666260000000003</v>
      </c>
      <c r="N205" s="1">
        <v>3</v>
      </c>
      <c r="O205" s="1">
        <v>4.5224310000000001</v>
      </c>
      <c r="P205" s="1">
        <v>4.370698</v>
      </c>
      <c r="Q205" s="1">
        <v>3.4713940000000001</v>
      </c>
      <c r="R205" s="1">
        <v>3.6032310000000001</v>
      </c>
      <c r="S205" s="1">
        <v>3.5606960000000001</v>
      </c>
      <c r="T205" s="1">
        <v>4.1373860000000002</v>
      </c>
      <c r="U205" s="1">
        <v>4.4808399999999997</v>
      </c>
      <c r="V205" s="1">
        <v>3</v>
      </c>
      <c r="W205" s="1">
        <v>3</v>
      </c>
      <c r="X205" s="1">
        <v>4.3899100000000004</v>
      </c>
      <c r="Y205" s="1">
        <v>4.6483889999999999</v>
      </c>
      <c r="Z205" s="1">
        <v>3</v>
      </c>
      <c r="AA205" s="1">
        <v>4.4682440000000003</v>
      </c>
      <c r="AB205" s="1">
        <v>4.3125580000000001</v>
      </c>
      <c r="AC205" s="1">
        <v>3</v>
      </c>
      <c r="AD205" s="1">
        <v>3.8494809999999999</v>
      </c>
      <c r="AE205" s="1">
        <v>4.2715630000000004</v>
      </c>
      <c r="AF205" s="1">
        <v>5.1629519999999998</v>
      </c>
      <c r="AG205" s="1">
        <v>5.2689760000000003</v>
      </c>
      <c r="AH205" s="1">
        <v>3</v>
      </c>
      <c r="AI205" s="1">
        <v>5.2970379999999997</v>
      </c>
      <c r="AJ205" s="1">
        <v>5.1583620000000003</v>
      </c>
      <c r="AK205" s="1">
        <v>3</v>
      </c>
      <c r="AL205" s="1">
        <v>3</v>
      </c>
      <c r="AM205" s="1">
        <v>3</v>
      </c>
      <c r="AN205" s="1">
        <v>5.1543020000000004</v>
      </c>
      <c r="AO205" s="1">
        <v>5.2130919999999996</v>
      </c>
      <c r="AP205" s="1">
        <v>3</v>
      </c>
      <c r="AQ205" s="1">
        <v>3</v>
      </c>
      <c r="AR205" s="1">
        <v>3</v>
      </c>
      <c r="AS205" s="1">
        <v>3</v>
      </c>
      <c r="AT205" s="1">
        <v>3</v>
      </c>
      <c r="AU205" s="1">
        <v>3</v>
      </c>
      <c r="AV205" s="1">
        <v>3</v>
      </c>
      <c r="AW205" s="1">
        <v>3</v>
      </c>
      <c r="AX205" s="1">
        <v>3</v>
      </c>
      <c r="AY205" s="1">
        <v>3</v>
      </c>
    </row>
    <row r="206" spans="1:51" x14ac:dyDescent="0.25">
      <c r="A206" s="1" t="s">
        <v>593</v>
      </c>
      <c r="B206" s="1" t="s">
        <v>592</v>
      </c>
      <c r="C206" s="1" t="s">
        <v>1018</v>
      </c>
      <c r="D206" s="1">
        <f>AVERAGE(AF206:AO206)</f>
        <v>3</v>
      </c>
      <c r="E206" s="4">
        <v>0.28129442725601378</v>
      </c>
      <c r="F206" s="1">
        <f>AVERAGE(AP206:AY206)</f>
        <v>3.2144791999999995</v>
      </c>
      <c r="G206" s="4">
        <v>0.28623886881198846</v>
      </c>
      <c r="H206" s="5"/>
      <c r="I206" s="5"/>
      <c r="J206" s="5"/>
      <c r="K206" s="1">
        <f>D206-F206</f>
        <v>-0.21447919999999954</v>
      </c>
      <c r="L206" s="1">
        <v>3.9502820000000001</v>
      </c>
      <c r="M206" s="1">
        <v>4.2429139999999999</v>
      </c>
      <c r="N206" s="1">
        <v>4.0313679999999996</v>
      </c>
      <c r="O206" s="1">
        <v>4.0982630000000002</v>
      </c>
      <c r="P206" s="1">
        <v>4.0332629999999998</v>
      </c>
      <c r="Q206" s="1">
        <v>3.3451780000000002</v>
      </c>
      <c r="R206" s="1">
        <v>3.7915779999999999</v>
      </c>
      <c r="S206" s="1">
        <v>3.7515019999999999</v>
      </c>
      <c r="T206" s="1">
        <v>3.9685860000000002</v>
      </c>
      <c r="U206" s="1">
        <v>4.3506939999999998</v>
      </c>
      <c r="V206" s="1">
        <v>3.6633239999999998</v>
      </c>
      <c r="W206" s="1">
        <v>3.9294449999999999</v>
      </c>
      <c r="X206" s="1">
        <v>4.3028940000000002</v>
      </c>
      <c r="Y206" s="1">
        <v>4.4599650000000004</v>
      </c>
      <c r="Z206" s="1">
        <v>4.0711079999999997</v>
      </c>
      <c r="AA206" s="1">
        <v>4.4990129999999997</v>
      </c>
      <c r="AB206" s="1">
        <v>4.2580390000000001</v>
      </c>
      <c r="AC206" s="1">
        <v>3.7325379999999999</v>
      </c>
      <c r="AD206" s="1">
        <v>4.1396899999999999</v>
      </c>
      <c r="AE206" s="1">
        <v>4.2935829999999999</v>
      </c>
      <c r="AF206" s="1">
        <v>3</v>
      </c>
      <c r="AG206" s="1">
        <v>3</v>
      </c>
      <c r="AH206" s="1">
        <v>3</v>
      </c>
      <c r="AI206" s="1">
        <v>3</v>
      </c>
      <c r="AJ206" s="1">
        <v>3</v>
      </c>
      <c r="AK206" s="1">
        <v>3</v>
      </c>
      <c r="AL206" s="1">
        <v>3</v>
      </c>
      <c r="AM206" s="1">
        <v>3</v>
      </c>
      <c r="AN206" s="1">
        <v>3</v>
      </c>
      <c r="AO206" s="1">
        <v>3</v>
      </c>
      <c r="AP206" s="1">
        <v>3</v>
      </c>
      <c r="AQ206" s="1">
        <v>3</v>
      </c>
      <c r="AR206" s="1">
        <v>3</v>
      </c>
      <c r="AS206" s="1">
        <v>3</v>
      </c>
      <c r="AT206" s="1">
        <v>3</v>
      </c>
      <c r="AU206" s="1">
        <v>5.1447919999999998</v>
      </c>
      <c r="AV206" s="1">
        <v>3</v>
      </c>
      <c r="AW206" s="1">
        <v>3</v>
      </c>
      <c r="AX206" s="1">
        <v>3</v>
      </c>
      <c r="AY206" s="1">
        <v>3</v>
      </c>
    </row>
    <row r="207" spans="1:51" x14ac:dyDescent="0.25">
      <c r="A207" s="1" t="s">
        <v>97</v>
      </c>
      <c r="B207" s="1" t="s">
        <v>96</v>
      </c>
      <c r="C207" s="1" t="s">
        <v>780</v>
      </c>
      <c r="D207" s="1">
        <f>AVERAGE(AF207:AO207)</f>
        <v>4.9682874999999997</v>
      </c>
      <c r="E207" s="4">
        <v>0.60830683197561919</v>
      </c>
      <c r="F207" s="1">
        <f>AVERAGE(AP207:AY207)</f>
        <v>4.2390153999999995</v>
      </c>
      <c r="G207" s="4">
        <v>0.73571877422215204</v>
      </c>
      <c r="H207" s="5"/>
      <c r="I207" s="5"/>
      <c r="J207" s="5"/>
      <c r="K207" s="1">
        <f>D207-F207</f>
        <v>0.7292721000000002</v>
      </c>
      <c r="L207" s="1">
        <v>3.993052</v>
      </c>
      <c r="M207" s="1">
        <v>4.7342230000000001</v>
      </c>
      <c r="N207" s="1">
        <v>3.5374919999999999</v>
      </c>
      <c r="O207" s="1">
        <v>4.3716400000000002</v>
      </c>
      <c r="P207" s="1">
        <v>3.9045589999999999</v>
      </c>
      <c r="Q207" s="1">
        <v>3</v>
      </c>
      <c r="R207" s="1">
        <v>3</v>
      </c>
      <c r="S207" s="1">
        <v>4.1037689999999998</v>
      </c>
      <c r="T207" s="1">
        <v>4.1457249999999997</v>
      </c>
      <c r="U207" s="1">
        <v>4.6548499999999997</v>
      </c>
      <c r="V207" s="1">
        <v>3.0159039999999999</v>
      </c>
      <c r="W207" s="1">
        <v>3.867756</v>
      </c>
      <c r="X207" s="1">
        <v>4.4341220000000003</v>
      </c>
      <c r="Y207" s="1">
        <v>4.6631450000000001</v>
      </c>
      <c r="Z207" s="1">
        <v>3</v>
      </c>
      <c r="AA207" s="1">
        <v>4.2867259999999998</v>
      </c>
      <c r="AB207" s="1">
        <v>4.7707560000000004</v>
      </c>
      <c r="AC207" s="1">
        <v>3</v>
      </c>
      <c r="AD207" s="1">
        <v>3</v>
      </c>
      <c r="AE207" s="1">
        <v>3.6840459999999999</v>
      </c>
      <c r="AF207" s="1">
        <v>5.3303729999999998</v>
      </c>
      <c r="AG207" s="1">
        <v>5.7625140000000004</v>
      </c>
      <c r="AH207" s="1">
        <v>5.1798679999999999</v>
      </c>
      <c r="AI207" s="1">
        <v>5.4258110000000004</v>
      </c>
      <c r="AJ207" s="1">
        <v>5.3173529999999998</v>
      </c>
      <c r="AK207" s="1">
        <v>3</v>
      </c>
      <c r="AL207" s="1">
        <v>3</v>
      </c>
      <c r="AM207" s="1">
        <v>5.7388199999999996</v>
      </c>
      <c r="AN207" s="1">
        <v>5.3359589999999999</v>
      </c>
      <c r="AO207" s="1">
        <v>5.5921770000000004</v>
      </c>
      <c r="AP207" s="1">
        <v>3</v>
      </c>
      <c r="AQ207" s="1">
        <v>5.1785449999999997</v>
      </c>
      <c r="AR207" s="1">
        <v>5.4150400000000003</v>
      </c>
      <c r="AS207" s="1">
        <v>5.6656180000000003</v>
      </c>
      <c r="AT207" s="1">
        <v>3</v>
      </c>
      <c r="AU207" s="1">
        <v>5.3148359999999997</v>
      </c>
      <c r="AV207" s="1">
        <v>5.8161149999999999</v>
      </c>
      <c r="AW207" s="1">
        <v>3</v>
      </c>
      <c r="AX207" s="1">
        <v>3</v>
      </c>
      <c r="AY207" s="1">
        <v>3</v>
      </c>
    </row>
    <row r="208" spans="1:51" x14ac:dyDescent="0.25">
      <c r="A208" s="1" t="s">
        <v>697</v>
      </c>
      <c r="B208" s="1" t="s">
        <v>696</v>
      </c>
      <c r="C208" s="1" t="s">
        <v>1062</v>
      </c>
      <c r="D208" s="1">
        <f>AVERAGE(AF208:AO208)</f>
        <v>5.1252229999999992</v>
      </c>
      <c r="E208" s="4">
        <v>0.43169767968980527</v>
      </c>
      <c r="F208" s="1">
        <f>AVERAGE(AP208:AY208)</f>
        <v>5.8684303</v>
      </c>
      <c r="G208" s="4">
        <v>0.40386683190792549</v>
      </c>
      <c r="H208" s="5"/>
      <c r="I208" s="5"/>
      <c r="J208" s="5"/>
      <c r="K208" s="1">
        <f>D208-F208</f>
        <v>-0.74320730000000079</v>
      </c>
      <c r="L208" s="1">
        <v>3.6227010000000002</v>
      </c>
      <c r="M208" s="1">
        <v>4.6128580000000001</v>
      </c>
      <c r="N208" s="1">
        <v>4.1563670000000004</v>
      </c>
      <c r="O208" s="1">
        <v>4.2769899999999996</v>
      </c>
      <c r="P208" s="1">
        <v>3.1159430000000001</v>
      </c>
      <c r="Q208" s="1">
        <v>3.5441919999999998</v>
      </c>
      <c r="R208" s="1">
        <v>4.1669330000000002</v>
      </c>
      <c r="S208" s="1">
        <v>3.7795890000000001</v>
      </c>
      <c r="T208" s="1">
        <v>3.9610029999999998</v>
      </c>
      <c r="U208" s="1">
        <v>4.1637570000000004</v>
      </c>
      <c r="V208" s="1">
        <v>4.7572359999999998</v>
      </c>
      <c r="W208" s="1">
        <v>4.5107590000000002</v>
      </c>
      <c r="X208" s="1">
        <v>4.6039130000000004</v>
      </c>
      <c r="Y208" s="1">
        <v>5.6948420000000004</v>
      </c>
      <c r="Z208" s="1">
        <v>4.7333020000000001</v>
      </c>
      <c r="AA208" s="1">
        <v>5.2120810000000004</v>
      </c>
      <c r="AB208" s="1">
        <v>4.8149800000000003</v>
      </c>
      <c r="AC208" s="1">
        <v>4.4594379999999996</v>
      </c>
      <c r="AD208" s="1">
        <v>5.1798099999999998</v>
      </c>
      <c r="AE208" s="1">
        <v>5.3246320000000003</v>
      </c>
      <c r="AF208" s="1">
        <v>4.941929</v>
      </c>
      <c r="AG208" s="1">
        <v>5.6592130000000003</v>
      </c>
      <c r="AH208" s="1">
        <v>5.8219589999999997</v>
      </c>
      <c r="AI208" s="1">
        <v>5.4341049999999997</v>
      </c>
      <c r="AJ208" s="1">
        <v>3</v>
      </c>
      <c r="AK208" s="1">
        <v>5.2690929999999998</v>
      </c>
      <c r="AL208" s="1">
        <v>5.3081160000000001</v>
      </c>
      <c r="AM208" s="1">
        <v>5.4749439999999998</v>
      </c>
      <c r="AN208" s="1">
        <v>5.1860799999999996</v>
      </c>
      <c r="AO208" s="1">
        <v>5.1567910000000001</v>
      </c>
      <c r="AP208" s="1">
        <v>5.7948370000000002</v>
      </c>
      <c r="AQ208" s="1">
        <v>5.9697649999999998</v>
      </c>
      <c r="AR208" s="1">
        <v>5.232869</v>
      </c>
      <c r="AS208" s="1">
        <v>6.531415</v>
      </c>
      <c r="AT208" s="1">
        <v>5.7220659999999999</v>
      </c>
      <c r="AU208" s="1">
        <v>5.8923560000000004</v>
      </c>
      <c r="AV208" s="1">
        <v>5.3595889999999997</v>
      </c>
      <c r="AW208" s="1">
        <v>5.5903179999999999</v>
      </c>
      <c r="AX208" s="1">
        <v>6.3116269999999997</v>
      </c>
      <c r="AY208" s="1">
        <v>6.2794610000000004</v>
      </c>
    </row>
    <row r="209" spans="1:51" x14ac:dyDescent="0.25">
      <c r="A209" s="1" t="s">
        <v>61</v>
      </c>
      <c r="B209" s="1" t="s">
        <v>60</v>
      </c>
      <c r="C209" s="1" t="s">
        <v>763</v>
      </c>
      <c r="D209" s="1">
        <f>AVERAGE(AF209:AO209)</f>
        <v>4.9144984999999997</v>
      </c>
      <c r="E209" s="4">
        <v>0.56659837731406437</v>
      </c>
      <c r="F209" s="1">
        <f>AVERAGE(AP209:AY209)</f>
        <v>4.0073297999999999</v>
      </c>
      <c r="G209" s="4">
        <v>0.68458644694690585</v>
      </c>
      <c r="H209" s="5"/>
      <c r="I209" s="5"/>
      <c r="J209" s="5"/>
      <c r="K209" s="1">
        <f>D209-F209</f>
        <v>0.90716869999999972</v>
      </c>
      <c r="L209" s="1">
        <v>4.4619340000000003</v>
      </c>
      <c r="M209" s="1">
        <v>3.6061879999999999</v>
      </c>
      <c r="N209" s="1">
        <v>3.5867</v>
      </c>
      <c r="O209" s="1">
        <v>4.6325890000000003</v>
      </c>
      <c r="P209" s="1">
        <v>4.7844319999999998</v>
      </c>
      <c r="Q209" s="1">
        <v>3.5190399999999999</v>
      </c>
      <c r="R209" s="1">
        <v>3.0928960000000001</v>
      </c>
      <c r="S209" s="1">
        <v>3.4436849999999999</v>
      </c>
      <c r="T209" s="1">
        <v>4.1044869999999998</v>
      </c>
      <c r="U209" s="1">
        <v>4.0829649999999997</v>
      </c>
      <c r="V209" s="1">
        <v>3.1004399999999999</v>
      </c>
      <c r="W209" s="1">
        <v>3.3582969999999999</v>
      </c>
      <c r="X209" s="1">
        <v>4.8047120000000003</v>
      </c>
      <c r="Y209" s="1">
        <v>3.424261</v>
      </c>
      <c r="Z209" s="1">
        <v>4.7083019999999998</v>
      </c>
      <c r="AA209" s="1">
        <v>3.642811</v>
      </c>
      <c r="AB209" s="1">
        <v>3.4131149999999999</v>
      </c>
      <c r="AC209" s="1">
        <v>3.0933869999999999</v>
      </c>
      <c r="AD209" s="1">
        <v>4.74071</v>
      </c>
      <c r="AE209" s="1">
        <v>3.8095599999999998</v>
      </c>
      <c r="AF209" s="1">
        <v>5.7143300000000004</v>
      </c>
      <c r="AG209" s="1">
        <v>3</v>
      </c>
      <c r="AH209" s="1">
        <v>5.1121350000000003</v>
      </c>
      <c r="AI209" s="1">
        <v>5.5395659999999998</v>
      </c>
      <c r="AJ209" s="1">
        <v>5.8217100000000004</v>
      </c>
      <c r="AK209" s="1">
        <v>5.2364110000000004</v>
      </c>
      <c r="AL209" s="1">
        <v>3</v>
      </c>
      <c r="AM209" s="1">
        <v>5.2181680000000004</v>
      </c>
      <c r="AN209" s="1">
        <v>5.3412369999999996</v>
      </c>
      <c r="AO209" s="1">
        <v>5.1614279999999999</v>
      </c>
      <c r="AP209" s="1">
        <v>3</v>
      </c>
      <c r="AQ209" s="1">
        <v>3</v>
      </c>
      <c r="AR209" s="1">
        <v>5.4874070000000001</v>
      </c>
      <c r="AS209" s="1">
        <v>3</v>
      </c>
      <c r="AT209" s="1">
        <v>5.8055009999999996</v>
      </c>
      <c r="AU209" s="1">
        <v>3</v>
      </c>
      <c r="AV209" s="1">
        <v>3</v>
      </c>
      <c r="AW209" s="1">
        <v>3</v>
      </c>
      <c r="AX209" s="1">
        <v>5.6502489999999996</v>
      </c>
      <c r="AY209" s="1">
        <v>5.1301410000000001</v>
      </c>
    </row>
    <row r="210" spans="1:51" x14ac:dyDescent="0.25">
      <c r="A210" s="1" t="s">
        <v>268</v>
      </c>
      <c r="B210" s="1" t="s">
        <v>267</v>
      </c>
      <c r="C210" s="1" t="s">
        <v>865</v>
      </c>
      <c r="D210" s="1">
        <f>AVERAGE(AF210:AO210)</f>
        <v>4.9138978999999994</v>
      </c>
      <c r="E210" s="4">
        <v>0.60851041701643482</v>
      </c>
      <c r="F210" s="1">
        <f>AVERAGE(AP210:AY210)</f>
        <v>4.6683097</v>
      </c>
      <c r="G210" s="4">
        <v>0.68233549400371207</v>
      </c>
      <c r="H210" s="5"/>
      <c r="I210" s="5"/>
      <c r="J210" s="5"/>
      <c r="K210" s="1">
        <f>D210-F210</f>
        <v>0.24558819999999937</v>
      </c>
      <c r="L210" s="1">
        <v>4.0081319999999998</v>
      </c>
      <c r="M210" s="1">
        <v>4.5367100000000002</v>
      </c>
      <c r="N210" s="1">
        <v>2.928836</v>
      </c>
      <c r="O210" s="1">
        <v>4.5411169999999998</v>
      </c>
      <c r="P210" s="1">
        <v>4.3383370000000001</v>
      </c>
      <c r="Q210" s="1">
        <v>3</v>
      </c>
      <c r="R210" s="1">
        <v>3.4827880000000002</v>
      </c>
      <c r="S210" s="1">
        <v>3.7985060000000002</v>
      </c>
      <c r="T210" s="1">
        <v>4.2316229999999999</v>
      </c>
      <c r="U210" s="1">
        <v>4.4226229999999997</v>
      </c>
      <c r="V210" s="1">
        <v>3</v>
      </c>
      <c r="W210" s="1">
        <v>3.7601810000000002</v>
      </c>
      <c r="X210" s="1">
        <v>4.3543770000000004</v>
      </c>
      <c r="Y210" s="1">
        <v>4.6276529999999996</v>
      </c>
      <c r="Z210" s="1">
        <v>3</v>
      </c>
      <c r="AA210" s="1">
        <v>4.3527420000000001</v>
      </c>
      <c r="AB210" s="1">
        <v>4.74756</v>
      </c>
      <c r="AC210" s="1">
        <v>3.1637870000000001</v>
      </c>
      <c r="AD210" s="1">
        <v>3.31372</v>
      </c>
      <c r="AE210" s="1">
        <v>4.0986779999999996</v>
      </c>
      <c r="AF210" s="1">
        <v>5.3946269999999998</v>
      </c>
      <c r="AG210" s="1">
        <v>5.5695959999999998</v>
      </c>
      <c r="AH210" s="1">
        <v>3</v>
      </c>
      <c r="AI210" s="1">
        <v>5.43072</v>
      </c>
      <c r="AJ210" s="1">
        <v>5.288316</v>
      </c>
      <c r="AK210" s="1">
        <v>3</v>
      </c>
      <c r="AL210" s="1">
        <v>5.0994039999999998</v>
      </c>
      <c r="AM210" s="1">
        <v>5.5768709999999997</v>
      </c>
      <c r="AN210" s="1">
        <v>5.3909529999999997</v>
      </c>
      <c r="AO210" s="1">
        <v>5.3884920000000003</v>
      </c>
      <c r="AP210" s="1">
        <v>3</v>
      </c>
      <c r="AQ210" s="1">
        <v>5.32742</v>
      </c>
      <c r="AR210" s="1">
        <v>5.4564110000000001</v>
      </c>
      <c r="AS210" s="1">
        <v>5.6563470000000002</v>
      </c>
      <c r="AT210" s="1">
        <v>3</v>
      </c>
      <c r="AU210" s="1">
        <v>5.1694389999999997</v>
      </c>
      <c r="AV210" s="1">
        <v>5.8130740000000003</v>
      </c>
      <c r="AW210" s="1">
        <v>5.0955180000000002</v>
      </c>
      <c r="AX210" s="1">
        <v>3</v>
      </c>
      <c r="AY210" s="1">
        <v>5.1648880000000004</v>
      </c>
    </row>
    <row r="211" spans="1:51" x14ac:dyDescent="0.25">
      <c r="A211" s="1" t="s">
        <v>497</v>
      </c>
      <c r="B211" s="1" t="s">
        <v>496</v>
      </c>
      <c r="C211" s="1" t="s">
        <v>974</v>
      </c>
      <c r="D211" s="1">
        <f>AVERAGE(AF211:AO211)</f>
        <v>4.3879310999999994</v>
      </c>
      <c r="E211" s="4">
        <v>0.72572966220258039</v>
      </c>
      <c r="F211" s="1">
        <f>AVERAGE(AP211:AY211)</f>
        <v>4.4602024</v>
      </c>
      <c r="G211" s="4">
        <v>0.78381632207198815</v>
      </c>
      <c r="H211" s="5"/>
      <c r="I211" s="5"/>
      <c r="J211" s="5"/>
      <c r="K211" s="1">
        <f>D211-F211</f>
        <v>-7.2271300000000593E-2</v>
      </c>
      <c r="L211" s="1">
        <v>3.8769740000000001</v>
      </c>
      <c r="M211" s="1">
        <v>4.9055689999999998</v>
      </c>
      <c r="N211" s="1">
        <v>3</v>
      </c>
      <c r="O211" s="1">
        <v>4.6050360000000001</v>
      </c>
      <c r="P211" s="1">
        <v>4.2600239999999996</v>
      </c>
      <c r="Q211" s="1">
        <v>3</v>
      </c>
      <c r="R211" s="1">
        <v>3</v>
      </c>
      <c r="S211" s="1">
        <v>3.8233630000000001</v>
      </c>
      <c r="T211" s="1">
        <v>4.1255139999999999</v>
      </c>
      <c r="U211" s="1">
        <v>4.6894330000000002</v>
      </c>
      <c r="V211" s="1">
        <v>3</v>
      </c>
      <c r="W211" s="1">
        <v>4.1155099999999996</v>
      </c>
      <c r="X211" s="1">
        <v>4.7172369999999999</v>
      </c>
      <c r="Y211" s="1">
        <v>4.8593479999999998</v>
      </c>
      <c r="Z211" s="1">
        <v>3</v>
      </c>
      <c r="AA211" s="1">
        <v>4.6278879999999996</v>
      </c>
      <c r="AB211" s="1">
        <v>4.7842750000000001</v>
      </c>
      <c r="AC211" s="1">
        <v>3</v>
      </c>
      <c r="AD211" s="1">
        <v>3.5275530000000002</v>
      </c>
      <c r="AE211" s="1">
        <v>4.1841520000000001</v>
      </c>
      <c r="AF211" s="1">
        <v>5.2467449999999998</v>
      </c>
      <c r="AG211" s="1">
        <v>5.6470310000000001</v>
      </c>
      <c r="AH211" s="1">
        <v>3</v>
      </c>
      <c r="AI211" s="1">
        <v>5.4014699999999998</v>
      </c>
      <c r="AJ211" s="1">
        <v>3</v>
      </c>
      <c r="AK211" s="1">
        <v>3</v>
      </c>
      <c r="AL211" s="1">
        <v>3</v>
      </c>
      <c r="AM211" s="1">
        <v>5.1458490000000001</v>
      </c>
      <c r="AN211" s="1">
        <v>5.0771499999999996</v>
      </c>
      <c r="AO211" s="1">
        <v>5.3610660000000001</v>
      </c>
      <c r="AP211" s="1">
        <v>3</v>
      </c>
      <c r="AQ211" s="1">
        <v>5.2774260000000002</v>
      </c>
      <c r="AR211" s="1">
        <v>5.5951430000000002</v>
      </c>
      <c r="AS211" s="1">
        <v>5.6710900000000004</v>
      </c>
      <c r="AT211" s="1">
        <v>3</v>
      </c>
      <c r="AU211" s="1">
        <v>5.325475</v>
      </c>
      <c r="AV211" s="1">
        <v>5.6129749999999996</v>
      </c>
      <c r="AW211" s="1">
        <v>3</v>
      </c>
      <c r="AX211" s="1">
        <v>3</v>
      </c>
      <c r="AY211" s="1">
        <v>5.1199149999999998</v>
      </c>
    </row>
    <row r="212" spans="1:51" x14ac:dyDescent="0.25">
      <c r="A212" s="1" t="s">
        <v>689</v>
      </c>
      <c r="B212" s="1" t="s">
        <v>688</v>
      </c>
      <c r="C212" s="1" t="s">
        <v>1058</v>
      </c>
      <c r="D212" s="1">
        <f>AVERAGE(AF212:AO212)</f>
        <v>4.2782207999999997</v>
      </c>
      <c r="E212" s="4">
        <v>0.59022579845457124</v>
      </c>
      <c r="F212" s="1">
        <f>AVERAGE(AP212:AY212)</f>
        <v>4.8949733000000002</v>
      </c>
      <c r="G212" s="4">
        <v>0.56034009881027846</v>
      </c>
      <c r="H212" s="5"/>
      <c r="I212" s="5"/>
      <c r="J212" s="5"/>
      <c r="K212" s="1">
        <f>D212-F212</f>
        <v>-0.61675250000000048</v>
      </c>
      <c r="L212" s="1">
        <v>4.3108839999999997</v>
      </c>
      <c r="M212" s="1">
        <v>4.9083399999999999</v>
      </c>
      <c r="N212" s="1">
        <v>3</v>
      </c>
      <c r="O212" s="1">
        <v>4.1607380000000003</v>
      </c>
      <c r="P212" s="1">
        <v>4.0789280000000003</v>
      </c>
      <c r="Q212" s="1">
        <v>3.3410980000000001</v>
      </c>
      <c r="R212" s="1">
        <v>3.738178</v>
      </c>
      <c r="S212" s="1">
        <v>3.6777350000000002</v>
      </c>
      <c r="T212" s="1">
        <v>3.4682729999999999</v>
      </c>
      <c r="U212" s="1">
        <v>4.5875760000000003</v>
      </c>
      <c r="V212" s="1">
        <v>4.3509260000000003</v>
      </c>
      <c r="W212" s="1">
        <v>4.5081930000000003</v>
      </c>
      <c r="X212" s="1">
        <v>4.3384169999999997</v>
      </c>
      <c r="Y212" s="1">
        <v>4.7985540000000002</v>
      </c>
      <c r="Z212" s="1">
        <v>3</v>
      </c>
      <c r="AA212" s="1">
        <v>4.711824</v>
      </c>
      <c r="AB212" s="1">
        <v>4.697883</v>
      </c>
      <c r="AC212" s="1">
        <v>3.861415</v>
      </c>
      <c r="AD212" s="1">
        <v>4.4462109999999999</v>
      </c>
      <c r="AE212" s="1">
        <v>4.8771409999999999</v>
      </c>
      <c r="AF212" s="1">
        <v>5.2464740000000001</v>
      </c>
      <c r="AG212" s="1">
        <v>5.4066419999999997</v>
      </c>
      <c r="AH212" s="1">
        <v>3</v>
      </c>
      <c r="AI212" s="1">
        <v>4.9662639999999998</v>
      </c>
      <c r="AJ212" s="1">
        <v>5.024527</v>
      </c>
      <c r="AK212" s="1">
        <v>3</v>
      </c>
      <c r="AL212" s="1">
        <v>5.0236229999999997</v>
      </c>
      <c r="AM212" s="1">
        <v>3</v>
      </c>
      <c r="AN212" s="1">
        <v>3</v>
      </c>
      <c r="AO212" s="1">
        <v>5.1146779999999996</v>
      </c>
      <c r="AP212" s="1">
        <v>5.4019000000000004</v>
      </c>
      <c r="AQ212" s="1">
        <v>5.4031029999999998</v>
      </c>
      <c r="AR212" s="1">
        <v>5.156307</v>
      </c>
      <c r="AS212" s="1">
        <v>5.3365</v>
      </c>
      <c r="AT212" s="1">
        <v>3</v>
      </c>
      <c r="AU212" s="1">
        <v>5.2764850000000001</v>
      </c>
      <c r="AV212" s="1">
        <v>5.3096300000000003</v>
      </c>
      <c r="AW212" s="1">
        <v>3</v>
      </c>
      <c r="AX212" s="1">
        <v>5.2704219999999999</v>
      </c>
      <c r="AY212" s="1">
        <v>5.7953859999999997</v>
      </c>
    </row>
    <row r="213" spans="1:51" x14ac:dyDescent="0.25">
      <c r="A213" s="1" t="s">
        <v>467</v>
      </c>
      <c r="B213" s="1" t="s">
        <v>466</v>
      </c>
      <c r="C213" s="1" t="s">
        <v>960</v>
      </c>
      <c r="D213" s="1">
        <f>AVERAGE(AF213:AO213)</f>
        <v>5.0797559999999997</v>
      </c>
      <c r="E213" s="4">
        <v>0.61569420323336777</v>
      </c>
      <c r="F213" s="1">
        <f>AVERAGE(AP213:AY213)</f>
        <v>5.0972406999999995</v>
      </c>
      <c r="G213" s="4">
        <v>0.5300375025681423</v>
      </c>
      <c r="H213" s="5"/>
      <c r="I213" s="5"/>
      <c r="J213" s="5"/>
      <c r="K213" s="1">
        <f>D213-F213</f>
        <v>-1.7484699999999798E-2</v>
      </c>
      <c r="L213" s="1">
        <v>4.1291419999999999</v>
      </c>
      <c r="M213" s="1">
        <v>4.318397</v>
      </c>
      <c r="N213" s="1">
        <v>3.958129</v>
      </c>
      <c r="O213" s="1">
        <v>4.4194269999999998</v>
      </c>
      <c r="P213" s="1">
        <v>4.3277060000000001</v>
      </c>
      <c r="Q213" s="1">
        <v>3.6773150000000001</v>
      </c>
      <c r="R213" s="1">
        <v>3.2273719999999999</v>
      </c>
      <c r="S213" s="1">
        <v>2.6538490000000001</v>
      </c>
      <c r="T213" s="1">
        <v>3.7993610000000002</v>
      </c>
      <c r="U213" s="1">
        <v>4.7174370000000003</v>
      </c>
      <c r="V213" s="1">
        <v>3.814514</v>
      </c>
      <c r="W213" s="1">
        <v>3.662909</v>
      </c>
      <c r="X213" s="1">
        <v>4.3026559999999998</v>
      </c>
      <c r="Y213" s="1">
        <v>4.3779620000000001</v>
      </c>
      <c r="Z213" s="1">
        <v>3.4549820000000002</v>
      </c>
      <c r="AA213" s="1">
        <v>4.5311079999999997</v>
      </c>
      <c r="AB213" s="1">
        <v>4.1227729999999996</v>
      </c>
      <c r="AC213" s="1">
        <v>2.7430629999999998</v>
      </c>
      <c r="AD213" s="1">
        <v>4.0825699999999996</v>
      </c>
      <c r="AE213" s="1">
        <v>4.1498660000000003</v>
      </c>
      <c r="AF213" s="1">
        <v>5.6684700000000001</v>
      </c>
      <c r="AG213" s="1">
        <v>5.5355600000000003</v>
      </c>
      <c r="AH213" s="1">
        <v>5.7218520000000002</v>
      </c>
      <c r="AI213" s="1">
        <v>5.5577839999999998</v>
      </c>
      <c r="AJ213" s="1">
        <v>5.6751909999999999</v>
      </c>
      <c r="AK213" s="1">
        <v>5.2828489999999997</v>
      </c>
      <c r="AL213" s="1">
        <v>3</v>
      </c>
      <c r="AM213" s="1">
        <v>3</v>
      </c>
      <c r="AN213" s="1">
        <v>5.5325759999999997</v>
      </c>
      <c r="AO213" s="1">
        <v>5.8232780000000002</v>
      </c>
      <c r="AP213" s="1">
        <v>5.2688350000000002</v>
      </c>
      <c r="AQ213" s="1">
        <v>5.1918980000000001</v>
      </c>
      <c r="AR213" s="1">
        <v>5.3491799999999996</v>
      </c>
      <c r="AS213" s="1">
        <v>5.4113160000000002</v>
      </c>
      <c r="AT213" s="1">
        <v>5.1808420000000002</v>
      </c>
      <c r="AU213" s="1">
        <v>5.4749730000000003</v>
      </c>
      <c r="AV213" s="1">
        <v>5.4170559999999996</v>
      </c>
      <c r="AW213" s="1">
        <v>3</v>
      </c>
      <c r="AX213" s="1">
        <v>5.3123889999999996</v>
      </c>
      <c r="AY213" s="1">
        <v>5.3659179999999997</v>
      </c>
    </row>
    <row r="214" spans="1:51" x14ac:dyDescent="0.25">
      <c r="A214" s="1" t="s">
        <v>711</v>
      </c>
      <c r="B214" s="1" t="s">
        <v>710</v>
      </c>
      <c r="C214" s="1" t="s">
        <v>1069</v>
      </c>
      <c r="D214" s="1">
        <f>AVERAGE(AF214:AO214)</f>
        <v>4.7932012999999998</v>
      </c>
      <c r="E214" s="4">
        <v>0.61924010569665777</v>
      </c>
      <c r="F214" s="1">
        <f>AVERAGE(AP214:AY214)</f>
        <v>5.7053650999999999</v>
      </c>
      <c r="G214" s="4">
        <v>0.5769895378143427</v>
      </c>
      <c r="H214" s="5"/>
      <c r="I214" s="5"/>
      <c r="J214" s="5"/>
      <c r="K214" s="1">
        <f>D214-F214</f>
        <v>-0.91216380000000008</v>
      </c>
      <c r="L214" s="1">
        <v>4.1666369999999997</v>
      </c>
      <c r="M214" s="1">
        <v>4.3857309999999998</v>
      </c>
      <c r="N214" s="1">
        <v>4.0916319999999997</v>
      </c>
      <c r="O214" s="1">
        <v>4.216615</v>
      </c>
      <c r="P214" s="1">
        <v>4.0860750000000001</v>
      </c>
      <c r="Q214" s="1">
        <v>3.6712929999999999</v>
      </c>
      <c r="R214" s="1">
        <v>3.137006</v>
      </c>
      <c r="S214" s="1">
        <v>2.7745540000000002</v>
      </c>
      <c r="T214" s="1">
        <v>3.7417419999999999</v>
      </c>
      <c r="U214" s="1">
        <v>4.9247959999999997</v>
      </c>
      <c r="V214" s="1">
        <v>3.721778</v>
      </c>
      <c r="W214" s="1">
        <v>3.511215</v>
      </c>
      <c r="X214" s="1">
        <v>4.3911819999999997</v>
      </c>
      <c r="Y214" s="1">
        <v>4.8993169999999999</v>
      </c>
      <c r="Z214" s="1">
        <v>3.8703690000000002</v>
      </c>
      <c r="AA214" s="1">
        <v>5.1253840000000004</v>
      </c>
      <c r="AB214" s="1">
        <v>4.1630719999999997</v>
      </c>
      <c r="AC214" s="1">
        <v>3.6747969999999999</v>
      </c>
      <c r="AD214" s="1">
        <v>4.689584</v>
      </c>
      <c r="AE214" s="1">
        <v>4.7974129999999997</v>
      </c>
      <c r="AF214" s="1">
        <v>5.7055129999999998</v>
      </c>
      <c r="AG214" s="1">
        <v>5.4817429999999998</v>
      </c>
      <c r="AH214" s="1">
        <v>5.7903409999999997</v>
      </c>
      <c r="AI214" s="1">
        <v>5.2138099999999996</v>
      </c>
      <c r="AJ214" s="1">
        <v>5.3586770000000001</v>
      </c>
      <c r="AK214" s="1">
        <v>5.3586770000000001</v>
      </c>
      <c r="AL214" s="1">
        <v>3</v>
      </c>
      <c r="AM214" s="1">
        <v>3</v>
      </c>
      <c r="AN214" s="1">
        <v>3</v>
      </c>
      <c r="AO214" s="1">
        <v>6.0232520000000003</v>
      </c>
      <c r="AP214" s="1">
        <v>5.3940489999999999</v>
      </c>
      <c r="AQ214" s="1">
        <v>5.2004950000000001</v>
      </c>
      <c r="AR214" s="1">
        <v>5.6497729999999997</v>
      </c>
      <c r="AS214" s="1">
        <v>6.0905399999999998</v>
      </c>
      <c r="AT214" s="1">
        <v>5.2191130000000001</v>
      </c>
      <c r="AU214" s="1">
        <v>6.1833270000000002</v>
      </c>
      <c r="AV214" s="1">
        <v>5.6389180000000003</v>
      </c>
      <c r="AW214" s="1">
        <v>5.5903400000000003</v>
      </c>
      <c r="AX214" s="1">
        <v>6.0051370000000004</v>
      </c>
      <c r="AY214" s="1">
        <v>6.0819590000000003</v>
      </c>
    </row>
    <row r="215" spans="1:51" x14ac:dyDescent="0.25">
      <c r="A215" s="1" t="s">
        <v>69</v>
      </c>
      <c r="B215" s="1" t="s">
        <v>68</v>
      </c>
      <c r="C215" s="1" t="s">
        <v>767</v>
      </c>
      <c r="D215" s="1">
        <f>AVERAGE(AF215:AO215)</f>
        <v>4.6400187000000006</v>
      </c>
      <c r="E215" s="4">
        <v>0.66040786744076363</v>
      </c>
      <c r="F215" s="1">
        <f>AVERAGE(AP215:AY215)</f>
        <v>3.789253</v>
      </c>
      <c r="G215" s="4">
        <v>0.56196463557218779</v>
      </c>
      <c r="H215" s="5"/>
      <c r="I215" s="5"/>
      <c r="J215" s="5"/>
      <c r="K215" s="1">
        <f>D215-F215</f>
        <v>0.85076570000000062</v>
      </c>
      <c r="L215" s="1">
        <v>3.774794</v>
      </c>
      <c r="M215" s="1">
        <v>4.7649460000000001</v>
      </c>
      <c r="N215" s="1">
        <v>2.6349610000000001</v>
      </c>
      <c r="O215" s="1">
        <v>4.2711680000000003</v>
      </c>
      <c r="P215" s="1">
        <v>4.2810790000000001</v>
      </c>
      <c r="Q215" s="1">
        <v>4.0772589999999997</v>
      </c>
      <c r="R215" s="1">
        <v>3.7480639999999998</v>
      </c>
      <c r="S215" s="1">
        <v>3</v>
      </c>
      <c r="T215" s="1">
        <v>4.52264</v>
      </c>
      <c r="U215" s="1">
        <v>4.0672199999999998</v>
      </c>
      <c r="V215" s="1">
        <v>3</v>
      </c>
      <c r="W215" s="1">
        <v>4.0872489999999999</v>
      </c>
      <c r="X215" s="1">
        <v>4.377707</v>
      </c>
      <c r="Y215" s="1">
        <v>3.77108</v>
      </c>
      <c r="Z215" s="1">
        <v>4.5801610000000004</v>
      </c>
      <c r="AA215" s="1">
        <v>3.806146</v>
      </c>
      <c r="AB215" s="1">
        <v>4.5689409999999997</v>
      </c>
      <c r="AC215" s="1">
        <v>3.7574339999999999</v>
      </c>
      <c r="AD215" s="1">
        <v>4.7176539999999996</v>
      </c>
      <c r="AE215" s="1">
        <v>4.7548680000000001</v>
      </c>
      <c r="AF215" s="1">
        <v>5.2170620000000003</v>
      </c>
      <c r="AG215" s="1">
        <v>5.579612</v>
      </c>
      <c r="AH215" s="1">
        <v>3</v>
      </c>
      <c r="AI215" s="1">
        <v>5.2098899999999997</v>
      </c>
      <c r="AJ215" s="1">
        <v>5.3455700000000004</v>
      </c>
      <c r="AK215" s="1">
        <v>5.4568510000000003</v>
      </c>
      <c r="AL215" s="1">
        <v>3</v>
      </c>
      <c r="AM215" s="1">
        <v>3</v>
      </c>
      <c r="AN215" s="1">
        <v>5.6257140000000003</v>
      </c>
      <c r="AO215" s="1">
        <v>4.9654879999999997</v>
      </c>
      <c r="AP215" s="1">
        <v>3</v>
      </c>
      <c r="AQ215" s="1">
        <v>3</v>
      </c>
      <c r="AR215" s="1">
        <v>5.6115640000000004</v>
      </c>
      <c r="AS215" s="1">
        <v>3</v>
      </c>
      <c r="AT215" s="1">
        <v>5.5656819999999998</v>
      </c>
      <c r="AU215" s="1">
        <v>3</v>
      </c>
      <c r="AV215" s="1">
        <v>3</v>
      </c>
      <c r="AW215" s="1">
        <v>3</v>
      </c>
      <c r="AX215" s="1">
        <v>5.7152839999999996</v>
      </c>
      <c r="AY215" s="1">
        <v>3</v>
      </c>
    </row>
    <row r="216" spans="1:51" x14ac:dyDescent="0.25">
      <c r="A216" s="1" t="s">
        <v>73</v>
      </c>
      <c r="B216" s="1" t="s">
        <v>72</v>
      </c>
      <c r="C216" s="1" t="s">
        <v>768</v>
      </c>
      <c r="D216" s="1">
        <f>AVERAGE(AF216:AO216)</f>
        <v>4.4999668999999995</v>
      </c>
      <c r="E216" s="4">
        <v>0.6850562401494189</v>
      </c>
      <c r="F216" s="1">
        <f>AVERAGE(AP216:AY216)</f>
        <v>3.6527087000000003</v>
      </c>
      <c r="G216" s="4">
        <v>0.58616420220712229</v>
      </c>
      <c r="H216" s="5"/>
      <c r="I216" s="5"/>
      <c r="J216" s="5"/>
      <c r="K216" s="1">
        <f>D216-F216</f>
        <v>0.8472581999999993</v>
      </c>
      <c r="L216" s="1">
        <v>3.7870279999999998</v>
      </c>
      <c r="M216" s="1">
        <v>4.7438549999999999</v>
      </c>
      <c r="N216" s="1">
        <v>3</v>
      </c>
      <c r="O216" s="1">
        <v>4.555409</v>
      </c>
      <c r="P216" s="1">
        <v>4.2259549999999999</v>
      </c>
      <c r="Q216" s="1">
        <v>3</v>
      </c>
      <c r="R216" s="1">
        <v>3</v>
      </c>
      <c r="S216" s="1">
        <v>4.0194070000000002</v>
      </c>
      <c r="T216" s="1">
        <v>4.5361919999999998</v>
      </c>
      <c r="U216" s="1">
        <v>4.2394249999999998</v>
      </c>
      <c r="V216" s="1">
        <v>3</v>
      </c>
      <c r="W216" s="1">
        <v>3.800751</v>
      </c>
      <c r="X216" s="1">
        <v>3.7849810000000002</v>
      </c>
      <c r="Y216" s="1">
        <v>4.5531670000000002</v>
      </c>
      <c r="Z216" s="1">
        <v>3</v>
      </c>
      <c r="AA216" s="1">
        <v>3.9252500000000001</v>
      </c>
      <c r="AB216" s="1">
        <v>4.3422650000000003</v>
      </c>
      <c r="AC216" s="1">
        <v>3</v>
      </c>
      <c r="AD216" s="1">
        <v>3</v>
      </c>
      <c r="AE216" s="1">
        <v>3.4828160000000001</v>
      </c>
      <c r="AF216" s="1">
        <v>4.8573269999999997</v>
      </c>
      <c r="AG216" s="1">
        <v>5.4806679999999997</v>
      </c>
      <c r="AH216" s="1">
        <v>3</v>
      </c>
      <c r="AI216" s="1">
        <v>5.0856830000000004</v>
      </c>
      <c r="AJ216" s="1">
        <v>5.0625819999999999</v>
      </c>
      <c r="AK216" s="1">
        <v>3</v>
      </c>
      <c r="AL216" s="1">
        <v>3</v>
      </c>
      <c r="AM216" s="1">
        <v>5.094087</v>
      </c>
      <c r="AN216" s="1">
        <v>5.3594559999999998</v>
      </c>
      <c r="AO216" s="1">
        <v>5.0598660000000004</v>
      </c>
      <c r="AP216" s="1">
        <v>3</v>
      </c>
      <c r="AQ216" s="1">
        <v>5.0492569999999999</v>
      </c>
      <c r="AR216" s="1">
        <v>3</v>
      </c>
      <c r="AS216" s="1">
        <v>5.3084790000000002</v>
      </c>
      <c r="AT216" s="1">
        <v>3</v>
      </c>
      <c r="AU216" s="1">
        <v>3</v>
      </c>
      <c r="AV216" s="1">
        <v>5.1693509999999998</v>
      </c>
      <c r="AW216" s="1">
        <v>3</v>
      </c>
      <c r="AX216" s="1">
        <v>3</v>
      </c>
      <c r="AY216" s="1">
        <v>3</v>
      </c>
    </row>
    <row r="217" spans="1:51" x14ac:dyDescent="0.25">
      <c r="A217" s="1" t="s">
        <v>57</v>
      </c>
      <c r="B217" s="1" t="s">
        <v>56</v>
      </c>
      <c r="C217" s="1" t="s">
        <v>761</v>
      </c>
      <c r="D217" s="1">
        <f>AVERAGE(AF217:AO217)</f>
        <v>5.3977798999999997</v>
      </c>
      <c r="E217" s="4">
        <v>0.33519998816288776</v>
      </c>
      <c r="F217" s="1">
        <f>AVERAGE(AP217:AY217)</f>
        <v>4.4838799999999992</v>
      </c>
      <c r="G217" s="4">
        <v>0.37867212795738342</v>
      </c>
      <c r="H217" s="5"/>
      <c r="I217" s="5"/>
      <c r="J217" s="5"/>
      <c r="K217" s="1">
        <f>D217-F217</f>
        <v>0.91389990000000054</v>
      </c>
      <c r="L217" s="1">
        <v>3.501757</v>
      </c>
      <c r="M217" s="1">
        <v>3.2459319999999998</v>
      </c>
      <c r="N217" s="1">
        <v>4.1854290000000001</v>
      </c>
      <c r="O217" s="1">
        <v>3.931041</v>
      </c>
      <c r="P217" s="1">
        <v>3.9530539999999998</v>
      </c>
      <c r="Q217" s="1">
        <v>3.8795259999999998</v>
      </c>
      <c r="R217" s="1">
        <v>4.0786740000000004</v>
      </c>
      <c r="S217" s="1">
        <v>3.7775720000000002</v>
      </c>
      <c r="T217" s="1">
        <v>4.1740310000000003</v>
      </c>
      <c r="U217" s="1">
        <v>4.3669460000000004</v>
      </c>
      <c r="V217" s="1">
        <v>2.9834139999999998</v>
      </c>
      <c r="W217" s="1">
        <v>3.5626500000000001</v>
      </c>
      <c r="X217" s="1">
        <v>3.2093539999999998</v>
      </c>
      <c r="Y217" s="1">
        <v>3.4864299999999999</v>
      </c>
      <c r="Z217" s="1">
        <v>3.957052</v>
      </c>
      <c r="AA217" s="1">
        <v>4.1842079999999999</v>
      </c>
      <c r="AB217" s="1">
        <v>3.7879209999999999</v>
      </c>
      <c r="AC217" s="1">
        <v>3.1272340000000001</v>
      </c>
      <c r="AD217" s="1">
        <v>3.5091220000000001</v>
      </c>
      <c r="AE217" s="1">
        <v>3.306575</v>
      </c>
      <c r="AF217" s="1">
        <v>5.1300119999999998</v>
      </c>
      <c r="AG217" s="1">
        <v>4.8536010000000003</v>
      </c>
      <c r="AH217" s="1">
        <v>5.9798119999999999</v>
      </c>
      <c r="AI217" s="1">
        <v>5.1309769999999997</v>
      </c>
      <c r="AJ217" s="1">
        <v>5.4346800000000002</v>
      </c>
      <c r="AK217" s="1">
        <v>5.4098990000000002</v>
      </c>
      <c r="AL217" s="1">
        <v>5.5182640000000003</v>
      </c>
      <c r="AM217" s="1">
        <v>5.4613180000000003</v>
      </c>
      <c r="AN217" s="1">
        <v>5.5701919999999996</v>
      </c>
      <c r="AO217" s="1">
        <v>5.4890439999999998</v>
      </c>
      <c r="AP217" s="1">
        <v>3</v>
      </c>
      <c r="AQ217" s="1">
        <v>5.1856270000000002</v>
      </c>
      <c r="AR217" s="1">
        <v>3</v>
      </c>
      <c r="AS217" s="1">
        <v>4.9006509999999999</v>
      </c>
      <c r="AT217" s="1">
        <v>5.3753890000000002</v>
      </c>
      <c r="AU217" s="1">
        <v>5.2220659999999999</v>
      </c>
      <c r="AV217" s="1">
        <v>5.1934310000000004</v>
      </c>
      <c r="AW217" s="1">
        <v>3</v>
      </c>
      <c r="AX217" s="1">
        <v>5.0941210000000003</v>
      </c>
      <c r="AY217" s="1">
        <v>4.867515</v>
      </c>
    </row>
    <row r="218" spans="1:51" x14ac:dyDescent="0.25">
      <c r="A218" s="1" t="s">
        <v>173</v>
      </c>
      <c r="B218" s="1" t="s">
        <v>172</v>
      </c>
      <c r="C218" s="1" t="s">
        <v>818</v>
      </c>
      <c r="D218" s="1">
        <f>AVERAGE(AF218:AO218)</f>
        <v>4.5824389999999999</v>
      </c>
      <c r="E218" s="4">
        <v>0.61426172788034139</v>
      </c>
      <c r="F218" s="1">
        <f>AVERAGE(AP218:AY218)</f>
        <v>4.1564103000000001</v>
      </c>
      <c r="G218" s="4">
        <v>0.80860075123325681</v>
      </c>
      <c r="H218" s="5"/>
      <c r="I218" s="5"/>
      <c r="J218" s="5"/>
      <c r="K218" s="1">
        <f>D218-F218</f>
        <v>0.42602869999999982</v>
      </c>
      <c r="L218" s="1">
        <v>4.1189260000000001</v>
      </c>
      <c r="M218" s="1">
        <v>4.4631910000000001</v>
      </c>
      <c r="N218" s="1">
        <v>3.2649119999999998</v>
      </c>
      <c r="O218" s="1">
        <v>4.4454019999999996</v>
      </c>
      <c r="P218" s="1">
        <v>4.052155</v>
      </c>
      <c r="Q218" s="1">
        <v>3</v>
      </c>
      <c r="R218" s="1">
        <v>3</v>
      </c>
      <c r="S218" s="1">
        <v>3.7774700000000001</v>
      </c>
      <c r="T218" s="1">
        <v>4.4092560000000001</v>
      </c>
      <c r="U218" s="1">
        <v>4.5426390000000003</v>
      </c>
      <c r="V218" s="1">
        <v>2.9436580000000001</v>
      </c>
      <c r="W218" s="1">
        <v>4.2190079999999996</v>
      </c>
      <c r="X218" s="1">
        <v>4.3568480000000003</v>
      </c>
      <c r="Y218" s="1">
        <v>4.7898909999999999</v>
      </c>
      <c r="Z218" s="1">
        <v>3</v>
      </c>
      <c r="AA218" s="1">
        <v>4.5898050000000001</v>
      </c>
      <c r="AB218" s="1">
        <v>4.6680039999999998</v>
      </c>
      <c r="AC218" s="1">
        <v>2.8018360000000002</v>
      </c>
      <c r="AD218" s="1">
        <v>3</v>
      </c>
      <c r="AE218" s="1">
        <v>3.620781</v>
      </c>
      <c r="AF218" s="1">
        <v>5.2649359999999996</v>
      </c>
      <c r="AG218" s="1">
        <v>5.3369400000000002</v>
      </c>
      <c r="AH218" s="1">
        <v>3</v>
      </c>
      <c r="AI218" s="1">
        <v>5.3607639999999996</v>
      </c>
      <c r="AJ218" s="1">
        <v>5.0430869999999999</v>
      </c>
      <c r="AK218" s="1">
        <v>3</v>
      </c>
      <c r="AL218" s="1">
        <v>3</v>
      </c>
      <c r="AM218" s="1">
        <v>5.3320949999999998</v>
      </c>
      <c r="AN218" s="1">
        <v>5.2468430000000001</v>
      </c>
      <c r="AO218" s="1">
        <v>5.239725</v>
      </c>
      <c r="AP218" s="1">
        <v>3</v>
      </c>
      <c r="AQ218" s="1">
        <v>5.3370800000000003</v>
      </c>
      <c r="AR218" s="1">
        <v>5.1820719999999998</v>
      </c>
      <c r="AS218" s="1">
        <v>5.4290580000000004</v>
      </c>
      <c r="AT218" s="1">
        <v>3</v>
      </c>
      <c r="AU218" s="1">
        <v>5.2560200000000004</v>
      </c>
      <c r="AV218" s="1">
        <v>5.3598730000000003</v>
      </c>
      <c r="AW218" s="1">
        <v>3</v>
      </c>
      <c r="AX218" s="1">
        <v>3</v>
      </c>
      <c r="AY218" s="1">
        <v>3</v>
      </c>
    </row>
    <row r="219" spans="1:51" x14ac:dyDescent="0.25">
      <c r="A219" s="1" t="s">
        <v>185</v>
      </c>
      <c r="B219" s="1" t="s">
        <v>184</v>
      </c>
      <c r="C219" s="1" t="s">
        <v>824</v>
      </c>
      <c r="D219" s="1">
        <f>AVERAGE(AF219:AO219)</f>
        <v>4.7500583000000001</v>
      </c>
      <c r="E219" s="4">
        <v>0.69859588774140779</v>
      </c>
      <c r="F219" s="1">
        <f>AVERAGE(AP219:AY219)</f>
        <v>4.3353906999999996</v>
      </c>
      <c r="G219" s="4">
        <v>0.8001074861453813</v>
      </c>
      <c r="H219" s="5"/>
      <c r="I219" s="5"/>
      <c r="J219" s="5"/>
      <c r="K219" s="1">
        <f>D219-F219</f>
        <v>0.41466760000000047</v>
      </c>
      <c r="L219" s="1">
        <v>4.0376260000000004</v>
      </c>
      <c r="M219" s="1">
        <v>4.8787060000000002</v>
      </c>
      <c r="N219" s="1">
        <v>3</v>
      </c>
      <c r="O219" s="1">
        <v>4.541067</v>
      </c>
      <c r="P219" s="1">
        <v>3.7757420000000002</v>
      </c>
      <c r="Q219" s="1">
        <v>3</v>
      </c>
      <c r="R219" s="1">
        <v>3</v>
      </c>
      <c r="S219" s="1">
        <v>3.975174</v>
      </c>
      <c r="T219" s="1">
        <v>3.9271750000000001</v>
      </c>
      <c r="U219" s="1">
        <v>4.6466390000000004</v>
      </c>
      <c r="V219" s="1">
        <v>3</v>
      </c>
      <c r="W219" s="1">
        <v>4.0993700000000004</v>
      </c>
      <c r="X219" s="1">
        <v>4.5317730000000003</v>
      </c>
      <c r="Y219" s="1">
        <v>5.0025550000000001</v>
      </c>
      <c r="Z219" s="1">
        <v>3</v>
      </c>
      <c r="AA219" s="1">
        <v>4.1015750000000004</v>
      </c>
      <c r="AB219" s="1">
        <v>4.7861830000000003</v>
      </c>
      <c r="AC219" s="1">
        <v>3</v>
      </c>
      <c r="AD219" s="1">
        <v>3</v>
      </c>
      <c r="AE219" s="1">
        <v>4.1306229999999999</v>
      </c>
      <c r="AF219" s="1">
        <v>5.3752430000000002</v>
      </c>
      <c r="AG219" s="1">
        <v>5.8938560000000004</v>
      </c>
      <c r="AH219" s="1">
        <v>3</v>
      </c>
      <c r="AI219" s="1">
        <v>5.4730049999999997</v>
      </c>
      <c r="AJ219" s="1">
        <v>5.2878689999999997</v>
      </c>
      <c r="AK219" s="1">
        <v>3</v>
      </c>
      <c r="AL219" s="1">
        <v>3</v>
      </c>
      <c r="AM219" s="1">
        <v>5.5651979999999996</v>
      </c>
      <c r="AN219" s="1">
        <v>5.4142039999999998</v>
      </c>
      <c r="AO219" s="1">
        <v>5.4912080000000003</v>
      </c>
      <c r="AP219" s="1">
        <v>3</v>
      </c>
      <c r="AQ219" s="1">
        <v>5.6435409999999999</v>
      </c>
      <c r="AR219" s="1">
        <v>5.4832020000000004</v>
      </c>
      <c r="AS219" s="1">
        <v>5.9567690000000004</v>
      </c>
      <c r="AT219" s="1">
        <v>3</v>
      </c>
      <c r="AU219" s="1">
        <v>3</v>
      </c>
      <c r="AV219" s="1">
        <v>5.8839680000000003</v>
      </c>
      <c r="AW219" s="1">
        <v>3</v>
      </c>
      <c r="AX219" s="1">
        <v>3</v>
      </c>
      <c r="AY219" s="1">
        <v>5.3864270000000003</v>
      </c>
    </row>
    <row r="220" spans="1:51" x14ac:dyDescent="0.25">
      <c r="A220" s="1" t="s">
        <v>163</v>
      </c>
      <c r="B220" s="1" t="s">
        <v>162</v>
      </c>
      <c r="C220" s="1" t="s">
        <v>813</v>
      </c>
      <c r="D220" s="1">
        <f>AVERAGE(AF220:AO220)</f>
        <v>3.4546547000000003</v>
      </c>
      <c r="E220" s="4">
        <v>0.20170534468773996</v>
      </c>
      <c r="F220" s="1">
        <f>AVERAGE(AP220:AY220)</f>
        <v>3</v>
      </c>
      <c r="G220" s="4">
        <v>0.40667605103461474</v>
      </c>
      <c r="H220" s="5"/>
      <c r="I220" s="5"/>
      <c r="J220" s="5"/>
      <c r="K220" s="1">
        <f>D220-F220</f>
        <v>0.4546547000000003</v>
      </c>
      <c r="L220" s="1">
        <v>4.0488299999999997</v>
      </c>
      <c r="M220" s="1">
        <v>3.816414</v>
      </c>
      <c r="N220" s="1">
        <v>3.8675790000000001</v>
      </c>
      <c r="O220" s="1">
        <v>3.9466679999999998</v>
      </c>
      <c r="P220" s="1">
        <v>4.2324109999999999</v>
      </c>
      <c r="Q220" s="1">
        <v>3.4918100000000001</v>
      </c>
      <c r="R220" s="1">
        <v>3.8393649999999999</v>
      </c>
      <c r="S220" s="1">
        <v>3.6663209999999999</v>
      </c>
      <c r="T220" s="1">
        <v>3.9119190000000001</v>
      </c>
      <c r="U220" s="1">
        <v>3.9565190000000001</v>
      </c>
      <c r="V220" s="1">
        <v>3</v>
      </c>
      <c r="W220" s="1">
        <v>3.4805389999999998</v>
      </c>
      <c r="X220" s="1">
        <v>3.6581929999999998</v>
      </c>
      <c r="Y220" s="1">
        <v>3.9476249999999999</v>
      </c>
      <c r="Z220" s="1">
        <v>3.9708399999999999</v>
      </c>
      <c r="AA220" s="1">
        <v>3.6180590000000001</v>
      </c>
      <c r="AB220" s="1">
        <v>3</v>
      </c>
      <c r="AC220" s="1">
        <v>3.1247980000000002</v>
      </c>
      <c r="AD220" s="1">
        <v>3.8825759999999998</v>
      </c>
      <c r="AE220" s="1">
        <v>3</v>
      </c>
      <c r="AF220" s="1">
        <v>5.2396500000000001</v>
      </c>
      <c r="AG220" s="1">
        <v>3</v>
      </c>
      <c r="AH220" s="1">
        <v>3</v>
      </c>
      <c r="AI220" s="1">
        <v>3</v>
      </c>
      <c r="AJ220" s="1">
        <v>5.3068970000000002</v>
      </c>
      <c r="AK220" s="1">
        <v>3</v>
      </c>
      <c r="AL220" s="1">
        <v>3</v>
      </c>
      <c r="AM220" s="1">
        <v>3</v>
      </c>
      <c r="AN220" s="1">
        <v>3</v>
      </c>
      <c r="AO220" s="1">
        <v>3</v>
      </c>
      <c r="AP220" s="1">
        <v>3</v>
      </c>
      <c r="AQ220" s="1">
        <v>3</v>
      </c>
      <c r="AR220" s="1">
        <v>3</v>
      </c>
      <c r="AS220" s="1">
        <v>3</v>
      </c>
      <c r="AT220" s="1">
        <v>3</v>
      </c>
      <c r="AU220" s="1">
        <v>3</v>
      </c>
      <c r="AV220" s="1">
        <v>3</v>
      </c>
      <c r="AW220" s="1">
        <v>3</v>
      </c>
      <c r="AX220" s="1">
        <v>3</v>
      </c>
      <c r="AY220" s="1">
        <v>3</v>
      </c>
    </row>
    <row r="221" spans="1:51" x14ac:dyDescent="0.25">
      <c r="A221" s="1" t="s">
        <v>39</v>
      </c>
      <c r="B221" s="1" t="s">
        <v>38</v>
      </c>
      <c r="C221" s="1" t="s">
        <v>754</v>
      </c>
      <c r="D221" s="1">
        <f>AVERAGE(AF221:AO221)</f>
        <v>5.0439048999999994</v>
      </c>
      <c r="E221" s="4">
        <v>0.69446927519793633</v>
      </c>
      <c r="F221" s="1">
        <f>AVERAGE(AP221:AY221)</f>
        <v>4.0376653999999998</v>
      </c>
      <c r="G221" s="4">
        <v>0.5507659608997505</v>
      </c>
      <c r="H221" s="5"/>
      <c r="I221" s="5"/>
      <c r="J221" s="5"/>
      <c r="K221" s="1">
        <f>D221-F221</f>
        <v>1.0062394999999995</v>
      </c>
      <c r="L221" s="1">
        <v>3.6618979999999999</v>
      </c>
      <c r="M221" s="1">
        <v>5.0532700000000004</v>
      </c>
      <c r="N221" s="1">
        <v>3</v>
      </c>
      <c r="O221" s="1">
        <v>4.5588769999999998</v>
      </c>
      <c r="P221" s="1">
        <v>4.0293429999999999</v>
      </c>
      <c r="Q221" s="1">
        <v>3.4434659999999999</v>
      </c>
      <c r="R221" s="1">
        <v>3</v>
      </c>
      <c r="S221" s="1">
        <v>3.4058069999999998</v>
      </c>
      <c r="T221" s="1">
        <v>4.5327799999999998</v>
      </c>
      <c r="U221" s="1">
        <v>4.0873910000000002</v>
      </c>
      <c r="V221" s="1">
        <v>3</v>
      </c>
      <c r="W221" s="1">
        <v>3.6480480000000002</v>
      </c>
      <c r="X221" s="1">
        <v>4.0402060000000004</v>
      </c>
      <c r="Y221" s="1">
        <v>4.4056709999999999</v>
      </c>
      <c r="Z221" s="1">
        <v>3.568905</v>
      </c>
      <c r="AA221" s="1">
        <v>3.828802</v>
      </c>
      <c r="AB221" s="1">
        <v>4.5755689999999998</v>
      </c>
      <c r="AC221" s="1">
        <v>3.126099</v>
      </c>
      <c r="AD221" s="1">
        <v>3</v>
      </c>
      <c r="AE221" s="1">
        <v>3.7640340000000001</v>
      </c>
      <c r="AF221" s="1">
        <v>5.51858</v>
      </c>
      <c r="AG221" s="1">
        <v>6.0930010000000001</v>
      </c>
      <c r="AH221" s="1">
        <v>3</v>
      </c>
      <c r="AI221" s="1">
        <v>5.5596550000000002</v>
      </c>
      <c r="AJ221" s="1">
        <v>5.2228199999999996</v>
      </c>
      <c r="AK221" s="1">
        <v>5.346959</v>
      </c>
      <c r="AL221" s="1">
        <v>3</v>
      </c>
      <c r="AM221" s="1">
        <v>5.6318799999999998</v>
      </c>
      <c r="AN221" s="1">
        <v>5.6169690000000001</v>
      </c>
      <c r="AO221" s="1">
        <v>5.4491849999999999</v>
      </c>
      <c r="AP221" s="1">
        <v>3</v>
      </c>
      <c r="AQ221" s="1">
        <v>5.4180359999999999</v>
      </c>
      <c r="AR221" s="1">
        <v>5.3777249999999999</v>
      </c>
      <c r="AS221" s="1">
        <v>5.6866269999999997</v>
      </c>
      <c r="AT221" s="1">
        <v>3</v>
      </c>
      <c r="AU221" s="1">
        <v>3</v>
      </c>
      <c r="AV221" s="1">
        <v>5.894266</v>
      </c>
      <c r="AW221" s="1">
        <v>3</v>
      </c>
      <c r="AX221" s="1">
        <v>3</v>
      </c>
      <c r="AY221" s="1">
        <v>3</v>
      </c>
    </row>
    <row r="222" spans="1:51" x14ac:dyDescent="0.25">
      <c r="A222" s="1" t="s">
        <v>11</v>
      </c>
      <c r="B222" s="1" t="s">
        <v>10</v>
      </c>
      <c r="C222" s="1" t="s">
        <v>741</v>
      </c>
      <c r="D222" s="1">
        <f>AVERAGE(AF222:AO222)</f>
        <v>4.3578580999999996</v>
      </c>
      <c r="E222" s="4">
        <v>0.52130634599134185</v>
      </c>
      <c r="F222" s="1">
        <f>AVERAGE(AP222:AY222)</f>
        <v>3</v>
      </c>
      <c r="G222" s="4">
        <v>0.49916235354198213</v>
      </c>
      <c r="H222" s="5"/>
      <c r="I222" s="5"/>
      <c r="J222" s="5" t="s">
        <v>733</v>
      </c>
      <c r="K222" s="1">
        <f>D222-F222</f>
        <v>1.3578580999999996</v>
      </c>
      <c r="L222" s="1">
        <v>4.076276</v>
      </c>
      <c r="M222" s="1">
        <v>4.334956</v>
      </c>
      <c r="N222" s="1">
        <v>3</v>
      </c>
      <c r="O222" s="1">
        <v>4.6037499999999998</v>
      </c>
      <c r="P222" s="1">
        <v>4.0574380000000003</v>
      </c>
      <c r="Q222" s="1">
        <v>3.2628539999999999</v>
      </c>
      <c r="R222" s="1">
        <v>3.5376430000000001</v>
      </c>
      <c r="S222" s="1">
        <v>3.59809</v>
      </c>
      <c r="T222" s="1">
        <v>3.8450790000000001</v>
      </c>
      <c r="U222" s="1">
        <v>4.4206159999999999</v>
      </c>
      <c r="V222" s="1">
        <v>3</v>
      </c>
      <c r="W222" s="1">
        <v>3.330028</v>
      </c>
      <c r="X222" s="1">
        <v>3</v>
      </c>
      <c r="Y222" s="1">
        <v>4.0539610000000001</v>
      </c>
      <c r="Z222" s="1">
        <v>3</v>
      </c>
      <c r="AA222" s="1">
        <v>4.1467169999999998</v>
      </c>
      <c r="AB222" s="1">
        <v>3.9016709999999999</v>
      </c>
      <c r="AC222" s="1">
        <v>3</v>
      </c>
      <c r="AD222" s="1">
        <v>3.8572000000000002</v>
      </c>
      <c r="AE222" s="1">
        <v>3</v>
      </c>
      <c r="AF222" s="1">
        <v>5.0295870000000003</v>
      </c>
      <c r="AG222" s="1">
        <v>5.0227579999999996</v>
      </c>
      <c r="AH222" s="1">
        <v>3</v>
      </c>
      <c r="AI222" s="1">
        <v>5.2622609999999996</v>
      </c>
      <c r="AJ222" s="1">
        <v>4.8553249999999997</v>
      </c>
      <c r="AK222" s="1">
        <v>3</v>
      </c>
      <c r="AL222" s="1">
        <v>4.5943259999999997</v>
      </c>
      <c r="AM222" s="1">
        <v>4.7827950000000001</v>
      </c>
      <c r="AN222" s="1">
        <v>3</v>
      </c>
      <c r="AO222" s="1">
        <v>5.0315289999999999</v>
      </c>
      <c r="AP222" s="1">
        <v>3</v>
      </c>
      <c r="AQ222" s="1">
        <v>3</v>
      </c>
      <c r="AR222" s="1">
        <v>3</v>
      </c>
      <c r="AS222" s="1">
        <v>3</v>
      </c>
      <c r="AT222" s="1">
        <v>3</v>
      </c>
      <c r="AU222" s="1">
        <v>3</v>
      </c>
      <c r="AV222" s="1">
        <v>3</v>
      </c>
      <c r="AW222" s="1">
        <v>3</v>
      </c>
      <c r="AX222" s="1">
        <v>3</v>
      </c>
      <c r="AY222" s="1">
        <v>3</v>
      </c>
    </row>
    <row r="223" spans="1:51" x14ac:dyDescent="0.25">
      <c r="A223" s="1" t="s">
        <v>29</v>
      </c>
      <c r="B223" s="1" t="s">
        <v>28</v>
      </c>
      <c r="C223" s="1" t="s">
        <v>750</v>
      </c>
      <c r="D223" s="1">
        <f>AVERAGE(AF223:AO223)</f>
        <v>4.8617979000000009</v>
      </c>
      <c r="E223" s="4">
        <v>0.71781030968571691</v>
      </c>
      <c r="F223" s="1">
        <f>AVERAGE(AP223:AY223)</f>
        <v>3.7062899000000002</v>
      </c>
      <c r="G223" s="4">
        <v>0.58904567044646783</v>
      </c>
      <c r="H223" s="5"/>
      <c r="I223" s="5"/>
      <c r="J223" s="5"/>
      <c r="K223" s="1">
        <f>D223-F223</f>
        <v>1.1555080000000006</v>
      </c>
      <c r="L223" s="1">
        <v>4.1676419999999998</v>
      </c>
      <c r="M223" s="1">
        <v>4.8961119999999996</v>
      </c>
      <c r="N223" s="1">
        <v>3.0614150000000002</v>
      </c>
      <c r="O223" s="1">
        <v>4.4468160000000001</v>
      </c>
      <c r="P223" s="1">
        <v>4.1236230000000003</v>
      </c>
      <c r="Q223" s="1">
        <v>3.208952</v>
      </c>
      <c r="R223" s="1">
        <v>2.5348130000000002</v>
      </c>
      <c r="S223" s="1">
        <v>3.7896649999999998</v>
      </c>
      <c r="T223" s="1">
        <v>4.1047599999999997</v>
      </c>
      <c r="U223" s="1">
        <v>4.2755419999999997</v>
      </c>
      <c r="V223" s="1">
        <v>3</v>
      </c>
      <c r="W223" s="1">
        <v>3.1605279999999998</v>
      </c>
      <c r="X223" s="1">
        <v>4.0357900000000004</v>
      </c>
      <c r="Y223" s="1">
        <v>4.3871409999999997</v>
      </c>
      <c r="Z223" s="1">
        <v>2.8997929999999998</v>
      </c>
      <c r="AA223" s="1">
        <v>3.960556</v>
      </c>
      <c r="AB223" s="1">
        <v>4.3839230000000002</v>
      </c>
      <c r="AC223" s="1">
        <v>3</v>
      </c>
      <c r="AD223" s="1">
        <v>3.7000109999999999</v>
      </c>
      <c r="AE223" s="1">
        <v>3.1963699999999999</v>
      </c>
      <c r="AF223" s="1">
        <v>5.3101200000000004</v>
      </c>
      <c r="AG223" s="1">
        <v>6.1902759999999999</v>
      </c>
      <c r="AH223" s="1">
        <v>3</v>
      </c>
      <c r="AI223" s="1">
        <v>5.2623319999999998</v>
      </c>
      <c r="AJ223" s="1">
        <v>5.1402559999999999</v>
      </c>
      <c r="AK223" s="1">
        <v>5.0244039999999996</v>
      </c>
      <c r="AL223" s="1">
        <v>3</v>
      </c>
      <c r="AM223" s="1">
        <v>5.3333060000000003</v>
      </c>
      <c r="AN223" s="1">
        <v>4.9636750000000003</v>
      </c>
      <c r="AO223" s="1">
        <v>5.3936099999999998</v>
      </c>
      <c r="AP223" s="1">
        <v>3</v>
      </c>
      <c r="AQ223" s="1">
        <v>3</v>
      </c>
      <c r="AR223" s="1">
        <v>5.1329000000000002</v>
      </c>
      <c r="AS223" s="1">
        <v>5.3005079999999998</v>
      </c>
      <c r="AT223" s="1">
        <v>3</v>
      </c>
      <c r="AU223" s="1">
        <v>3</v>
      </c>
      <c r="AV223" s="1">
        <v>5.6294909999999998</v>
      </c>
      <c r="AW223" s="1">
        <v>3</v>
      </c>
      <c r="AX223" s="1">
        <v>3</v>
      </c>
      <c r="AY223" s="1">
        <v>3</v>
      </c>
    </row>
    <row r="224" spans="1:51" x14ac:dyDescent="0.25">
      <c r="A224" s="1" t="s">
        <v>623</v>
      </c>
      <c r="B224" s="1" t="s">
        <v>622</v>
      </c>
      <c r="C224" s="1" t="s">
        <v>1029</v>
      </c>
      <c r="D224" s="1">
        <f>AVERAGE(AF224:AO224)</f>
        <v>3</v>
      </c>
      <c r="E224" s="4">
        <v>0.73296254128831029</v>
      </c>
      <c r="F224" s="1">
        <f>AVERAGE(AP224:AY224)</f>
        <v>3.2523797999999999</v>
      </c>
      <c r="G224" s="4">
        <v>0.7520975571503411</v>
      </c>
      <c r="H224" s="5"/>
      <c r="I224" s="5"/>
      <c r="J224" s="5"/>
      <c r="K224" s="1">
        <f>D224-F224</f>
        <v>-0.25237979999999993</v>
      </c>
      <c r="L224" s="1">
        <v>3.4782060000000001</v>
      </c>
      <c r="M224" s="1">
        <v>4.8819210000000002</v>
      </c>
      <c r="N224" s="1">
        <v>3</v>
      </c>
      <c r="O224" s="1">
        <v>4.3178130000000001</v>
      </c>
      <c r="P224" s="1">
        <v>4.3051579999999996</v>
      </c>
      <c r="Q224" s="1">
        <v>3</v>
      </c>
      <c r="R224" s="1">
        <v>3.697508</v>
      </c>
      <c r="S224" s="1">
        <v>4.0729110000000004</v>
      </c>
      <c r="T224" s="1">
        <v>3</v>
      </c>
      <c r="U224" s="1">
        <v>4.8330070000000003</v>
      </c>
      <c r="V224" s="1">
        <v>4.2190079999999996</v>
      </c>
      <c r="W224" s="1">
        <v>4.7832319999999999</v>
      </c>
      <c r="X224" s="1">
        <v>4.6535019999999996</v>
      </c>
      <c r="Y224" s="1">
        <v>4.8238260000000004</v>
      </c>
      <c r="Z224" s="1">
        <v>3</v>
      </c>
      <c r="AA224" s="1">
        <v>4.5669560000000002</v>
      </c>
      <c r="AB224" s="1">
        <v>4.918272</v>
      </c>
      <c r="AC224" s="1">
        <v>4.1557000000000004</v>
      </c>
      <c r="AD224" s="1">
        <v>3</v>
      </c>
      <c r="AE224" s="1">
        <v>5.0751819999999999</v>
      </c>
      <c r="AF224" s="1">
        <v>3</v>
      </c>
      <c r="AG224" s="1">
        <v>3</v>
      </c>
      <c r="AH224" s="1">
        <v>3</v>
      </c>
      <c r="AI224" s="1">
        <v>3</v>
      </c>
      <c r="AJ224" s="1">
        <v>3</v>
      </c>
      <c r="AK224" s="1">
        <v>3</v>
      </c>
      <c r="AL224" s="1">
        <v>3</v>
      </c>
      <c r="AM224" s="1">
        <v>3</v>
      </c>
      <c r="AN224" s="1">
        <v>3</v>
      </c>
      <c r="AO224" s="1">
        <v>3</v>
      </c>
      <c r="AP224" s="1">
        <v>3</v>
      </c>
      <c r="AQ224" s="1">
        <v>3</v>
      </c>
      <c r="AR224" s="1">
        <v>3</v>
      </c>
      <c r="AS224" s="1">
        <v>3</v>
      </c>
      <c r="AT224" s="1">
        <v>3</v>
      </c>
      <c r="AU224" s="1">
        <v>3</v>
      </c>
      <c r="AV224" s="1">
        <v>3</v>
      </c>
      <c r="AW224" s="1">
        <v>3</v>
      </c>
      <c r="AX224" s="1">
        <v>3</v>
      </c>
      <c r="AY224" s="1">
        <v>5.5237980000000002</v>
      </c>
    </row>
    <row r="225" spans="1:51" x14ac:dyDescent="0.25">
      <c r="A225" s="1" t="s">
        <v>59</v>
      </c>
      <c r="B225" s="1" t="s">
        <v>58</v>
      </c>
      <c r="C225" s="1" t="s">
        <v>762</v>
      </c>
      <c r="D225" s="1">
        <f>AVERAGE(AF225:AO225)</f>
        <v>4.1646840000000003</v>
      </c>
      <c r="E225" s="4">
        <v>0.73229937571355286</v>
      </c>
      <c r="F225" s="1">
        <f>AVERAGE(AP225:AY225)</f>
        <v>3.2553082000000004</v>
      </c>
      <c r="G225" s="4">
        <v>0.64719665675768523</v>
      </c>
      <c r="H225" s="5"/>
      <c r="I225" s="5"/>
      <c r="J225" s="5"/>
      <c r="K225" s="1">
        <f>D225-F225</f>
        <v>0.90937579999999985</v>
      </c>
      <c r="L225" s="1">
        <v>3.5558920000000001</v>
      </c>
      <c r="M225" s="1">
        <v>4.7278010000000004</v>
      </c>
      <c r="N225" s="1">
        <v>3</v>
      </c>
      <c r="O225" s="1">
        <v>4.6376099999999996</v>
      </c>
      <c r="P225" s="1">
        <v>4.4645200000000003</v>
      </c>
      <c r="Q225" s="1">
        <v>3.1770170000000002</v>
      </c>
      <c r="R225" s="1">
        <v>3</v>
      </c>
      <c r="S225" s="1">
        <v>3.192456</v>
      </c>
      <c r="T225" s="1">
        <v>4.3760110000000001</v>
      </c>
      <c r="U225" s="1">
        <v>4.4542659999999996</v>
      </c>
      <c r="V225" s="1">
        <v>3</v>
      </c>
      <c r="W225" s="1">
        <v>3.873815</v>
      </c>
      <c r="X225" s="1">
        <v>4.3342530000000004</v>
      </c>
      <c r="Y225" s="1">
        <v>4.3155080000000003</v>
      </c>
      <c r="Z225" s="1">
        <v>3</v>
      </c>
      <c r="AA225" s="1">
        <v>3.9589270000000001</v>
      </c>
      <c r="AB225" s="1">
        <v>4.7915429999999999</v>
      </c>
      <c r="AC225" s="1">
        <v>3</v>
      </c>
      <c r="AD225" s="1">
        <v>3.5403289999999998</v>
      </c>
      <c r="AE225" s="1">
        <v>4.2668660000000003</v>
      </c>
      <c r="AF225" s="1">
        <v>3</v>
      </c>
      <c r="AG225" s="1">
        <v>5.5071269999999997</v>
      </c>
      <c r="AH225" s="1">
        <v>3</v>
      </c>
      <c r="AI225" s="1">
        <v>5.2451179999999997</v>
      </c>
      <c r="AJ225" s="1">
        <v>5.3637620000000004</v>
      </c>
      <c r="AK225" s="1">
        <v>3</v>
      </c>
      <c r="AL225" s="1">
        <v>3</v>
      </c>
      <c r="AM225" s="1">
        <v>3</v>
      </c>
      <c r="AN225" s="1">
        <v>5.2425170000000003</v>
      </c>
      <c r="AO225" s="1">
        <v>5.288316</v>
      </c>
      <c r="AP225" s="1">
        <v>3</v>
      </c>
      <c r="AQ225" s="1">
        <v>3</v>
      </c>
      <c r="AR225" s="1">
        <v>3</v>
      </c>
      <c r="AS225" s="1">
        <v>3</v>
      </c>
      <c r="AT225" s="1">
        <v>3</v>
      </c>
      <c r="AU225" s="1">
        <v>3</v>
      </c>
      <c r="AV225" s="1">
        <v>5.5530819999999999</v>
      </c>
      <c r="AW225" s="1">
        <v>3</v>
      </c>
      <c r="AX225" s="1">
        <v>3</v>
      </c>
      <c r="AY225" s="1">
        <v>3</v>
      </c>
    </row>
    <row r="226" spans="1:51" x14ac:dyDescent="0.25">
      <c r="A226" s="1" t="s">
        <v>699</v>
      </c>
      <c r="B226" s="1" t="s">
        <v>698</v>
      </c>
      <c r="C226" s="1" t="s">
        <v>1063</v>
      </c>
      <c r="D226" s="1">
        <f>AVERAGE(AF226:AO226)</f>
        <v>4.6284872000000004</v>
      </c>
      <c r="E226" s="4">
        <v>0.70662131267961781</v>
      </c>
      <c r="F226" s="1">
        <f>AVERAGE(AP226:AY226)</f>
        <v>5.4384876999999996</v>
      </c>
      <c r="G226" s="4">
        <v>0.71148209240916949</v>
      </c>
      <c r="H226" s="5"/>
      <c r="I226" s="5"/>
      <c r="J226" s="5"/>
      <c r="K226" s="1">
        <f>D226-F226</f>
        <v>-0.81000049999999924</v>
      </c>
      <c r="L226" s="1">
        <v>4.3826830000000001</v>
      </c>
      <c r="M226" s="1">
        <v>4.9087480000000001</v>
      </c>
      <c r="N226" s="1">
        <v>3</v>
      </c>
      <c r="O226" s="1">
        <v>4.6034470000000001</v>
      </c>
      <c r="P226" s="1">
        <v>4.0350289999999998</v>
      </c>
      <c r="Q226" s="1">
        <v>3.4652790000000002</v>
      </c>
      <c r="R226" s="1">
        <v>3</v>
      </c>
      <c r="S226" s="1">
        <v>3</v>
      </c>
      <c r="T226" s="1">
        <v>3.9036810000000002</v>
      </c>
      <c r="U226" s="1">
        <v>4.2613110000000001</v>
      </c>
      <c r="V226" s="1">
        <v>3</v>
      </c>
      <c r="W226" s="1">
        <v>3.9702069999999998</v>
      </c>
      <c r="X226" s="1">
        <v>5.2180359999999997</v>
      </c>
      <c r="Y226" s="1">
        <v>4.3845679999999998</v>
      </c>
      <c r="Z226" s="1">
        <v>4.8662580000000002</v>
      </c>
      <c r="AA226" s="1">
        <v>5.266114</v>
      </c>
      <c r="AB226" s="1">
        <v>4.6889979999999998</v>
      </c>
      <c r="AC226" s="1">
        <v>4.0704440000000002</v>
      </c>
      <c r="AD226" s="1">
        <v>5.2477280000000004</v>
      </c>
      <c r="AE226" s="1">
        <v>4.4923409999999997</v>
      </c>
      <c r="AF226" s="1">
        <v>5.4993569999999998</v>
      </c>
      <c r="AG226" s="1">
        <v>5.7503000000000002</v>
      </c>
      <c r="AH226" s="1">
        <v>3</v>
      </c>
      <c r="AI226" s="1">
        <v>5.5137499999999999</v>
      </c>
      <c r="AJ226" s="1">
        <v>5.0748899999999999</v>
      </c>
      <c r="AK226" s="1">
        <v>5.0258380000000002</v>
      </c>
      <c r="AL226" s="1">
        <v>3</v>
      </c>
      <c r="AM226" s="1">
        <v>3</v>
      </c>
      <c r="AN226" s="1">
        <v>5.1067010000000002</v>
      </c>
      <c r="AO226" s="1">
        <v>5.3140359999999998</v>
      </c>
      <c r="AP226" s="1">
        <v>3</v>
      </c>
      <c r="AQ226" s="1">
        <v>5.2078499999999996</v>
      </c>
      <c r="AR226" s="1">
        <v>6.0632960000000002</v>
      </c>
      <c r="AS226" s="1">
        <v>5.2371420000000004</v>
      </c>
      <c r="AT226" s="1">
        <v>6.0217270000000003</v>
      </c>
      <c r="AU226" s="1">
        <v>5.9564709999999996</v>
      </c>
      <c r="AV226" s="1">
        <v>5.5356360000000002</v>
      </c>
      <c r="AW226" s="1">
        <v>5.5779050000000003</v>
      </c>
      <c r="AX226" s="1">
        <v>6.2651009999999996</v>
      </c>
      <c r="AY226" s="1">
        <v>5.519749</v>
      </c>
    </row>
    <row r="227" spans="1:51" x14ac:dyDescent="0.25">
      <c r="A227" s="1" t="s">
        <v>245</v>
      </c>
      <c r="B227" s="1" t="s">
        <v>244</v>
      </c>
      <c r="C227" s="1" t="s">
        <v>854</v>
      </c>
      <c r="D227" s="1">
        <f>AVERAGE(AF227:AO227)</f>
        <v>3.7296591999999995</v>
      </c>
      <c r="E227" s="4">
        <v>0.34539401478261816</v>
      </c>
      <c r="F227" s="1">
        <f>AVERAGE(AP227:AY227)</f>
        <v>3.4553927</v>
      </c>
      <c r="G227" s="4">
        <v>0.36451311088752347</v>
      </c>
      <c r="H227" s="5"/>
      <c r="I227" s="5"/>
      <c r="J227" s="5"/>
      <c r="K227" s="1">
        <f>D227-F227</f>
        <v>0.27426649999999952</v>
      </c>
      <c r="L227" s="1">
        <v>4.0544979999999997</v>
      </c>
      <c r="M227" s="1">
        <v>4.2510539999999999</v>
      </c>
      <c r="N227" s="1">
        <v>3.1772770000000001</v>
      </c>
      <c r="O227" s="1">
        <v>4.2415209999999997</v>
      </c>
      <c r="P227" s="1">
        <v>3.9072179999999999</v>
      </c>
      <c r="Q227" s="1">
        <v>3.6710430000000001</v>
      </c>
      <c r="R227" s="1">
        <v>3.4249800000000001</v>
      </c>
      <c r="S227" s="1">
        <v>3.8234870000000001</v>
      </c>
      <c r="T227" s="1">
        <v>4.0543449999999996</v>
      </c>
      <c r="U227" s="1">
        <v>3.933138</v>
      </c>
      <c r="V227" s="1">
        <v>3.0669960000000001</v>
      </c>
      <c r="W227" s="1">
        <v>3.8018290000000001</v>
      </c>
      <c r="X227" s="1">
        <v>3.9618530000000001</v>
      </c>
      <c r="Y227" s="1">
        <v>4.0439119999999997</v>
      </c>
      <c r="Z227" s="1">
        <v>3.6913909999999999</v>
      </c>
      <c r="AA227" s="1">
        <v>3.982958</v>
      </c>
      <c r="AB227" s="1">
        <v>3.7522180000000001</v>
      </c>
      <c r="AC227" s="1">
        <v>3</v>
      </c>
      <c r="AD227" s="1">
        <v>3.8159429999999999</v>
      </c>
      <c r="AE227" s="1">
        <v>3.5491630000000001</v>
      </c>
      <c r="AF227" s="1">
        <v>5.4993569999999998</v>
      </c>
      <c r="AG227" s="1">
        <v>3</v>
      </c>
      <c r="AH227" s="1">
        <v>3</v>
      </c>
      <c r="AI227" s="1">
        <v>3</v>
      </c>
      <c r="AJ227" s="1">
        <v>3</v>
      </c>
      <c r="AK227" s="1">
        <v>5.4128639999999999</v>
      </c>
      <c r="AL227" s="1">
        <v>3</v>
      </c>
      <c r="AM227" s="1">
        <v>3</v>
      </c>
      <c r="AN227" s="1">
        <v>5.3843709999999998</v>
      </c>
      <c r="AO227" s="1">
        <v>3</v>
      </c>
      <c r="AP227" s="1">
        <v>3</v>
      </c>
      <c r="AQ227" s="1">
        <v>5.3585250000000002</v>
      </c>
      <c r="AR227" s="1">
        <v>3</v>
      </c>
      <c r="AS227" s="1">
        <v>5.1954019999999996</v>
      </c>
      <c r="AT227" s="1">
        <v>3</v>
      </c>
      <c r="AU227" s="1">
        <v>3</v>
      </c>
      <c r="AV227" s="1">
        <v>3</v>
      </c>
      <c r="AW227" s="1">
        <v>3</v>
      </c>
      <c r="AX227" s="1">
        <v>3</v>
      </c>
      <c r="AY227" s="1">
        <v>3</v>
      </c>
    </row>
    <row r="228" spans="1:51" x14ac:dyDescent="0.25">
      <c r="A228" s="1" t="s">
        <v>99</v>
      </c>
      <c r="B228" s="1" t="s">
        <v>98</v>
      </c>
      <c r="C228" s="1" t="s">
        <v>781</v>
      </c>
      <c r="D228" s="1">
        <f>AVERAGE(AF228:AO228)</f>
        <v>3.9596003000000004</v>
      </c>
      <c r="E228" s="4">
        <v>0.62674330741317985</v>
      </c>
      <c r="F228" s="1">
        <f>AVERAGE(AP228:AY228)</f>
        <v>3.2337699</v>
      </c>
      <c r="G228" s="4">
        <v>0.57970087239848633</v>
      </c>
      <c r="H228" s="5"/>
      <c r="I228" s="5"/>
      <c r="J228" s="5"/>
      <c r="K228" s="1">
        <f>D228-F228</f>
        <v>0.72583040000000043</v>
      </c>
      <c r="L228" s="1">
        <v>3.6798639999999998</v>
      </c>
      <c r="M228" s="1">
        <v>4.5234079999999999</v>
      </c>
      <c r="N228" s="1">
        <v>3</v>
      </c>
      <c r="O228" s="1">
        <v>4.079796</v>
      </c>
      <c r="P228" s="1">
        <v>3.994256</v>
      </c>
      <c r="Q228" s="1">
        <v>3</v>
      </c>
      <c r="R228" s="1">
        <v>3.2279119999999999</v>
      </c>
      <c r="S228" s="1">
        <v>3.8342939999999999</v>
      </c>
      <c r="T228" s="1">
        <v>4.4246850000000002</v>
      </c>
      <c r="U228" s="1">
        <v>4.7537440000000002</v>
      </c>
      <c r="V228" s="1">
        <v>3</v>
      </c>
      <c r="W228" s="1">
        <v>3.5200640000000001</v>
      </c>
      <c r="X228" s="1">
        <v>3</v>
      </c>
      <c r="Y228" s="1">
        <v>4.495406</v>
      </c>
      <c r="Z228" s="1">
        <v>3</v>
      </c>
      <c r="AA228" s="1">
        <v>3</v>
      </c>
      <c r="AB228" s="1">
        <v>4.324427</v>
      </c>
      <c r="AC228" s="1">
        <v>3</v>
      </c>
      <c r="AD228" s="1">
        <v>3.3124099999999999</v>
      </c>
      <c r="AE228" s="1">
        <v>3</v>
      </c>
      <c r="AF228" s="1">
        <v>3</v>
      </c>
      <c r="AG228" s="1">
        <v>5.4864730000000002</v>
      </c>
      <c r="AH228" s="1">
        <v>3</v>
      </c>
      <c r="AI228" s="1">
        <v>3</v>
      </c>
      <c r="AJ228" s="1">
        <v>3</v>
      </c>
      <c r="AK228" s="1">
        <v>3</v>
      </c>
      <c r="AL228" s="1">
        <v>3</v>
      </c>
      <c r="AM228" s="1">
        <v>5.3447459999999998</v>
      </c>
      <c r="AN228" s="1">
        <v>5.3542430000000003</v>
      </c>
      <c r="AO228" s="1">
        <v>5.4105410000000003</v>
      </c>
      <c r="AP228" s="1">
        <v>3</v>
      </c>
      <c r="AQ228" s="1">
        <v>3</v>
      </c>
      <c r="AR228" s="1">
        <v>3</v>
      </c>
      <c r="AS228" s="1">
        <v>5.3376989999999997</v>
      </c>
      <c r="AT228" s="1">
        <v>3</v>
      </c>
      <c r="AU228" s="1">
        <v>3</v>
      </c>
      <c r="AV228" s="1">
        <v>3</v>
      </c>
      <c r="AW228" s="1">
        <v>3</v>
      </c>
      <c r="AX228" s="1">
        <v>3</v>
      </c>
      <c r="AY228" s="1">
        <v>3</v>
      </c>
    </row>
    <row r="229" spans="1:51" x14ac:dyDescent="0.25">
      <c r="A229" s="1" t="s">
        <v>7</v>
      </c>
      <c r="B229" s="1" t="s">
        <v>6</v>
      </c>
      <c r="C229" s="1" t="s">
        <v>739</v>
      </c>
      <c r="D229" s="1">
        <f>AVERAGE(AF229:AO229)</f>
        <v>4.7418423000000001</v>
      </c>
      <c r="E229" s="4">
        <v>0.46608116182288983</v>
      </c>
      <c r="F229" s="1">
        <f>AVERAGE(AP229:AY229)</f>
        <v>3.2261358000000002</v>
      </c>
      <c r="G229" s="4">
        <v>0.3942324500684013</v>
      </c>
      <c r="H229" s="5"/>
      <c r="I229" s="5"/>
      <c r="J229" s="5" t="s">
        <v>733</v>
      </c>
      <c r="K229" s="1">
        <f>D229-F229</f>
        <v>1.5157064999999998</v>
      </c>
      <c r="L229" s="1">
        <v>3.638849</v>
      </c>
      <c r="M229" s="1">
        <v>3.8631380000000002</v>
      </c>
      <c r="N229" s="1">
        <v>3.9952839999999998</v>
      </c>
      <c r="O229" s="1">
        <v>4.0045789999999997</v>
      </c>
      <c r="P229" s="1">
        <v>4.1589049999999999</v>
      </c>
      <c r="Q229" s="1">
        <v>3.9824660000000001</v>
      </c>
      <c r="R229" s="1">
        <v>3</v>
      </c>
      <c r="S229" s="1">
        <v>3.2733720000000002</v>
      </c>
      <c r="T229" s="1">
        <v>3.8253550000000001</v>
      </c>
      <c r="U229" s="1">
        <v>4.6850339999999999</v>
      </c>
      <c r="V229" s="1">
        <v>3.440153</v>
      </c>
      <c r="W229" s="1">
        <v>2.8693550000000001</v>
      </c>
      <c r="X229" s="1">
        <v>3.700634</v>
      </c>
      <c r="Y229" s="1">
        <v>3.768831</v>
      </c>
      <c r="Z229" s="1">
        <v>3</v>
      </c>
      <c r="AA229" s="1">
        <v>3.857091</v>
      </c>
      <c r="AB229" s="1">
        <v>4.0664009999999999</v>
      </c>
      <c r="AC229" s="1">
        <v>3.7447859999999999</v>
      </c>
      <c r="AD229" s="1">
        <v>3.2005219999999999</v>
      </c>
      <c r="AE229" s="1">
        <v>3.725781</v>
      </c>
      <c r="AF229" s="1">
        <v>5.2782730000000004</v>
      </c>
      <c r="AG229" s="1">
        <v>3</v>
      </c>
      <c r="AH229" s="1">
        <v>5.7412219999999996</v>
      </c>
      <c r="AI229" s="1">
        <v>5.4517559999999996</v>
      </c>
      <c r="AJ229" s="1">
        <v>5.598166</v>
      </c>
      <c r="AK229" s="1">
        <v>5.334333</v>
      </c>
      <c r="AL229" s="1">
        <v>3</v>
      </c>
      <c r="AM229" s="1">
        <v>5.2832780000000001</v>
      </c>
      <c r="AN229" s="1">
        <v>3</v>
      </c>
      <c r="AO229" s="1">
        <v>5.731395</v>
      </c>
      <c r="AP229" s="1">
        <v>3</v>
      </c>
      <c r="AQ229" s="1">
        <v>3</v>
      </c>
      <c r="AR229" s="1">
        <v>3</v>
      </c>
      <c r="AS229" s="1">
        <v>5.2613580000000004</v>
      </c>
      <c r="AT229" s="1">
        <v>3</v>
      </c>
      <c r="AU229" s="1">
        <v>3</v>
      </c>
      <c r="AV229" s="1">
        <v>3</v>
      </c>
      <c r="AW229" s="1">
        <v>3</v>
      </c>
      <c r="AX229" s="1">
        <v>3</v>
      </c>
      <c r="AY229" s="1">
        <v>3</v>
      </c>
    </row>
    <row r="230" spans="1:51" x14ac:dyDescent="0.25">
      <c r="A230" s="1" t="s">
        <v>398</v>
      </c>
      <c r="B230" s="1" t="s">
        <v>397</v>
      </c>
      <c r="C230" s="1" t="s">
        <v>926</v>
      </c>
      <c r="D230" s="1">
        <f>AVERAGE(AF230:AO230)</f>
        <v>4.5183656000000001</v>
      </c>
      <c r="E230" s="4">
        <v>0.69366023626169071</v>
      </c>
      <c r="F230" s="1">
        <f>AVERAGE(AP230:AY230)</f>
        <v>4.4314808999999995</v>
      </c>
      <c r="G230" s="4">
        <v>0.69808506542580584</v>
      </c>
      <c r="H230" s="5"/>
      <c r="I230" s="5"/>
      <c r="J230" s="5"/>
      <c r="K230" s="1">
        <f>D230-F230</f>
        <v>8.6884700000000592E-2</v>
      </c>
      <c r="L230" s="1">
        <v>4.1149440000000004</v>
      </c>
      <c r="M230" s="1">
        <v>4.9059090000000003</v>
      </c>
      <c r="N230" s="1">
        <v>3.1688800000000001</v>
      </c>
      <c r="O230" s="1">
        <v>4.382485</v>
      </c>
      <c r="P230" s="1">
        <v>3.2109869999999998</v>
      </c>
      <c r="Q230" s="1">
        <v>2.7598569999999998</v>
      </c>
      <c r="R230" s="1">
        <v>3.3576489999999999</v>
      </c>
      <c r="S230" s="1">
        <v>3.947889</v>
      </c>
      <c r="T230" s="1">
        <v>3.9700310000000001</v>
      </c>
      <c r="U230" s="1">
        <v>4.5819270000000003</v>
      </c>
      <c r="V230" s="1">
        <v>3.4591660000000002</v>
      </c>
      <c r="W230" s="1">
        <v>3.8132540000000001</v>
      </c>
      <c r="X230" s="1">
        <v>4.6550140000000004</v>
      </c>
      <c r="Y230" s="1">
        <v>4.6207390000000004</v>
      </c>
      <c r="Z230" s="1">
        <v>3</v>
      </c>
      <c r="AA230" s="1">
        <v>4.3563130000000001</v>
      </c>
      <c r="AB230" s="1">
        <v>4.4690560000000001</v>
      </c>
      <c r="AC230" s="1">
        <v>3.2182469999999999</v>
      </c>
      <c r="AD230" s="1">
        <v>3.0934219999999999</v>
      </c>
      <c r="AE230" s="1">
        <v>3</v>
      </c>
      <c r="AF230" s="1">
        <v>5.4186990000000002</v>
      </c>
      <c r="AG230" s="1">
        <v>5.8515459999999999</v>
      </c>
      <c r="AH230" s="1">
        <v>3</v>
      </c>
      <c r="AI230" s="1">
        <v>5.547479</v>
      </c>
      <c r="AJ230" s="1">
        <v>3</v>
      </c>
      <c r="AK230" s="1">
        <v>3</v>
      </c>
      <c r="AL230" s="1">
        <v>3</v>
      </c>
      <c r="AM230" s="1">
        <v>5.6635590000000002</v>
      </c>
      <c r="AN230" s="1">
        <v>5.2416710000000002</v>
      </c>
      <c r="AO230" s="1">
        <v>5.4607020000000004</v>
      </c>
      <c r="AP230" s="1">
        <v>3</v>
      </c>
      <c r="AQ230" s="1">
        <v>5.254766</v>
      </c>
      <c r="AR230" s="1">
        <v>5.5439559999999997</v>
      </c>
      <c r="AS230" s="1">
        <v>5.6589650000000002</v>
      </c>
      <c r="AT230" s="1">
        <v>3</v>
      </c>
      <c r="AU230" s="1">
        <v>5.2467689999999996</v>
      </c>
      <c r="AV230" s="1">
        <v>5.5957059999999998</v>
      </c>
      <c r="AW230" s="1">
        <v>5.0146470000000001</v>
      </c>
      <c r="AX230" s="1">
        <v>3</v>
      </c>
      <c r="AY230" s="1">
        <v>3</v>
      </c>
    </row>
    <row r="231" spans="1:51" x14ac:dyDescent="0.25">
      <c r="A231" s="1" t="s">
        <v>549</v>
      </c>
      <c r="B231" s="1" t="s">
        <v>548</v>
      </c>
      <c r="C231" s="1" t="s">
        <v>999</v>
      </c>
      <c r="D231" s="1">
        <f>AVERAGE(AF231:AO231)</f>
        <v>4.2481312999999998</v>
      </c>
      <c r="E231" s="4">
        <v>0.81931764258871398</v>
      </c>
      <c r="F231" s="1">
        <f>AVERAGE(AP231:AY231)</f>
        <v>4.4141404999999994</v>
      </c>
      <c r="G231" s="4">
        <v>0.84546002949035082</v>
      </c>
      <c r="H231" s="5"/>
      <c r="I231" s="5"/>
      <c r="J231" s="5"/>
      <c r="K231" s="1">
        <f>D231-F231</f>
        <v>-0.16600919999999952</v>
      </c>
      <c r="L231" s="1">
        <v>3</v>
      </c>
      <c r="M231" s="1">
        <v>4.3662549999999998</v>
      </c>
      <c r="N231" s="1">
        <v>4.0237049999999996</v>
      </c>
      <c r="O231" s="1">
        <v>4.5944039999999999</v>
      </c>
      <c r="P231" s="1">
        <v>5.1256110000000001</v>
      </c>
      <c r="Q231" s="1">
        <v>3</v>
      </c>
      <c r="R231" s="1">
        <v>3</v>
      </c>
      <c r="S231" s="1">
        <v>3</v>
      </c>
      <c r="T231" s="1">
        <v>3.5559400000000001</v>
      </c>
      <c r="U231" s="1">
        <v>4.6191979999999999</v>
      </c>
      <c r="V231" s="1">
        <v>4.0533479999999997</v>
      </c>
      <c r="W231" s="1">
        <v>3.859667</v>
      </c>
      <c r="X231" s="1">
        <v>4.8944210000000004</v>
      </c>
      <c r="Y231" s="1">
        <v>3</v>
      </c>
      <c r="Z231" s="1">
        <v>3</v>
      </c>
      <c r="AA231" s="1">
        <v>4.9360160000000004</v>
      </c>
      <c r="AB231" s="1">
        <v>5.0115280000000002</v>
      </c>
      <c r="AC231" s="1">
        <v>3</v>
      </c>
      <c r="AD231" s="1">
        <v>4.6834249999999997</v>
      </c>
      <c r="AE231" s="1">
        <v>4.5920209999999999</v>
      </c>
      <c r="AF231" s="1">
        <v>3</v>
      </c>
      <c r="AG231" s="1">
        <v>4.6000579999999998</v>
      </c>
      <c r="AH231" s="1">
        <v>5.161098</v>
      </c>
      <c r="AI231" s="1">
        <v>5.2454390000000002</v>
      </c>
      <c r="AJ231" s="1">
        <v>5.8677849999999996</v>
      </c>
      <c r="AK231" s="1">
        <v>3</v>
      </c>
      <c r="AL231" s="1">
        <v>3</v>
      </c>
      <c r="AM231" s="1">
        <v>3</v>
      </c>
      <c r="AN231" s="1">
        <v>4.4322629999999998</v>
      </c>
      <c r="AO231" s="1">
        <v>5.1746699999999999</v>
      </c>
      <c r="AP231" s="1">
        <v>5.1360549999999998</v>
      </c>
      <c r="AQ231" s="1">
        <v>3</v>
      </c>
      <c r="AR231" s="1">
        <v>5.5823470000000004</v>
      </c>
      <c r="AS231" s="1">
        <v>3</v>
      </c>
      <c r="AT231" s="1">
        <v>3</v>
      </c>
      <c r="AU231" s="1">
        <v>5.297345</v>
      </c>
      <c r="AV231" s="1">
        <v>5.6929530000000002</v>
      </c>
      <c r="AW231" s="1">
        <v>3</v>
      </c>
      <c r="AX231" s="1">
        <v>5.285647</v>
      </c>
      <c r="AY231" s="1">
        <v>5.1470580000000004</v>
      </c>
    </row>
    <row r="232" spans="1:51" x14ac:dyDescent="0.25">
      <c r="A232" s="1" t="s">
        <v>601</v>
      </c>
      <c r="B232" s="1" t="s">
        <v>600</v>
      </c>
      <c r="C232" s="1"/>
      <c r="D232" s="1">
        <f>AVERAGE(AF232:AO232)</f>
        <v>3</v>
      </c>
      <c r="E232" s="4">
        <v>0.75781392518354795</v>
      </c>
      <c r="F232" s="1">
        <f>AVERAGE(AP232:AY232)</f>
        <v>3.2166607999999997</v>
      </c>
      <c r="G232" s="4">
        <v>0.75894514727922235</v>
      </c>
      <c r="H232" s="5"/>
      <c r="I232" s="5"/>
      <c r="J232" s="5"/>
      <c r="K232" s="1">
        <f>D232-F232</f>
        <v>-0.21666079999999965</v>
      </c>
      <c r="L232" s="1">
        <v>4.1911149999999999</v>
      </c>
      <c r="M232" s="1">
        <v>4.5380580000000004</v>
      </c>
      <c r="N232" s="1">
        <v>3.8105889999999998</v>
      </c>
      <c r="O232" s="1">
        <v>4.8435879999999996</v>
      </c>
      <c r="P232" s="1">
        <v>3</v>
      </c>
      <c r="Q232" s="1">
        <v>3</v>
      </c>
      <c r="R232" s="1">
        <v>3</v>
      </c>
      <c r="S232" s="1">
        <v>4.5705429999999998</v>
      </c>
      <c r="T232" s="1">
        <v>4.2832559999999997</v>
      </c>
      <c r="U232" s="1">
        <v>3</v>
      </c>
      <c r="V232" s="1">
        <v>3</v>
      </c>
      <c r="W232" s="1">
        <v>3</v>
      </c>
      <c r="X232" s="1">
        <v>3</v>
      </c>
      <c r="Y232" s="1">
        <v>3</v>
      </c>
      <c r="Z232" s="1">
        <v>3</v>
      </c>
      <c r="AA232" s="1">
        <v>4.9310260000000001</v>
      </c>
      <c r="AB232" s="1">
        <v>4.6557909999999998</v>
      </c>
      <c r="AC232" s="1">
        <v>3</v>
      </c>
      <c r="AD232" s="1">
        <v>3</v>
      </c>
      <c r="AE232" s="1">
        <v>3</v>
      </c>
      <c r="AF232" s="1">
        <v>3</v>
      </c>
      <c r="AG232" s="1">
        <v>3</v>
      </c>
      <c r="AH232" s="1">
        <v>3</v>
      </c>
      <c r="AI232" s="1">
        <v>3</v>
      </c>
      <c r="AJ232" s="1">
        <v>3</v>
      </c>
      <c r="AK232" s="1">
        <v>3</v>
      </c>
      <c r="AL232" s="1">
        <v>3</v>
      </c>
      <c r="AM232" s="1">
        <v>3</v>
      </c>
      <c r="AN232" s="1">
        <v>3</v>
      </c>
      <c r="AO232" s="1">
        <v>3</v>
      </c>
      <c r="AP232" s="1">
        <v>3</v>
      </c>
      <c r="AQ232" s="1">
        <v>3</v>
      </c>
      <c r="AR232" s="1">
        <v>3</v>
      </c>
      <c r="AS232" s="1">
        <v>3</v>
      </c>
      <c r="AT232" s="1">
        <v>3</v>
      </c>
      <c r="AU232" s="1">
        <v>5.1666080000000001</v>
      </c>
      <c r="AV232" s="1">
        <v>3</v>
      </c>
      <c r="AW232" s="1">
        <v>3</v>
      </c>
      <c r="AX232" s="1">
        <v>3</v>
      </c>
      <c r="AY232" s="1">
        <v>3</v>
      </c>
    </row>
    <row r="233" spans="1:51" x14ac:dyDescent="0.25">
      <c r="A233" s="1" t="s">
        <v>137</v>
      </c>
      <c r="B233" s="1" t="s">
        <v>136</v>
      </c>
      <c r="C233" s="1" t="s">
        <v>800</v>
      </c>
      <c r="D233" s="1">
        <f>AVERAGE(AF233:AO233)</f>
        <v>4.4553349000000004</v>
      </c>
      <c r="E233" s="4">
        <v>0.58294790977742983</v>
      </c>
      <c r="F233" s="1">
        <f>AVERAGE(AP233:AY233)</f>
        <v>3.9125948000000008</v>
      </c>
      <c r="G233" s="4">
        <v>0.63606728623950859</v>
      </c>
      <c r="H233" s="5"/>
      <c r="I233" s="5"/>
      <c r="J233" s="5"/>
      <c r="K233" s="1">
        <f>D233-F233</f>
        <v>0.54274009999999961</v>
      </c>
      <c r="L233" s="1">
        <v>3.9912969999999999</v>
      </c>
      <c r="M233" s="1">
        <v>4.4700129999999998</v>
      </c>
      <c r="N233" s="1">
        <v>3</v>
      </c>
      <c r="O233" s="1">
        <v>4.351642</v>
      </c>
      <c r="P233" s="1">
        <v>3.9380289999999998</v>
      </c>
      <c r="Q233" s="1">
        <v>3</v>
      </c>
      <c r="R233" s="1">
        <v>3.0706289999999998</v>
      </c>
      <c r="S233" s="1">
        <v>3.9184290000000002</v>
      </c>
      <c r="T233" s="1">
        <v>4.4049360000000002</v>
      </c>
      <c r="U233" s="1">
        <v>4.0476640000000002</v>
      </c>
      <c r="V233" s="1">
        <v>3</v>
      </c>
      <c r="W233" s="1">
        <v>3.723357</v>
      </c>
      <c r="X233" s="1">
        <v>4.2763470000000003</v>
      </c>
      <c r="Y233" s="1">
        <v>4.6394469999999997</v>
      </c>
      <c r="Z233" s="1">
        <v>3</v>
      </c>
      <c r="AA233" s="1">
        <v>3.927222</v>
      </c>
      <c r="AB233" s="1">
        <v>4.3537049999999997</v>
      </c>
      <c r="AC233" s="1">
        <v>3</v>
      </c>
      <c r="AD233" s="1">
        <v>3</v>
      </c>
      <c r="AE233" s="1">
        <v>3.5997629999999998</v>
      </c>
      <c r="AF233" s="1">
        <v>5.0532320000000004</v>
      </c>
      <c r="AG233" s="1">
        <v>5.0184509999999998</v>
      </c>
      <c r="AH233" s="1">
        <v>3</v>
      </c>
      <c r="AI233" s="1">
        <v>4.9738709999999999</v>
      </c>
      <c r="AJ233" s="1">
        <v>4.8917710000000003</v>
      </c>
      <c r="AK233" s="1">
        <v>3</v>
      </c>
      <c r="AL233" s="1">
        <v>3</v>
      </c>
      <c r="AM233" s="1">
        <v>5.2690219999999997</v>
      </c>
      <c r="AN233" s="1">
        <v>5.1999750000000002</v>
      </c>
      <c r="AO233" s="1">
        <v>5.1470269999999996</v>
      </c>
      <c r="AP233" s="1">
        <v>3</v>
      </c>
      <c r="AQ233" s="1">
        <v>3</v>
      </c>
      <c r="AR233" s="1">
        <v>5.4645339999999996</v>
      </c>
      <c r="AS233" s="1">
        <v>5.4471889999999998</v>
      </c>
      <c r="AT233" s="1">
        <v>3</v>
      </c>
      <c r="AU233" s="1">
        <v>4.8075489999999999</v>
      </c>
      <c r="AV233" s="1">
        <v>5.406676</v>
      </c>
      <c r="AW233" s="1">
        <v>3</v>
      </c>
      <c r="AX233" s="1">
        <v>3</v>
      </c>
      <c r="AY233" s="1">
        <v>3</v>
      </c>
    </row>
    <row r="234" spans="1:51" x14ac:dyDescent="0.25">
      <c r="A234" s="1" t="s">
        <v>667</v>
      </c>
      <c r="B234" s="1" t="s">
        <v>666</v>
      </c>
      <c r="C234" s="1" t="s">
        <v>1047</v>
      </c>
      <c r="D234" s="1">
        <f>AVERAGE(AF234:AO234)</f>
        <v>3.8520165000000004</v>
      </c>
      <c r="E234" s="4">
        <v>0.62078461464773926</v>
      </c>
      <c r="F234" s="1">
        <f>AVERAGE(AP234:AY234)</f>
        <v>4.2322605000000006</v>
      </c>
      <c r="G234" s="4">
        <v>0.85256637720851303</v>
      </c>
      <c r="H234" s="5"/>
      <c r="I234" s="5"/>
      <c r="J234" s="5"/>
      <c r="K234" s="1">
        <f>D234-F234</f>
        <v>-0.38024400000000025</v>
      </c>
      <c r="L234" s="1">
        <v>4.0848259999999996</v>
      </c>
      <c r="M234" s="1">
        <v>4.3352979999999999</v>
      </c>
      <c r="N234" s="1">
        <v>3.3791600000000002</v>
      </c>
      <c r="O234" s="1">
        <v>4.4501879999999998</v>
      </c>
      <c r="P234" s="1">
        <v>3</v>
      </c>
      <c r="Q234" s="1">
        <v>3</v>
      </c>
      <c r="R234" s="1">
        <v>3.2883390000000001</v>
      </c>
      <c r="S234" s="1">
        <v>3.7481490000000002</v>
      </c>
      <c r="T234" s="1">
        <v>4.1406340000000004</v>
      </c>
      <c r="U234" s="1">
        <v>4.7178290000000001</v>
      </c>
      <c r="V234" s="1">
        <v>3</v>
      </c>
      <c r="W234" s="1">
        <v>3.9563410000000001</v>
      </c>
      <c r="X234" s="1">
        <v>4.5531790000000001</v>
      </c>
      <c r="Y234" s="1">
        <v>5.0591470000000003</v>
      </c>
      <c r="Z234" s="1">
        <v>3</v>
      </c>
      <c r="AA234" s="1">
        <v>4.8108440000000003</v>
      </c>
      <c r="AB234" s="1">
        <v>5.058046</v>
      </c>
      <c r="AC234" s="1">
        <v>3</v>
      </c>
      <c r="AD234" s="1">
        <v>3.894781</v>
      </c>
      <c r="AE234" s="1">
        <v>4.6482919999999996</v>
      </c>
      <c r="AF234" s="1">
        <v>4.5902289999999999</v>
      </c>
      <c r="AG234" s="1">
        <v>4.6825150000000004</v>
      </c>
      <c r="AH234" s="1">
        <v>3</v>
      </c>
      <c r="AI234" s="1">
        <v>4.6971949999999998</v>
      </c>
      <c r="AJ234" s="1">
        <v>3</v>
      </c>
      <c r="AK234" s="1">
        <v>3</v>
      </c>
      <c r="AL234" s="1">
        <v>3</v>
      </c>
      <c r="AM234" s="1">
        <v>3</v>
      </c>
      <c r="AN234" s="1">
        <v>4.5545249999999999</v>
      </c>
      <c r="AO234" s="1">
        <v>4.9957010000000004</v>
      </c>
      <c r="AP234" s="1">
        <v>3</v>
      </c>
      <c r="AQ234" s="1">
        <v>3</v>
      </c>
      <c r="AR234" s="1">
        <v>4.8881240000000004</v>
      </c>
      <c r="AS234" s="1">
        <v>5.4454640000000003</v>
      </c>
      <c r="AT234" s="1">
        <v>3</v>
      </c>
      <c r="AU234" s="1">
        <v>4.8296960000000002</v>
      </c>
      <c r="AV234" s="1">
        <v>5.5000580000000001</v>
      </c>
      <c r="AW234" s="1">
        <v>3</v>
      </c>
      <c r="AX234" s="1">
        <v>4.5319640000000003</v>
      </c>
      <c r="AY234" s="1">
        <v>5.1272989999999998</v>
      </c>
    </row>
    <row r="235" spans="1:51" x14ac:dyDescent="0.25">
      <c r="A235" s="1" t="s">
        <v>5</v>
      </c>
      <c r="B235" s="1" t="s">
        <v>4</v>
      </c>
      <c r="C235" s="1" t="s">
        <v>738</v>
      </c>
      <c r="D235" s="1">
        <f>AVERAGE(AF235:AO235)</f>
        <v>5.0516009999999998</v>
      </c>
      <c r="E235" s="4">
        <v>0.3286738574298067</v>
      </c>
      <c r="F235" s="1">
        <f>AVERAGE(AP235:AY235)</f>
        <v>3.5308675000000003</v>
      </c>
      <c r="G235" s="4">
        <v>0.36141499762432333</v>
      </c>
      <c r="H235" s="5"/>
      <c r="I235" s="5"/>
      <c r="J235" s="5" t="s">
        <v>733</v>
      </c>
      <c r="K235" s="1">
        <f>D235-F235</f>
        <v>1.5207334999999995</v>
      </c>
      <c r="L235" s="1">
        <v>3.740221</v>
      </c>
      <c r="M235" s="1">
        <v>3.9570850000000002</v>
      </c>
      <c r="N235" s="1">
        <v>3.7527240000000002</v>
      </c>
      <c r="O235" s="1">
        <v>4.0538080000000001</v>
      </c>
      <c r="P235" s="1">
        <v>4.0758020000000004</v>
      </c>
      <c r="Q235" s="1">
        <v>3.3780890000000001</v>
      </c>
      <c r="R235" s="1">
        <v>3.3851059999999999</v>
      </c>
      <c r="S235" s="1">
        <v>3.4102030000000001</v>
      </c>
      <c r="T235" s="1">
        <v>3.9233060000000002</v>
      </c>
      <c r="U235" s="1">
        <v>4.3329029999999999</v>
      </c>
      <c r="V235" s="1">
        <v>3.174874</v>
      </c>
      <c r="W235" s="1">
        <v>3.2345679999999999</v>
      </c>
      <c r="X235" s="1">
        <v>3</v>
      </c>
      <c r="Y235" s="1">
        <v>3.8898790000000001</v>
      </c>
      <c r="Z235" s="1">
        <v>3</v>
      </c>
      <c r="AA235" s="1">
        <v>3.9674640000000001</v>
      </c>
      <c r="AB235" s="1">
        <v>3.3396300000000001</v>
      </c>
      <c r="AC235" s="1">
        <v>3.1186950000000002</v>
      </c>
      <c r="AD235" s="1">
        <v>3.6770779999999998</v>
      </c>
      <c r="AE235" s="1">
        <v>3.636949</v>
      </c>
      <c r="AF235" s="1">
        <v>5.0656540000000003</v>
      </c>
      <c r="AG235" s="1">
        <v>4.8337209999999997</v>
      </c>
      <c r="AH235" s="1">
        <v>5.2855800000000004</v>
      </c>
      <c r="AI235" s="1">
        <v>5.0601310000000002</v>
      </c>
      <c r="AJ235" s="1">
        <v>5.2214400000000003</v>
      </c>
      <c r="AK235" s="1">
        <v>4.9761110000000004</v>
      </c>
      <c r="AL235" s="1">
        <v>4.7353120000000004</v>
      </c>
      <c r="AM235" s="1">
        <v>4.9677160000000002</v>
      </c>
      <c r="AN235" s="1">
        <v>4.9482809999999997</v>
      </c>
      <c r="AO235" s="1">
        <v>5.4220639999999998</v>
      </c>
      <c r="AP235" s="1">
        <v>3</v>
      </c>
      <c r="AQ235" s="1">
        <v>3</v>
      </c>
      <c r="AR235" s="1">
        <v>3</v>
      </c>
      <c r="AS235" s="1">
        <v>4.8242630000000002</v>
      </c>
      <c r="AT235" s="1">
        <v>3</v>
      </c>
      <c r="AU235" s="1">
        <v>4.7824730000000004</v>
      </c>
      <c r="AV235" s="1">
        <v>3</v>
      </c>
      <c r="AW235" s="1">
        <v>3</v>
      </c>
      <c r="AX235" s="1">
        <v>4.7019390000000003</v>
      </c>
      <c r="AY235" s="1">
        <v>3</v>
      </c>
    </row>
    <row r="236" spans="1:51" x14ac:dyDescent="0.25">
      <c r="A236" s="1" t="s">
        <v>603</v>
      </c>
      <c r="B236" s="1" t="s">
        <v>602</v>
      </c>
      <c r="C236" s="1" t="s">
        <v>1020</v>
      </c>
      <c r="D236" s="1">
        <f>AVERAGE(AF236:AO236)</f>
        <v>3</v>
      </c>
      <c r="E236" s="4">
        <v>0.35936928887427211</v>
      </c>
      <c r="F236" s="1">
        <f>AVERAGE(AP236:AY236)</f>
        <v>3.2197501000000002</v>
      </c>
      <c r="G236" s="4">
        <v>0.47897483908939248</v>
      </c>
      <c r="H236" s="5"/>
      <c r="I236" s="5"/>
      <c r="J236" s="5"/>
      <c r="K236" s="1">
        <f>D236-F236</f>
        <v>-0.21975010000000017</v>
      </c>
      <c r="L236" s="1">
        <v>3.983752</v>
      </c>
      <c r="M236" s="1">
        <v>3.7351359999999998</v>
      </c>
      <c r="N236" s="1">
        <v>4.0523480000000003</v>
      </c>
      <c r="O236" s="1">
        <v>4.243906</v>
      </c>
      <c r="P236" s="1">
        <v>4.0131750000000004</v>
      </c>
      <c r="Q236" s="1">
        <v>3.5826090000000002</v>
      </c>
      <c r="R236" s="1">
        <v>3.8797039999999998</v>
      </c>
      <c r="S236" s="1">
        <v>3.4749439999999998</v>
      </c>
      <c r="T236" s="1">
        <v>3.940626</v>
      </c>
      <c r="U236" s="1">
        <v>3</v>
      </c>
      <c r="V236" s="1">
        <v>3.744926</v>
      </c>
      <c r="W236" s="1">
        <v>3.6590980000000002</v>
      </c>
      <c r="X236" s="1">
        <v>3.9794659999999999</v>
      </c>
      <c r="Y236" s="1">
        <v>3</v>
      </c>
      <c r="Z236" s="1">
        <v>4.1613379999999998</v>
      </c>
      <c r="AA236" s="1">
        <v>4.3956229999999996</v>
      </c>
      <c r="AB236" s="1">
        <v>4.0231700000000004</v>
      </c>
      <c r="AC236" s="1">
        <v>3</v>
      </c>
      <c r="AD236" s="1">
        <v>4.0006069999999996</v>
      </c>
      <c r="AE236" s="1">
        <v>4.1960379999999997</v>
      </c>
      <c r="AF236" s="1">
        <v>3</v>
      </c>
      <c r="AG236" s="1">
        <v>3</v>
      </c>
      <c r="AH236" s="1">
        <v>3</v>
      </c>
      <c r="AI236" s="1">
        <v>3</v>
      </c>
      <c r="AJ236" s="1">
        <v>3</v>
      </c>
      <c r="AK236" s="1">
        <v>3</v>
      </c>
      <c r="AL236" s="1">
        <v>3</v>
      </c>
      <c r="AM236" s="1">
        <v>3</v>
      </c>
      <c r="AN236" s="1">
        <v>3</v>
      </c>
      <c r="AO236" s="1">
        <v>3</v>
      </c>
      <c r="AP236" s="1">
        <v>3</v>
      </c>
      <c r="AQ236" s="1">
        <v>3</v>
      </c>
      <c r="AR236" s="1">
        <v>3</v>
      </c>
      <c r="AS236" s="1">
        <v>3</v>
      </c>
      <c r="AT236" s="1">
        <v>3</v>
      </c>
      <c r="AU236" s="1">
        <v>3</v>
      </c>
      <c r="AV236" s="1">
        <v>3</v>
      </c>
      <c r="AW236" s="1">
        <v>3</v>
      </c>
      <c r="AX236" s="1">
        <v>3</v>
      </c>
      <c r="AY236" s="1">
        <v>5.1975009999999999</v>
      </c>
    </row>
    <row r="237" spans="1:51" x14ac:dyDescent="0.25">
      <c r="A237" s="1" t="s">
        <v>107</v>
      </c>
      <c r="B237" s="1" t="s">
        <v>106</v>
      </c>
      <c r="C237" s="1" t="s">
        <v>785</v>
      </c>
      <c r="D237" s="1">
        <f>AVERAGE(AF237:AO237)</f>
        <v>3.6764425000000003</v>
      </c>
      <c r="E237" s="4">
        <v>0.68090786412210713</v>
      </c>
      <c r="F237" s="1">
        <f>AVERAGE(AP237:AY237)</f>
        <v>3</v>
      </c>
      <c r="G237" s="4">
        <v>0.57726684463315725</v>
      </c>
      <c r="H237" s="5"/>
      <c r="I237" s="5"/>
      <c r="J237" s="5"/>
      <c r="K237" s="1">
        <f>D237-F237</f>
        <v>0.67644250000000028</v>
      </c>
      <c r="L237" s="1">
        <v>3.8898839999999999</v>
      </c>
      <c r="M237" s="1">
        <v>4.7487539999999999</v>
      </c>
      <c r="N237" s="1">
        <v>3</v>
      </c>
      <c r="O237" s="1">
        <v>4.7258380000000004</v>
      </c>
      <c r="P237" s="1">
        <v>3.3201049999999999</v>
      </c>
      <c r="Q237" s="1">
        <v>3</v>
      </c>
      <c r="R237" s="1">
        <v>3</v>
      </c>
      <c r="S237" s="1">
        <v>4.0488689999999998</v>
      </c>
      <c r="T237" s="1">
        <v>3.9521769999999998</v>
      </c>
      <c r="U237" s="1">
        <v>4.2158230000000003</v>
      </c>
      <c r="V237" s="1">
        <v>3</v>
      </c>
      <c r="W237" s="1">
        <v>3</v>
      </c>
      <c r="X237" s="1">
        <v>3.842266</v>
      </c>
      <c r="Y237" s="1">
        <v>4.3216400000000004</v>
      </c>
      <c r="Z237" s="1">
        <v>3</v>
      </c>
      <c r="AA237" s="1">
        <v>3</v>
      </c>
      <c r="AB237" s="1">
        <v>4.3273590000000004</v>
      </c>
      <c r="AC237" s="1">
        <v>3</v>
      </c>
      <c r="AD237" s="1">
        <v>3</v>
      </c>
      <c r="AE237" s="1">
        <v>3</v>
      </c>
      <c r="AF237" s="1">
        <v>3</v>
      </c>
      <c r="AG237" s="1">
        <v>5.3434090000000003</v>
      </c>
      <c r="AH237" s="1">
        <v>3</v>
      </c>
      <c r="AI237" s="1">
        <v>5.2317499999999999</v>
      </c>
      <c r="AJ237" s="1">
        <v>3</v>
      </c>
      <c r="AK237" s="1">
        <v>3</v>
      </c>
      <c r="AL237" s="1">
        <v>3</v>
      </c>
      <c r="AM237" s="1">
        <v>5.1892659999999999</v>
      </c>
      <c r="AN237" s="1">
        <v>3</v>
      </c>
      <c r="AO237" s="1">
        <v>3</v>
      </c>
      <c r="AP237" s="1">
        <v>3</v>
      </c>
      <c r="AQ237" s="1">
        <v>3</v>
      </c>
      <c r="AR237" s="1">
        <v>3</v>
      </c>
      <c r="AS237" s="1">
        <v>3</v>
      </c>
      <c r="AT237" s="1">
        <v>3</v>
      </c>
      <c r="AU237" s="1">
        <v>3</v>
      </c>
      <c r="AV237" s="1">
        <v>3</v>
      </c>
      <c r="AW237" s="1">
        <v>3</v>
      </c>
      <c r="AX237" s="1">
        <v>3</v>
      </c>
      <c r="AY237" s="1">
        <v>3</v>
      </c>
    </row>
    <row r="238" spans="1:51" x14ac:dyDescent="0.25">
      <c r="A238" s="1" t="s">
        <v>187</v>
      </c>
      <c r="B238" s="1" t="s">
        <v>186</v>
      </c>
      <c r="C238" s="1" t="s">
        <v>825</v>
      </c>
      <c r="D238" s="1">
        <f>AVERAGE(AF238:AO238)</f>
        <v>3.6118729000000003</v>
      </c>
      <c r="E238" s="4">
        <v>0.33745289531134731</v>
      </c>
      <c r="F238" s="1">
        <f>AVERAGE(AP238:AY238)</f>
        <v>3.1975308</v>
      </c>
      <c r="G238" s="4">
        <v>0.33309176086059405</v>
      </c>
      <c r="H238" s="5"/>
      <c r="I238" s="5"/>
      <c r="J238" s="5"/>
      <c r="K238" s="1">
        <f>D238-F238</f>
        <v>0.41434210000000027</v>
      </c>
      <c r="L238" s="1">
        <v>3.8645999999999998</v>
      </c>
      <c r="M238" s="1">
        <v>3.8739539999999999</v>
      </c>
      <c r="N238" s="1">
        <v>3.6483599999999998</v>
      </c>
      <c r="O238" s="1">
        <v>3.7700779999999998</v>
      </c>
      <c r="P238" s="1">
        <v>4.0313679999999996</v>
      </c>
      <c r="Q238" s="1">
        <v>3.2059350000000002</v>
      </c>
      <c r="R238" s="1">
        <v>3.4671789999999998</v>
      </c>
      <c r="S238" s="1">
        <v>3.5360909999999999</v>
      </c>
      <c r="T238" s="1">
        <v>4.2116280000000001</v>
      </c>
      <c r="U238" s="1">
        <v>4.2859400000000001</v>
      </c>
      <c r="V238" s="1">
        <v>3</v>
      </c>
      <c r="W238" s="1">
        <v>3.802397</v>
      </c>
      <c r="X238" s="1">
        <v>4.0151919999999999</v>
      </c>
      <c r="Y238" s="1">
        <v>4.0256740000000004</v>
      </c>
      <c r="Z238" s="1">
        <v>3.953436</v>
      </c>
      <c r="AA238" s="1">
        <v>3.990157</v>
      </c>
      <c r="AB238" s="1">
        <v>4.2065020000000004</v>
      </c>
      <c r="AC238" s="1">
        <v>3.7678750000000001</v>
      </c>
      <c r="AD238" s="1">
        <v>3.9528940000000001</v>
      </c>
      <c r="AE238" s="1">
        <v>4.0714040000000002</v>
      </c>
      <c r="AF238" s="1">
        <v>3</v>
      </c>
      <c r="AG238" s="1">
        <v>3</v>
      </c>
      <c r="AH238" s="1">
        <v>3</v>
      </c>
      <c r="AI238" s="1">
        <v>3</v>
      </c>
      <c r="AJ238" s="1">
        <v>4.9860230000000003</v>
      </c>
      <c r="AK238" s="1">
        <v>3</v>
      </c>
      <c r="AL238" s="1">
        <v>3</v>
      </c>
      <c r="AM238" s="1">
        <v>3</v>
      </c>
      <c r="AN238" s="1">
        <v>5.089658</v>
      </c>
      <c r="AO238" s="1">
        <v>5.0430479999999998</v>
      </c>
      <c r="AP238" s="1">
        <v>3</v>
      </c>
      <c r="AQ238" s="1">
        <v>3</v>
      </c>
      <c r="AR238" s="1">
        <v>3</v>
      </c>
      <c r="AS238" s="1">
        <v>3</v>
      </c>
      <c r="AT238" s="1">
        <v>3</v>
      </c>
      <c r="AU238" s="1">
        <v>3</v>
      </c>
      <c r="AV238" s="1">
        <v>3</v>
      </c>
      <c r="AW238" s="1">
        <v>3</v>
      </c>
      <c r="AX238" s="1">
        <v>4.9753080000000001</v>
      </c>
      <c r="AY238" s="1">
        <v>3</v>
      </c>
    </row>
    <row r="239" spans="1:51" x14ac:dyDescent="0.25">
      <c r="A239" s="1" t="s">
        <v>589</v>
      </c>
      <c r="B239" s="1" t="s">
        <v>588</v>
      </c>
      <c r="C239" s="1" t="s">
        <v>1016</v>
      </c>
      <c r="D239" s="1">
        <f>AVERAGE(AF239:AO239)</f>
        <v>3</v>
      </c>
      <c r="E239" s="4">
        <v>0.67886215884671064</v>
      </c>
      <c r="F239" s="1">
        <f>AVERAGE(AP239:AY239)</f>
        <v>3.2106904999999997</v>
      </c>
      <c r="G239" s="4">
        <v>0.71162020622569888</v>
      </c>
      <c r="H239" s="5"/>
      <c r="I239" s="5"/>
      <c r="J239" s="5"/>
      <c r="K239" s="1">
        <f>D239-F239</f>
        <v>-0.21069049999999967</v>
      </c>
      <c r="L239" s="1">
        <v>3.6597740000000001</v>
      </c>
      <c r="M239" s="1">
        <v>4.8074399999999997</v>
      </c>
      <c r="N239" s="1">
        <v>3</v>
      </c>
      <c r="O239" s="1">
        <v>4.6021900000000002</v>
      </c>
      <c r="P239" s="1">
        <v>3.8910520000000002</v>
      </c>
      <c r="Q239" s="1">
        <v>2.829593</v>
      </c>
      <c r="R239" s="1">
        <v>3</v>
      </c>
      <c r="S239" s="1">
        <v>3.73977</v>
      </c>
      <c r="T239" s="1">
        <v>4.1456309999999998</v>
      </c>
      <c r="U239" s="1">
        <v>4.1459729999999997</v>
      </c>
      <c r="V239" s="1">
        <v>3</v>
      </c>
      <c r="W239" s="1">
        <v>4.1271370000000003</v>
      </c>
      <c r="X239" s="1">
        <v>4.3402659999999997</v>
      </c>
      <c r="Y239" s="1">
        <v>4.8410279999999997</v>
      </c>
      <c r="Z239" s="1">
        <v>3</v>
      </c>
      <c r="AA239" s="1">
        <v>4.1668440000000002</v>
      </c>
      <c r="AB239" s="1">
        <v>4.4248159999999999</v>
      </c>
      <c r="AC239" s="1">
        <v>3</v>
      </c>
      <c r="AD239" s="1">
        <v>3</v>
      </c>
      <c r="AE239" s="1">
        <v>3.769835</v>
      </c>
      <c r="AF239" s="1">
        <v>3</v>
      </c>
      <c r="AG239" s="1">
        <v>3</v>
      </c>
      <c r="AH239" s="1">
        <v>3</v>
      </c>
      <c r="AI239" s="1">
        <v>3</v>
      </c>
      <c r="AJ239" s="1">
        <v>3</v>
      </c>
      <c r="AK239" s="1">
        <v>3</v>
      </c>
      <c r="AL239" s="1">
        <v>3</v>
      </c>
      <c r="AM239" s="1">
        <v>3</v>
      </c>
      <c r="AN239" s="1">
        <v>3</v>
      </c>
      <c r="AO239" s="1">
        <v>3</v>
      </c>
      <c r="AP239" s="1">
        <v>3</v>
      </c>
      <c r="AQ239" s="1">
        <v>3</v>
      </c>
      <c r="AR239" s="1">
        <v>3</v>
      </c>
      <c r="AS239" s="1">
        <v>3</v>
      </c>
      <c r="AT239" s="1">
        <v>3</v>
      </c>
      <c r="AU239" s="1">
        <v>3</v>
      </c>
      <c r="AV239" s="1">
        <v>5.1069050000000002</v>
      </c>
      <c r="AW239" s="1">
        <v>3</v>
      </c>
      <c r="AX239" s="1">
        <v>3</v>
      </c>
      <c r="AY239" s="1">
        <v>3</v>
      </c>
    </row>
    <row r="240" spans="1:51" x14ac:dyDescent="0.25">
      <c r="A240" s="1" t="s">
        <v>707</v>
      </c>
      <c r="B240" s="1" t="s">
        <v>706</v>
      </c>
      <c r="C240" s="1" t="s">
        <v>1067</v>
      </c>
      <c r="D240" s="1">
        <f>AVERAGE(AF240:AO240)</f>
        <v>3.2716087000000003</v>
      </c>
      <c r="E240" s="4">
        <v>0.71846850786965633</v>
      </c>
      <c r="F240" s="1">
        <f>AVERAGE(AP240:AY240)</f>
        <v>4.1259707999999993</v>
      </c>
      <c r="G240" s="4">
        <v>0.44934650914565799</v>
      </c>
      <c r="H240" s="5"/>
      <c r="I240" s="5"/>
      <c r="J240" s="5"/>
      <c r="K240" s="1">
        <f>D240-F240</f>
        <v>-0.85436209999999901</v>
      </c>
      <c r="L240" s="1">
        <v>3.7771219999999999</v>
      </c>
      <c r="M240" s="1">
        <v>4.7739539999999998</v>
      </c>
      <c r="N240" s="1">
        <v>3.8422160000000001</v>
      </c>
      <c r="O240" s="1">
        <v>4.291569</v>
      </c>
      <c r="P240" s="1">
        <v>3</v>
      </c>
      <c r="Q240" s="1">
        <v>3.2963360000000002</v>
      </c>
      <c r="R240" s="1">
        <v>3.8009300000000001</v>
      </c>
      <c r="S240" s="1">
        <v>3</v>
      </c>
      <c r="T240" s="1">
        <v>3</v>
      </c>
      <c r="U240" s="1">
        <v>4.9347159999999999</v>
      </c>
      <c r="V240" s="1">
        <v>3.974691</v>
      </c>
      <c r="W240" s="1">
        <v>4.6986829999999999</v>
      </c>
      <c r="X240" s="1">
        <v>5.5586250000000001</v>
      </c>
      <c r="Y240" s="1">
        <v>5.2306790000000003</v>
      </c>
      <c r="Z240" s="1">
        <v>4.5567000000000002</v>
      </c>
      <c r="AA240" s="1">
        <v>5.1415439999999997</v>
      </c>
      <c r="AB240" s="1">
        <v>4.9371210000000003</v>
      </c>
      <c r="AC240" s="1">
        <v>4.4121579999999998</v>
      </c>
      <c r="AD240" s="1">
        <v>4.9661369999999998</v>
      </c>
      <c r="AE240" s="1">
        <v>4.8043170000000002</v>
      </c>
      <c r="AF240" s="1">
        <v>3</v>
      </c>
      <c r="AG240" s="1">
        <v>3</v>
      </c>
      <c r="AH240" s="1">
        <v>3</v>
      </c>
      <c r="AI240" s="1">
        <v>3</v>
      </c>
      <c r="AJ240" s="1">
        <v>3</v>
      </c>
      <c r="AK240" s="1">
        <v>3</v>
      </c>
      <c r="AL240" s="1">
        <v>3</v>
      </c>
      <c r="AM240" s="1">
        <v>3</v>
      </c>
      <c r="AN240" s="1">
        <v>3</v>
      </c>
      <c r="AO240" s="1">
        <v>5.7160869999999999</v>
      </c>
      <c r="AP240" s="1">
        <v>3</v>
      </c>
      <c r="AQ240" s="1">
        <v>3</v>
      </c>
      <c r="AR240" s="1">
        <v>6.1161430000000001</v>
      </c>
      <c r="AS240" s="1">
        <v>5.8934449999999998</v>
      </c>
      <c r="AT240" s="1">
        <v>3</v>
      </c>
      <c r="AU240" s="1">
        <v>3</v>
      </c>
      <c r="AV240" s="1">
        <v>5.6180380000000003</v>
      </c>
      <c r="AW240" s="1">
        <v>3</v>
      </c>
      <c r="AX240" s="1">
        <v>5.6320819999999996</v>
      </c>
      <c r="AY240" s="1">
        <v>3</v>
      </c>
    </row>
    <row r="241" spans="1:51" x14ac:dyDescent="0.25">
      <c r="A241" s="1" t="s">
        <v>125</v>
      </c>
      <c r="B241" s="1" t="s">
        <v>124</v>
      </c>
      <c r="C241" s="1" t="s">
        <v>794</v>
      </c>
      <c r="D241" s="1">
        <f>AVERAGE(AF241:AO241)</f>
        <v>4.5848291000000003</v>
      </c>
      <c r="E241" s="4">
        <v>0.42787975750059076</v>
      </c>
      <c r="F241" s="1">
        <f>AVERAGE(AP241:AY241)</f>
        <v>4.0107233000000004</v>
      </c>
      <c r="G241" s="4">
        <v>0.49883579369207365</v>
      </c>
      <c r="H241" s="5"/>
      <c r="I241" s="5"/>
      <c r="J241" s="5"/>
      <c r="K241" s="1">
        <f>D241-F241</f>
        <v>0.57410579999999989</v>
      </c>
      <c r="L241" s="1">
        <v>3.9670329999999998</v>
      </c>
      <c r="M241" s="1">
        <v>4.4758740000000001</v>
      </c>
      <c r="N241" s="1">
        <v>3.5312749999999999</v>
      </c>
      <c r="O241" s="1">
        <v>4.1150450000000003</v>
      </c>
      <c r="P241" s="1">
        <v>3.740094</v>
      </c>
      <c r="Q241" s="1">
        <v>3</v>
      </c>
      <c r="R241" s="1">
        <v>3.7732519999999998</v>
      </c>
      <c r="S241" s="1">
        <v>3.4446690000000002</v>
      </c>
      <c r="T241" s="1">
        <v>3.4253550000000001</v>
      </c>
      <c r="U241" s="1">
        <v>4.1127719999999997</v>
      </c>
      <c r="V241" s="1">
        <v>3.3367200000000001</v>
      </c>
      <c r="W241" s="1">
        <v>2.6820729999999999</v>
      </c>
      <c r="X241" s="1">
        <v>3</v>
      </c>
      <c r="Y241" s="1">
        <v>4.1470890000000002</v>
      </c>
      <c r="Z241" s="1">
        <v>3</v>
      </c>
      <c r="AA241" s="1">
        <v>3.7679049999999998</v>
      </c>
      <c r="AB241" s="1">
        <v>3</v>
      </c>
      <c r="AC241" s="1">
        <v>2.6838389999999999</v>
      </c>
      <c r="AD241" s="1">
        <v>3.594503</v>
      </c>
      <c r="AE241" s="1">
        <v>3.7287430000000001</v>
      </c>
      <c r="AF241" s="1">
        <v>5.3028719999999998</v>
      </c>
      <c r="AG241" s="1">
        <v>5.5110809999999999</v>
      </c>
      <c r="AH241" s="1">
        <v>3</v>
      </c>
      <c r="AI241" s="1">
        <v>5.4450120000000002</v>
      </c>
      <c r="AJ241" s="1">
        <v>5.2275010000000002</v>
      </c>
      <c r="AK241" s="1">
        <v>3</v>
      </c>
      <c r="AL241" s="1">
        <v>5.2172470000000004</v>
      </c>
      <c r="AM241" s="1">
        <v>4.9668970000000003</v>
      </c>
      <c r="AN241" s="1">
        <v>3</v>
      </c>
      <c r="AO241" s="1">
        <v>5.1776809999999998</v>
      </c>
      <c r="AP241" s="1">
        <v>5.0702230000000004</v>
      </c>
      <c r="AQ241" s="1">
        <v>3</v>
      </c>
      <c r="AR241" s="1">
        <v>3</v>
      </c>
      <c r="AS241" s="1">
        <v>5.2125870000000001</v>
      </c>
      <c r="AT241" s="1">
        <v>3</v>
      </c>
      <c r="AU241" s="1">
        <v>4.9203210000000004</v>
      </c>
      <c r="AV241" s="1">
        <v>3</v>
      </c>
      <c r="AW241" s="1">
        <v>3</v>
      </c>
      <c r="AX241" s="1">
        <v>4.8385600000000002</v>
      </c>
      <c r="AY241" s="1">
        <v>5.0655419999999998</v>
      </c>
    </row>
    <row r="242" spans="1:51" x14ac:dyDescent="0.25">
      <c r="A242" s="1" t="s">
        <v>338</v>
      </c>
      <c r="B242" s="1" t="s">
        <v>337</v>
      </c>
      <c r="C242" s="1" t="s">
        <v>899</v>
      </c>
      <c r="D242" s="1">
        <f>AVERAGE(AF242:AO242)</f>
        <v>3.8707226999999995</v>
      </c>
      <c r="E242" s="4">
        <v>0.72421256002923118</v>
      </c>
      <c r="F242" s="1">
        <f>AVERAGE(AP242:AY242)</f>
        <v>3.6932000999999999</v>
      </c>
      <c r="G242" s="4">
        <v>0.85404112799787046</v>
      </c>
      <c r="H242" s="5"/>
      <c r="I242" s="5"/>
      <c r="J242" s="5"/>
      <c r="K242" s="1">
        <f>D242-F242</f>
        <v>0.17752259999999964</v>
      </c>
      <c r="L242" s="1">
        <v>3.9201809999999999</v>
      </c>
      <c r="M242" s="1">
        <v>4.823969</v>
      </c>
      <c r="N242" s="1">
        <v>3</v>
      </c>
      <c r="O242" s="1">
        <v>4.730524</v>
      </c>
      <c r="P242" s="1">
        <v>3</v>
      </c>
      <c r="Q242" s="1">
        <v>3.4760629999999999</v>
      </c>
      <c r="R242" s="1">
        <v>3.399899</v>
      </c>
      <c r="S242" s="1">
        <v>3</v>
      </c>
      <c r="T242" s="1">
        <v>3.657276</v>
      </c>
      <c r="U242" s="1">
        <v>4.5767790000000002</v>
      </c>
      <c r="V242" s="1">
        <v>3</v>
      </c>
      <c r="W242" s="1">
        <v>3</v>
      </c>
      <c r="X242" s="1">
        <v>4.735519</v>
      </c>
      <c r="Y242" s="1">
        <v>4.290235</v>
      </c>
      <c r="Z242" s="1">
        <v>3.561912</v>
      </c>
      <c r="AA242" s="1">
        <v>3</v>
      </c>
      <c r="AB242" s="1">
        <v>5.2250249999999996</v>
      </c>
      <c r="AC242" s="1">
        <v>3</v>
      </c>
      <c r="AD242" s="1">
        <v>3</v>
      </c>
      <c r="AE242" s="1">
        <v>3</v>
      </c>
      <c r="AF242" s="1">
        <v>4.8375760000000003</v>
      </c>
      <c r="AG242" s="1">
        <v>5.4640870000000001</v>
      </c>
      <c r="AH242" s="1">
        <v>3</v>
      </c>
      <c r="AI242" s="1">
        <v>5.4463509999999999</v>
      </c>
      <c r="AJ242" s="1">
        <v>3</v>
      </c>
      <c r="AK242" s="1">
        <v>3</v>
      </c>
      <c r="AL242" s="1">
        <v>3</v>
      </c>
      <c r="AM242" s="1">
        <v>3</v>
      </c>
      <c r="AN242" s="1">
        <v>3</v>
      </c>
      <c r="AO242" s="1">
        <v>4.9592130000000001</v>
      </c>
      <c r="AP242" s="1">
        <v>3</v>
      </c>
      <c r="AQ242" s="1">
        <v>3</v>
      </c>
      <c r="AR242" s="1">
        <v>5.3505390000000004</v>
      </c>
      <c r="AS242" s="1">
        <v>4.8606249999999998</v>
      </c>
      <c r="AT242" s="1">
        <v>3</v>
      </c>
      <c r="AU242" s="1">
        <v>3</v>
      </c>
      <c r="AV242" s="1">
        <v>5.7208370000000004</v>
      </c>
      <c r="AW242" s="1">
        <v>3</v>
      </c>
      <c r="AX242" s="1">
        <v>3</v>
      </c>
      <c r="AY242" s="1">
        <v>3</v>
      </c>
    </row>
    <row r="243" spans="1:51" x14ac:dyDescent="0.25">
      <c r="A243" s="1" t="s">
        <v>235</v>
      </c>
      <c r="B243" s="1" t="s">
        <v>234</v>
      </c>
      <c r="C243" s="1" t="s">
        <v>849</v>
      </c>
      <c r="D243" s="1">
        <f>AVERAGE(AF243:AO243)</f>
        <v>4.6481772000000001</v>
      </c>
      <c r="E243" s="4">
        <v>0.63486508763127503</v>
      </c>
      <c r="F243" s="1">
        <f>AVERAGE(AP243:AY243)</f>
        <v>4.3555096000000004</v>
      </c>
      <c r="G243" s="4">
        <v>0.62402707228279664</v>
      </c>
      <c r="H243" s="5"/>
      <c r="I243" s="5"/>
      <c r="J243" s="5"/>
      <c r="K243" s="1">
        <f>D243-F243</f>
        <v>0.29266759999999969</v>
      </c>
      <c r="L243" s="1">
        <v>3.6391580000000001</v>
      </c>
      <c r="M243" s="1">
        <v>4.6387390000000002</v>
      </c>
      <c r="N243" s="1">
        <v>3</v>
      </c>
      <c r="O243" s="1">
        <v>4.448366</v>
      </c>
      <c r="P243" s="1">
        <v>3.9940090000000001</v>
      </c>
      <c r="Q243" s="1">
        <v>3</v>
      </c>
      <c r="R243" s="1">
        <v>3</v>
      </c>
      <c r="S243" s="1">
        <v>3.4350960000000001</v>
      </c>
      <c r="T243" s="1">
        <v>3.9562689999999998</v>
      </c>
      <c r="U243" s="1">
        <v>4.4200549999999996</v>
      </c>
      <c r="V243" s="1">
        <v>2.9374280000000002</v>
      </c>
      <c r="W243" s="1">
        <v>3.3773789999999999</v>
      </c>
      <c r="X243" s="1">
        <v>4.1775359999999999</v>
      </c>
      <c r="Y243" s="1">
        <v>4.3834739999999996</v>
      </c>
      <c r="Z243" s="1">
        <v>3</v>
      </c>
      <c r="AA243" s="1">
        <v>4.2611679999999996</v>
      </c>
      <c r="AB243" s="1">
        <v>4.5707180000000003</v>
      </c>
      <c r="AC243" s="1">
        <v>3</v>
      </c>
      <c r="AD243" s="1">
        <v>3.5133770000000002</v>
      </c>
      <c r="AE243" s="1">
        <v>3.489255</v>
      </c>
      <c r="AF243" s="1">
        <v>5.2759099999999997</v>
      </c>
      <c r="AG243" s="1">
        <v>5.6908519999999996</v>
      </c>
      <c r="AH243" s="1">
        <v>3</v>
      </c>
      <c r="AI243" s="1">
        <v>5.5088929999999996</v>
      </c>
      <c r="AJ243" s="1">
        <v>5.2456860000000001</v>
      </c>
      <c r="AK243" s="1">
        <v>3</v>
      </c>
      <c r="AL243" s="1">
        <v>3</v>
      </c>
      <c r="AM243" s="1">
        <v>5.3496079999999999</v>
      </c>
      <c r="AN243" s="1">
        <v>5.1095110000000004</v>
      </c>
      <c r="AO243" s="1">
        <v>5.3013120000000002</v>
      </c>
      <c r="AP243" s="1">
        <v>3</v>
      </c>
      <c r="AQ243" s="1">
        <v>5.08941</v>
      </c>
      <c r="AR243" s="1">
        <v>5.148911</v>
      </c>
      <c r="AS243" s="1">
        <v>5.2978040000000002</v>
      </c>
      <c r="AT243" s="1">
        <v>3</v>
      </c>
      <c r="AU243" s="1">
        <v>5.1370690000000003</v>
      </c>
      <c r="AV243" s="1">
        <v>5.845154</v>
      </c>
      <c r="AW243" s="1">
        <v>3</v>
      </c>
      <c r="AX243" s="1">
        <v>5.0367480000000002</v>
      </c>
      <c r="AY243" s="1">
        <v>3</v>
      </c>
    </row>
    <row r="244" spans="1:51" x14ac:dyDescent="0.25">
      <c r="A244" s="1" t="s">
        <v>111</v>
      </c>
      <c r="B244" s="1" t="s">
        <v>110</v>
      </c>
      <c r="C244" s="1" t="s">
        <v>787</v>
      </c>
      <c r="D244" s="1">
        <f>AVERAGE(AF244:AO244)</f>
        <v>4.8455797</v>
      </c>
      <c r="E244" s="4">
        <v>0.53368090327445339</v>
      </c>
      <c r="F244" s="1">
        <f>AVERAGE(AP244:AY244)</f>
        <v>4.1843789000000005</v>
      </c>
      <c r="G244" s="4">
        <v>0.57265779103836378</v>
      </c>
      <c r="H244" s="5"/>
      <c r="I244" s="5"/>
      <c r="J244" s="5"/>
      <c r="K244" s="1">
        <f>D244-F244</f>
        <v>0.66120079999999959</v>
      </c>
      <c r="L244" s="1">
        <v>3.65021</v>
      </c>
      <c r="M244" s="1">
        <v>3.9176579999999999</v>
      </c>
      <c r="N244" s="1">
        <v>3.7961930000000002</v>
      </c>
      <c r="O244" s="1">
        <v>4.1966729999999997</v>
      </c>
      <c r="P244" s="1">
        <v>4.2399750000000003</v>
      </c>
      <c r="Q244" s="1">
        <v>2.9616009999999999</v>
      </c>
      <c r="R244" s="1">
        <v>2.9763679999999999</v>
      </c>
      <c r="S244" s="1">
        <v>3.2277580000000001</v>
      </c>
      <c r="T244" s="1">
        <v>4.0671080000000002</v>
      </c>
      <c r="U244" s="1">
        <v>4.4501410000000003</v>
      </c>
      <c r="V244" s="1">
        <v>3.2583259999999998</v>
      </c>
      <c r="W244" s="1">
        <v>3.2860969999999998</v>
      </c>
      <c r="X244" s="1">
        <v>4.4859629999999999</v>
      </c>
      <c r="Y244" s="1">
        <v>4.4879870000000004</v>
      </c>
      <c r="Z244" s="1">
        <v>3.0566</v>
      </c>
      <c r="AA244" s="1">
        <v>4.0542299999999996</v>
      </c>
      <c r="AB244" s="1">
        <v>4.2059350000000002</v>
      </c>
      <c r="AC244" s="1">
        <v>3.0532319999999999</v>
      </c>
      <c r="AD244" s="1">
        <v>3.8282090000000002</v>
      </c>
      <c r="AE244" s="1">
        <v>4.1343050000000003</v>
      </c>
      <c r="AF244" s="1">
        <v>5.1967290000000004</v>
      </c>
      <c r="AG244" s="1">
        <v>5.0365489999999999</v>
      </c>
      <c r="AH244" s="1">
        <v>5.424277</v>
      </c>
      <c r="AI244" s="1">
        <v>5.4074419999999996</v>
      </c>
      <c r="AJ244" s="1">
        <v>5.4819149999999999</v>
      </c>
      <c r="AK244" s="1">
        <v>3</v>
      </c>
      <c r="AL244" s="1">
        <v>3</v>
      </c>
      <c r="AM244" s="1">
        <v>5.0453619999999999</v>
      </c>
      <c r="AN244" s="1">
        <v>5.3693270000000002</v>
      </c>
      <c r="AO244" s="1">
        <v>5.4941959999999996</v>
      </c>
      <c r="AP244" s="1">
        <v>3</v>
      </c>
      <c r="AQ244" s="1">
        <v>3</v>
      </c>
      <c r="AR244" s="1">
        <v>5.5018529999999997</v>
      </c>
      <c r="AS244" s="1">
        <v>5.5126039999999996</v>
      </c>
      <c r="AT244" s="1">
        <v>3</v>
      </c>
      <c r="AU244" s="1">
        <v>3</v>
      </c>
      <c r="AV244" s="1">
        <v>5.3240350000000003</v>
      </c>
      <c r="AW244" s="1">
        <v>3</v>
      </c>
      <c r="AX244" s="1">
        <v>5.1986569999999999</v>
      </c>
      <c r="AY244" s="1">
        <v>5.3066399999999998</v>
      </c>
    </row>
    <row r="245" spans="1:51" x14ac:dyDescent="0.25">
      <c r="A245" s="1" t="s">
        <v>599</v>
      </c>
      <c r="B245" s="1" t="s">
        <v>598</v>
      </c>
      <c r="C245" s="1"/>
      <c r="D245" s="1">
        <f>AVERAGE(AF245:AO245)</f>
        <v>3</v>
      </c>
      <c r="E245" s="4">
        <v>0.7070612079884262</v>
      </c>
      <c r="F245" s="1">
        <f>AVERAGE(AP245:AY245)</f>
        <v>3.2163817000000003</v>
      </c>
      <c r="G245" s="4">
        <v>0.76206978027475447</v>
      </c>
      <c r="H245" s="5"/>
      <c r="I245" s="5"/>
      <c r="J245" s="5"/>
      <c r="K245" s="1">
        <f>D245-F245</f>
        <v>-0.21638170000000034</v>
      </c>
      <c r="L245" s="1">
        <v>3</v>
      </c>
      <c r="M245" s="1">
        <v>3.761409</v>
      </c>
      <c r="N245" s="1">
        <v>3.996731</v>
      </c>
      <c r="O245" s="1">
        <v>4.8901810000000001</v>
      </c>
      <c r="P245" s="1">
        <v>4.4183669999999999</v>
      </c>
      <c r="Q245" s="1">
        <v>3</v>
      </c>
      <c r="R245" s="1">
        <v>3.9583919999999999</v>
      </c>
      <c r="S245" s="1">
        <v>3</v>
      </c>
      <c r="T245" s="1">
        <v>3</v>
      </c>
      <c r="U245" s="1">
        <v>4.3817649999999997</v>
      </c>
      <c r="V245" s="1">
        <v>3</v>
      </c>
      <c r="W245" s="1">
        <v>3</v>
      </c>
      <c r="X245" s="1">
        <v>3</v>
      </c>
      <c r="Y245" s="1">
        <v>3</v>
      </c>
      <c r="Z245" s="1">
        <v>4.3520279999999998</v>
      </c>
      <c r="AA245" s="1">
        <v>4.5188300000000003</v>
      </c>
      <c r="AB245" s="1">
        <v>4.4031029999999998</v>
      </c>
      <c r="AC245" s="1">
        <v>3</v>
      </c>
      <c r="AD245" s="1">
        <v>4.6066820000000002</v>
      </c>
      <c r="AE245" s="1">
        <v>3</v>
      </c>
      <c r="AF245" s="1">
        <v>3</v>
      </c>
      <c r="AG245" s="1">
        <v>3</v>
      </c>
      <c r="AH245" s="1">
        <v>3</v>
      </c>
      <c r="AI245" s="1">
        <v>3</v>
      </c>
      <c r="AJ245" s="1">
        <v>3</v>
      </c>
      <c r="AK245" s="1">
        <v>3</v>
      </c>
      <c r="AL245" s="1">
        <v>3</v>
      </c>
      <c r="AM245" s="1">
        <v>3</v>
      </c>
      <c r="AN245" s="1">
        <v>3</v>
      </c>
      <c r="AO245" s="1">
        <v>3</v>
      </c>
      <c r="AP245" s="1">
        <v>3</v>
      </c>
      <c r="AQ245" s="1">
        <v>3</v>
      </c>
      <c r="AR245" s="1">
        <v>3</v>
      </c>
      <c r="AS245" s="1">
        <v>3</v>
      </c>
      <c r="AT245" s="1">
        <v>3</v>
      </c>
      <c r="AU245" s="1">
        <v>3</v>
      </c>
      <c r="AV245" s="1">
        <v>3</v>
      </c>
      <c r="AW245" s="1">
        <v>3</v>
      </c>
      <c r="AX245" s="1">
        <v>5.1638169999999999</v>
      </c>
      <c r="AY245" s="1">
        <v>3</v>
      </c>
    </row>
    <row r="246" spans="1:51" x14ac:dyDescent="0.25">
      <c r="A246" s="1" t="s">
        <v>89</v>
      </c>
      <c r="B246" s="1" t="s">
        <v>88</v>
      </c>
      <c r="C246" s="1" t="s">
        <v>776</v>
      </c>
      <c r="D246" s="1">
        <f>AVERAGE(AF246:AO246)</f>
        <v>4.2455634</v>
      </c>
      <c r="E246" s="4">
        <v>0.58531353132890351</v>
      </c>
      <c r="F246" s="1">
        <f>AVERAGE(AP246:AY246)</f>
        <v>3.4786465</v>
      </c>
      <c r="G246" s="4">
        <v>0.71012574176671961</v>
      </c>
      <c r="H246" s="5"/>
      <c r="I246" s="5"/>
      <c r="J246" s="5"/>
      <c r="K246" s="1">
        <f>D246-F246</f>
        <v>0.76691690000000001</v>
      </c>
      <c r="L246" s="1">
        <v>3.7894040000000002</v>
      </c>
      <c r="M246" s="1">
        <v>4.6164129999999997</v>
      </c>
      <c r="N246" s="1">
        <v>2.9489749999999999</v>
      </c>
      <c r="O246" s="1">
        <v>3.97418</v>
      </c>
      <c r="P246" s="1">
        <v>4.0349890000000004</v>
      </c>
      <c r="Q246" s="1">
        <v>3</v>
      </c>
      <c r="R246" s="1">
        <v>3</v>
      </c>
      <c r="S246" s="1">
        <v>3.6683300000000001</v>
      </c>
      <c r="T246" s="1">
        <v>4.0146470000000001</v>
      </c>
      <c r="U246" s="1">
        <v>4.3478180000000002</v>
      </c>
      <c r="V246" s="1">
        <v>3</v>
      </c>
      <c r="W246" s="1">
        <v>3.4453079999999998</v>
      </c>
      <c r="X246" s="1">
        <v>3.8746149999999999</v>
      </c>
      <c r="Y246" s="1">
        <v>4.6542250000000003</v>
      </c>
      <c r="Z246" s="1">
        <v>3</v>
      </c>
      <c r="AA246" s="1">
        <v>4.3160119999999997</v>
      </c>
      <c r="AB246" s="1">
        <v>4.290057</v>
      </c>
      <c r="AC246" s="1">
        <v>2.4722590000000002</v>
      </c>
      <c r="AD246" s="1">
        <v>3</v>
      </c>
      <c r="AE246" s="1">
        <v>3.585912</v>
      </c>
      <c r="AF246" s="1">
        <v>4.9131989999999996</v>
      </c>
      <c r="AG246" s="1">
        <v>5.4790710000000002</v>
      </c>
      <c r="AH246" s="1">
        <v>3</v>
      </c>
      <c r="AI246" s="1">
        <v>3</v>
      </c>
      <c r="AJ246" s="1">
        <v>4.8370639999999998</v>
      </c>
      <c r="AK246" s="1">
        <v>3</v>
      </c>
      <c r="AL246" s="1">
        <v>3</v>
      </c>
      <c r="AM246" s="1">
        <v>5.0105120000000003</v>
      </c>
      <c r="AN246" s="1">
        <v>5.1860799999999996</v>
      </c>
      <c r="AO246" s="1">
        <v>5.0297080000000003</v>
      </c>
      <c r="AP246" s="1">
        <v>3</v>
      </c>
      <c r="AQ246" s="1">
        <v>3</v>
      </c>
      <c r="AR246" s="1">
        <v>3</v>
      </c>
      <c r="AS246" s="1">
        <v>5.5752110000000004</v>
      </c>
      <c r="AT246" s="1">
        <v>3</v>
      </c>
      <c r="AU246" s="1">
        <v>5.2112540000000003</v>
      </c>
      <c r="AV246" s="1">
        <v>3</v>
      </c>
      <c r="AW246" s="1">
        <v>3</v>
      </c>
      <c r="AX246" s="1">
        <v>3</v>
      </c>
      <c r="AY246" s="1">
        <v>3</v>
      </c>
    </row>
    <row r="247" spans="1:51" x14ac:dyDescent="0.25">
      <c r="A247" s="1" t="s">
        <v>635</v>
      </c>
      <c r="B247" s="1" t="s">
        <v>634</v>
      </c>
      <c r="C247" s="1" t="s">
        <v>1032</v>
      </c>
      <c r="D247" s="1">
        <f>AVERAGE(AF247:AO247)</f>
        <v>4.2104618</v>
      </c>
      <c r="E247" s="4">
        <v>0.74327299673191916</v>
      </c>
      <c r="F247" s="1">
        <f>AVERAGE(AP247:AY247)</f>
        <v>4.4849712000000004</v>
      </c>
      <c r="G247" s="4">
        <v>0.91975076318888571</v>
      </c>
      <c r="H247" s="5"/>
      <c r="I247" s="5"/>
      <c r="J247" s="5"/>
      <c r="K247" s="1">
        <f>D247-F247</f>
        <v>-0.27450940000000035</v>
      </c>
      <c r="L247" s="1">
        <v>3.5267659999999998</v>
      </c>
      <c r="M247" s="1">
        <v>4.922409</v>
      </c>
      <c r="N247" s="1">
        <v>3</v>
      </c>
      <c r="O247" s="1">
        <v>3.9786510000000002</v>
      </c>
      <c r="P247" s="1">
        <v>3</v>
      </c>
      <c r="Q247" s="1">
        <v>3</v>
      </c>
      <c r="R247" s="1">
        <v>3</v>
      </c>
      <c r="S247" s="1">
        <v>3.8997000000000002</v>
      </c>
      <c r="T247" s="1">
        <v>4.4479639999999998</v>
      </c>
      <c r="U247" s="1">
        <v>4.6086119999999999</v>
      </c>
      <c r="V247" s="1">
        <v>3</v>
      </c>
      <c r="W247" s="1">
        <v>4.9096900000000003</v>
      </c>
      <c r="X247" s="1">
        <v>4.0803380000000002</v>
      </c>
      <c r="Y247" s="1">
        <v>5.3775069999999996</v>
      </c>
      <c r="Z247" s="1">
        <v>3</v>
      </c>
      <c r="AA247" s="1">
        <v>4.8283120000000004</v>
      </c>
      <c r="AB247" s="1">
        <v>5.077877</v>
      </c>
      <c r="AC247" s="1">
        <v>3</v>
      </c>
      <c r="AD247" s="1">
        <v>4.327032</v>
      </c>
      <c r="AE247" s="1">
        <v>4.6629750000000003</v>
      </c>
      <c r="AF247" s="1">
        <v>3</v>
      </c>
      <c r="AG247" s="1">
        <v>5.9602089999999999</v>
      </c>
      <c r="AH247" s="1">
        <v>3</v>
      </c>
      <c r="AI247" s="1">
        <v>5.127364</v>
      </c>
      <c r="AJ247" s="1">
        <v>3</v>
      </c>
      <c r="AK247" s="1">
        <v>3</v>
      </c>
      <c r="AL247" s="1">
        <v>3</v>
      </c>
      <c r="AM247" s="1">
        <v>5.3870519999999997</v>
      </c>
      <c r="AN247" s="1">
        <v>5.2698159999999996</v>
      </c>
      <c r="AO247" s="1">
        <v>5.3601770000000002</v>
      </c>
      <c r="AP247" s="1">
        <v>3</v>
      </c>
      <c r="AQ247" s="1">
        <v>5.6223070000000002</v>
      </c>
      <c r="AR247" s="1">
        <v>5.2759559999999999</v>
      </c>
      <c r="AS247" s="1">
        <v>5.7930710000000003</v>
      </c>
      <c r="AT247" s="1">
        <v>3</v>
      </c>
      <c r="AU247" s="1">
        <v>5.265879</v>
      </c>
      <c r="AV247" s="1">
        <v>5.7475509999999996</v>
      </c>
      <c r="AW247" s="1">
        <v>3</v>
      </c>
      <c r="AX247" s="1">
        <v>3</v>
      </c>
      <c r="AY247" s="1">
        <v>5.1449480000000003</v>
      </c>
    </row>
    <row r="248" spans="1:51" x14ac:dyDescent="0.25">
      <c r="A248" s="1" t="s">
        <v>292</v>
      </c>
      <c r="B248" s="1" t="s">
        <v>291</v>
      </c>
      <c r="C248" s="1" t="s">
        <v>876</v>
      </c>
      <c r="D248" s="1">
        <f>AVERAGE(AF248:AO248)</f>
        <v>3.8073385000000002</v>
      </c>
      <c r="E248" s="4">
        <v>0.5579942501497982</v>
      </c>
      <c r="F248" s="1">
        <f>AVERAGE(AP248:AY248)</f>
        <v>3.5900640000000004</v>
      </c>
      <c r="G248" s="4">
        <v>0.53508650748042919</v>
      </c>
      <c r="H248" s="5"/>
      <c r="I248" s="5"/>
      <c r="J248" s="5"/>
      <c r="K248" s="1">
        <f>D248-F248</f>
        <v>0.21727449999999982</v>
      </c>
      <c r="L248" s="1">
        <v>3.5717669999999999</v>
      </c>
      <c r="M248" s="1">
        <v>3.9570419999999999</v>
      </c>
      <c r="N248" s="1">
        <v>3.6178180000000002</v>
      </c>
      <c r="O248" s="1">
        <v>4.4301880000000002</v>
      </c>
      <c r="P248" s="1">
        <v>4.2255419999999999</v>
      </c>
      <c r="Q248" s="1">
        <v>3</v>
      </c>
      <c r="R248" s="1">
        <v>3</v>
      </c>
      <c r="S248" s="1">
        <v>3.1105559999999999</v>
      </c>
      <c r="T248" s="1">
        <v>4.1161089999999998</v>
      </c>
      <c r="U248" s="1">
        <v>4.3457850000000002</v>
      </c>
      <c r="V248" s="1">
        <v>3</v>
      </c>
      <c r="W248" s="1">
        <v>3.773787</v>
      </c>
      <c r="X248" s="1">
        <v>4.3334669999999997</v>
      </c>
      <c r="Y248" s="1">
        <v>3.6908069999999999</v>
      </c>
      <c r="Z248" s="1">
        <v>4.1173039999999999</v>
      </c>
      <c r="AA248" s="1">
        <v>4.0817430000000003</v>
      </c>
      <c r="AB248" s="1">
        <v>3.851118</v>
      </c>
      <c r="AC248" s="1">
        <v>3</v>
      </c>
      <c r="AD248" s="1">
        <v>3</v>
      </c>
      <c r="AE248" s="1">
        <v>3</v>
      </c>
      <c r="AF248" s="1">
        <v>3</v>
      </c>
      <c r="AG248" s="1">
        <v>3</v>
      </c>
      <c r="AH248" s="1">
        <v>3</v>
      </c>
      <c r="AI248" s="1">
        <v>5.0943659999999999</v>
      </c>
      <c r="AJ248" s="1">
        <v>5.0576280000000002</v>
      </c>
      <c r="AK248" s="1">
        <v>3</v>
      </c>
      <c r="AL248" s="1">
        <v>3</v>
      </c>
      <c r="AM248" s="1">
        <v>3</v>
      </c>
      <c r="AN248" s="1">
        <v>4.9356679999999997</v>
      </c>
      <c r="AO248" s="1">
        <v>4.9857230000000001</v>
      </c>
      <c r="AP248" s="1">
        <v>3</v>
      </c>
      <c r="AQ248" s="1">
        <v>4.8678679999999996</v>
      </c>
      <c r="AR248" s="1">
        <v>5.0103850000000003</v>
      </c>
      <c r="AS248" s="1">
        <v>3</v>
      </c>
      <c r="AT248" s="1">
        <v>5.0223870000000002</v>
      </c>
      <c r="AU248" s="1">
        <v>3</v>
      </c>
      <c r="AV248" s="1">
        <v>3</v>
      </c>
      <c r="AW248" s="1">
        <v>3</v>
      </c>
      <c r="AX248" s="1">
        <v>3</v>
      </c>
      <c r="AY248" s="1">
        <v>3</v>
      </c>
    </row>
    <row r="249" spans="1:51" x14ac:dyDescent="0.25">
      <c r="A249" s="1" t="s">
        <v>272</v>
      </c>
      <c r="B249" s="1" t="s">
        <v>271</v>
      </c>
      <c r="C249" s="1" t="s">
        <v>867</v>
      </c>
      <c r="D249" s="1">
        <f>AVERAGE(AF249:AO249)</f>
        <v>4.7575601999999995</v>
      </c>
      <c r="E249" s="4">
        <v>0.58167269450997372</v>
      </c>
      <c r="F249" s="1">
        <f>AVERAGE(AP249:AY249)</f>
        <v>4.5167869000000005</v>
      </c>
      <c r="G249" s="4">
        <v>0.70149998164210803</v>
      </c>
      <c r="H249" s="5"/>
      <c r="I249" s="5"/>
      <c r="J249" s="5"/>
      <c r="K249" s="1">
        <f>D249-F249</f>
        <v>0.24077329999999897</v>
      </c>
      <c r="L249" s="1">
        <v>3.8658619999999999</v>
      </c>
      <c r="M249" s="1">
        <v>4.6320009999999998</v>
      </c>
      <c r="N249" s="1">
        <v>3</v>
      </c>
      <c r="O249" s="1">
        <v>4.2553450000000002</v>
      </c>
      <c r="P249" s="1">
        <v>3.6470889999999998</v>
      </c>
      <c r="Q249" s="1">
        <v>3</v>
      </c>
      <c r="R249" s="1">
        <v>3</v>
      </c>
      <c r="S249" s="1">
        <v>3.7533989999999999</v>
      </c>
      <c r="T249" s="1">
        <v>3.8821140000000001</v>
      </c>
      <c r="U249" s="1">
        <v>4.2848139999999999</v>
      </c>
      <c r="V249" s="1">
        <v>3</v>
      </c>
      <c r="W249" s="1">
        <v>3.7020080000000002</v>
      </c>
      <c r="X249" s="1">
        <v>4.0927210000000001</v>
      </c>
      <c r="Y249" s="1">
        <v>4.7265230000000003</v>
      </c>
      <c r="Z249" s="1">
        <v>3</v>
      </c>
      <c r="AA249" s="1">
        <v>4.0886319999999996</v>
      </c>
      <c r="AB249" s="1">
        <v>4.6951660000000004</v>
      </c>
      <c r="AC249" s="1">
        <v>3</v>
      </c>
      <c r="AD249" s="1">
        <v>3</v>
      </c>
      <c r="AE249" s="1">
        <v>3.3360989999999999</v>
      </c>
      <c r="AF249" s="1">
        <v>5.4139369999999998</v>
      </c>
      <c r="AG249" s="1">
        <v>5.8934680000000004</v>
      </c>
      <c r="AH249" s="1">
        <v>3</v>
      </c>
      <c r="AI249" s="1">
        <v>5.5561579999999999</v>
      </c>
      <c r="AJ249" s="1">
        <v>5.2438560000000001</v>
      </c>
      <c r="AK249" s="1">
        <v>3</v>
      </c>
      <c r="AL249" s="1">
        <v>3</v>
      </c>
      <c r="AM249" s="1">
        <v>5.6618599999999999</v>
      </c>
      <c r="AN249" s="1">
        <v>5.3243650000000002</v>
      </c>
      <c r="AO249" s="1">
        <v>5.4819579999999997</v>
      </c>
      <c r="AP249" s="1">
        <v>3</v>
      </c>
      <c r="AQ249" s="1">
        <v>5.3295199999999996</v>
      </c>
      <c r="AR249" s="1">
        <v>5.4692769999999999</v>
      </c>
      <c r="AS249" s="1">
        <v>5.9071369999999996</v>
      </c>
      <c r="AT249" s="1">
        <v>3</v>
      </c>
      <c r="AU249" s="1">
        <v>5.2797809999999998</v>
      </c>
      <c r="AV249" s="1">
        <v>5.9646179999999998</v>
      </c>
      <c r="AW249" s="1">
        <v>3</v>
      </c>
      <c r="AX249" s="1">
        <v>3</v>
      </c>
      <c r="AY249" s="1">
        <v>5.217536</v>
      </c>
    </row>
    <row r="250" spans="1:51" x14ac:dyDescent="0.25">
      <c r="A250" s="1" t="s">
        <v>370</v>
      </c>
      <c r="B250" s="1" t="s">
        <v>369</v>
      </c>
      <c r="C250" s="1" t="s">
        <v>913</v>
      </c>
      <c r="D250" s="1">
        <f>AVERAGE(AF250:AO250)</f>
        <v>4.6570460000000002</v>
      </c>
      <c r="E250" s="4">
        <v>0.60359348715138628</v>
      </c>
      <c r="F250" s="1">
        <f>AVERAGE(AP250:AY250)</f>
        <v>4.5202032000000001</v>
      </c>
      <c r="G250" s="4">
        <v>0.66596822455676663</v>
      </c>
      <c r="H250" s="5"/>
      <c r="I250" s="5"/>
      <c r="J250" s="5"/>
      <c r="K250" s="1">
        <f>D250-F250</f>
        <v>0.13684280000000015</v>
      </c>
      <c r="L250" s="1">
        <v>3.917259</v>
      </c>
      <c r="M250" s="1">
        <v>4.6652430000000003</v>
      </c>
      <c r="N250" s="1">
        <v>3</v>
      </c>
      <c r="O250" s="1">
        <v>4.4383530000000002</v>
      </c>
      <c r="P250" s="1">
        <v>3.715201</v>
      </c>
      <c r="Q250" s="1">
        <v>3</v>
      </c>
      <c r="R250" s="1">
        <v>3</v>
      </c>
      <c r="S250" s="1">
        <v>3.673168</v>
      </c>
      <c r="T250" s="1">
        <v>3.5909979999999999</v>
      </c>
      <c r="U250" s="1">
        <v>4.2264710000000001</v>
      </c>
      <c r="V250" s="1">
        <v>2.7843390000000001</v>
      </c>
      <c r="W250" s="1">
        <v>3.6986569999999999</v>
      </c>
      <c r="X250" s="1">
        <v>4.3617280000000003</v>
      </c>
      <c r="Y250" s="1">
        <v>4.7296750000000003</v>
      </c>
      <c r="Z250" s="1">
        <v>3</v>
      </c>
      <c r="AA250" s="1">
        <v>4.1915909999999998</v>
      </c>
      <c r="AB250" s="1">
        <v>4.3379580000000004</v>
      </c>
      <c r="AC250" s="1">
        <v>3</v>
      </c>
      <c r="AD250" s="1">
        <v>3.5159129999999998</v>
      </c>
      <c r="AE250" s="1">
        <v>3.6697169999999999</v>
      </c>
      <c r="AF250" s="1">
        <v>5.3814219999999997</v>
      </c>
      <c r="AG250" s="1">
        <v>5.9032960000000001</v>
      </c>
      <c r="AH250" s="1">
        <v>3</v>
      </c>
      <c r="AI250" s="1">
        <v>5.381259</v>
      </c>
      <c r="AJ250" s="1">
        <v>4.9902100000000003</v>
      </c>
      <c r="AK250" s="1">
        <v>3</v>
      </c>
      <c r="AL250" s="1">
        <v>3</v>
      </c>
      <c r="AM250" s="1">
        <v>5.4602959999999996</v>
      </c>
      <c r="AN250" s="1">
        <v>5.160018</v>
      </c>
      <c r="AO250" s="1">
        <v>5.2939590000000001</v>
      </c>
      <c r="AP250" s="1">
        <v>3</v>
      </c>
      <c r="AQ250" s="1">
        <v>5.2610489999999999</v>
      </c>
      <c r="AR250" s="1">
        <v>5.1949310000000004</v>
      </c>
      <c r="AS250" s="1">
        <v>5.6562809999999999</v>
      </c>
      <c r="AT250" s="1">
        <v>3</v>
      </c>
      <c r="AU250" s="1">
        <v>4.9897080000000003</v>
      </c>
      <c r="AV250" s="1">
        <v>5.251906</v>
      </c>
      <c r="AW250" s="1">
        <v>3</v>
      </c>
      <c r="AX250" s="1">
        <v>4.8928010000000004</v>
      </c>
      <c r="AY250" s="1">
        <v>4.9553560000000001</v>
      </c>
    </row>
    <row r="251" spans="1:51" x14ac:dyDescent="0.25">
      <c r="A251" s="1" t="s">
        <v>121</v>
      </c>
      <c r="B251" s="1" t="s">
        <v>120</v>
      </c>
      <c r="C251" s="1" t="s">
        <v>792</v>
      </c>
      <c r="D251" s="1">
        <f>AVERAGE(AF251:AO251)</f>
        <v>3.6147458000000001</v>
      </c>
      <c r="E251" s="4">
        <v>0.3089987123504454</v>
      </c>
      <c r="F251" s="1">
        <f>AVERAGE(AP251:AY251)</f>
        <v>3</v>
      </c>
      <c r="G251" s="4">
        <v>0.28330730319966463</v>
      </c>
      <c r="H251" s="5"/>
      <c r="I251" s="5"/>
      <c r="J251" s="5"/>
      <c r="K251" s="1">
        <f>D251-F251</f>
        <v>0.61474580000000012</v>
      </c>
      <c r="L251" s="1">
        <v>3.7247590000000002</v>
      </c>
      <c r="M251" s="1">
        <v>3.7662719999999998</v>
      </c>
      <c r="N251" s="1">
        <v>3.491152</v>
      </c>
      <c r="O251" s="1">
        <v>4.1128400000000003</v>
      </c>
      <c r="P251" s="1">
        <v>4.037426</v>
      </c>
      <c r="Q251" s="1">
        <v>3.2340870000000002</v>
      </c>
      <c r="R251" s="1">
        <v>3.2908360000000001</v>
      </c>
      <c r="S251" s="1">
        <v>3.6168529999999999</v>
      </c>
      <c r="T251" s="1">
        <v>3.8921109999999999</v>
      </c>
      <c r="U251" s="1">
        <v>4.0186169999999999</v>
      </c>
      <c r="V251" s="1">
        <v>3.2871739999999998</v>
      </c>
      <c r="W251" s="1">
        <v>3.149988</v>
      </c>
      <c r="X251" s="1">
        <v>3.866476</v>
      </c>
      <c r="Y251" s="1">
        <v>3.7142789999999999</v>
      </c>
      <c r="Z251" s="1">
        <v>3.7609050000000002</v>
      </c>
      <c r="AA251" s="1">
        <v>4.0590330000000003</v>
      </c>
      <c r="AB251" s="1">
        <v>3.7181609999999998</v>
      </c>
      <c r="AC251" s="1">
        <v>3.3518159999999999</v>
      </c>
      <c r="AD251" s="1">
        <v>3.7882250000000002</v>
      </c>
      <c r="AE251" s="1">
        <v>3.6422270000000001</v>
      </c>
      <c r="AF251" s="1">
        <v>3</v>
      </c>
      <c r="AG251" s="1">
        <v>3</v>
      </c>
      <c r="AH251" s="1">
        <v>3</v>
      </c>
      <c r="AI251" s="1">
        <v>4.9930830000000004</v>
      </c>
      <c r="AJ251" s="1">
        <v>5.0653180000000004</v>
      </c>
      <c r="AK251" s="1">
        <v>3</v>
      </c>
      <c r="AL251" s="1">
        <v>3</v>
      </c>
      <c r="AM251" s="1">
        <v>5.0890570000000004</v>
      </c>
      <c r="AN251" s="1">
        <v>3</v>
      </c>
      <c r="AO251" s="1">
        <v>3</v>
      </c>
      <c r="AP251" s="1">
        <v>3</v>
      </c>
      <c r="AQ251" s="1">
        <v>3</v>
      </c>
      <c r="AR251" s="1">
        <v>3</v>
      </c>
      <c r="AS251" s="1">
        <v>3</v>
      </c>
      <c r="AT251" s="1">
        <v>3</v>
      </c>
      <c r="AU251" s="1">
        <v>3</v>
      </c>
      <c r="AV251" s="1">
        <v>3</v>
      </c>
      <c r="AW251" s="1">
        <v>3</v>
      </c>
      <c r="AX251" s="1">
        <v>3</v>
      </c>
      <c r="AY251" s="1">
        <v>3</v>
      </c>
    </row>
    <row r="252" spans="1:51" x14ac:dyDescent="0.25">
      <c r="A252" s="1" t="s">
        <v>165</v>
      </c>
      <c r="B252" s="1" t="s">
        <v>164</v>
      </c>
      <c r="C252" s="1" t="s">
        <v>814</v>
      </c>
      <c r="D252" s="1">
        <f>AVERAGE(AF252:AO252)</f>
        <v>3.4427732</v>
      </c>
      <c r="E252" s="4">
        <v>0.54816782387456753</v>
      </c>
      <c r="F252" s="1">
        <f>AVERAGE(AP252:AY252)</f>
        <v>3</v>
      </c>
      <c r="G252" s="4">
        <v>0.36729245948087619</v>
      </c>
      <c r="H252" s="5"/>
      <c r="I252" s="5"/>
      <c r="J252" s="5"/>
      <c r="K252" s="1">
        <f>D252-F252</f>
        <v>0.44277319999999998</v>
      </c>
      <c r="L252" s="1">
        <v>3.7699310000000001</v>
      </c>
      <c r="M252" s="1">
        <v>4.3123040000000001</v>
      </c>
      <c r="N252" s="1">
        <v>3.0866090000000002</v>
      </c>
      <c r="O252" s="1">
        <v>4.4527979999999996</v>
      </c>
      <c r="P252" s="1">
        <v>3.8877969999999999</v>
      </c>
      <c r="Q252" s="1">
        <v>3</v>
      </c>
      <c r="R252" s="1">
        <v>3</v>
      </c>
      <c r="S252" s="1">
        <v>3.787836</v>
      </c>
      <c r="T252" s="1">
        <v>3.5926209999999998</v>
      </c>
      <c r="U252" s="1">
        <v>4.2919679999999998</v>
      </c>
      <c r="V252" s="1">
        <v>3.704777</v>
      </c>
      <c r="W252" s="1">
        <v>3</v>
      </c>
      <c r="X252" s="1">
        <v>3.7539579999999999</v>
      </c>
      <c r="Y252" s="1">
        <v>3.7245539999999999</v>
      </c>
      <c r="Z252" s="1">
        <v>3</v>
      </c>
      <c r="AA252" s="1">
        <v>3.8395160000000002</v>
      </c>
      <c r="AB252" s="1">
        <v>4.0188670000000002</v>
      </c>
      <c r="AC252" s="1">
        <v>3.1284320000000001</v>
      </c>
      <c r="AD252" s="1">
        <v>3.6589649999999998</v>
      </c>
      <c r="AE252" s="1">
        <v>3.382053</v>
      </c>
      <c r="AF252" s="1">
        <v>3</v>
      </c>
      <c r="AG252" s="1">
        <v>5.1093760000000001</v>
      </c>
      <c r="AH252" s="1">
        <v>3</v>
      </c>
      <c r="AI252" s="1">
        <v>5.3183559999999996</v>
      </c>
      <c r="AJ252" s="1">
        <v>3</v>
      </c>
      <c r="AK252" s="1">
        <v>3</v>
      </c>
      <c r="AL252" s="1">
        <v>3</v>
      </c>
      <c r="AM252" s="1">
        <v>3</v>
      </c>
      <c r="AN252" s="1">
        <v>3</v>
      </c>
      <c r="AO252" s="1">
        <v>3</v>
      </c>
      <c r="AP252" s="1">
        <v>3</v>
      </c>
      <c r="AQ252" s="1">
        <v>3</v>
      </c>
      <c r="AR252" s="1">
        <v>3</v>
      </c>
      <c r="AS252" s="1">
        <v>3</v>
      </c>
      <c r="AT252" s="1">
        <v>3</v>
      </c>
      <c r="AU252" s="1">
        <v>3</v>
      </c>
      <c r="AV252" s="1">
        <v>3</v>
      </c>
      <c r="AW252" s="1">
        <v>3</v>
      </c>
      <c r="AX252" s="1">
        <v>3</v>
      </c>
      <c r="AY252" s="1">
        <v>3</v>
      </c>
    </row>
    <row r="253" spans="1:51" x14ac:dyDescent="0.25">
      <c r="A253" s="1" t="s">
        <v>541</v>
      </c>
      <c r="B253" s="1" t="s">
        <v>540</v>
      </c>
      <c r="C253" s="1" t="s">
        <v>995</v>
      </c>
      <c r="D253" s="1">
        <f>AVERAGE(AF253:AO253)</f>
        <v>3</v>
      </c>
      <c r="E253" s="4">
        <v>0.5114355583879665</v>
      </c>
      <c r="F253" s="1">
        <f>AVERAGE(AP253:AY253)</f>
        <v>3.1620469</v>
      </c>
      <c r="G253" s="4">
        <v>0.41959914422231676</v>
      </c>
      <c r="H253" s="5"/>
      <c r="I253" s="5"/>
      <c r="J253" s="5"/>
      <c r="K253" s="1">
        <f>D253-F253</f>
        <v>-0.16204689999999999</v>
      </c>
      <c r="L253" s="1">
        <v>3.619542</v>
      </c>
      <c r="M253" s="1">
        <v>3.9438309999999999</v>
      </c>
      <c r="N253" s="1">
        <v>3</v>
      </c>
      <c r="O253" s="1">
        <v>4.6677049999999998</v>
      </c>
      <c r="P253" s="1">
        <v>4.151186</v>
      </c>
      <c r="Q253" s="1">
        <v>3.6324070000000002</v>
      </c>
      <c r="R253" s="1">
        <v>3.7114699999999998</v>
      </c>
      <c r="S253" s="1">
        <v>3.4199060000000001</v>
      </c>
      <c r="T253" s="1">
        <v>3.9949279999999998</v>
      </c>
      <c r="U253" s="1">
        <v>3</v>
      </c>
      <c r="V253" s="1">
        <v>3</v>
      </c>
      <c r="W253" s="1">
        <v>3</v>
      </c>
      <c r="X253" s="1">
        <v>3</v>
      </c>
      <c r="Y253" s="1">
        <v>3</v>
      </c>
      <c r="Z253" s="1">
        <v>3</v>
      </c>
      <c r="AA253" s="1">
        <v>4.3268890000000004</v>
      </c>
      <c r="AB253" s="1">
        <v>3</v>
      </c>
      <c r="AC253" s="1">
        <v>3</v>
      </c>
      <c r="AD253" s="1">
        <v>3</v>
      </c>
      <c r="AE253" s="1">
        <v>3</v>
      </c>
      <c r="AF253" s="1">
        <v>3</v>
      </c>
      <c r="AG253" s="1">
        <v>3</v>
      </c>
      <c r="AH253" s="1">
        <v>3</v>
      </c>
      <c r="AI253" s="1">
        <v>3</v>
      </c>
      <c r="AJ253" s="1">
        <v>3</v>
      </c>
      <c r="AK253" s="1">
        <v>3</v>
      </c>
      <c r="AL253" s="1">
        <v>3</v>
      </c>
      <c r="AM253" s="1">
        <v>3</v>
      </c>
      <c r="AN253" s="1">
        <v>3</v>
      </c>
      <c r="AO253" s="1">
        <v>3</v>
      </c>
      <c r="AP253" s="1">
        <v>3</v>
      </c>
      <c r="AQ253" s="1">
        <v>3</v>
      </c>
      <c r="AR253" s="1">
        <v>3</v>
      </c>
      <c r="AS253" s="1">
        <v>3</v>
      </c>
      <c r="AT253" s="1">
        <v>3</v>
      </c>
      <c r="AU253" s="1">
        <v>4.6204689999999999</v>
      </c>
      <c r="AV253" s="1">
        <v>3</v>
      </c>
      <c r="AW253" s="1">
        <v>3</v>
      </c>
      <c r="AX253" s="1">
        <v>3</v>
      </c>
      <c r="AY253" s="1">
        <v>3</v>
      </c>
    </row>
    <row r="254" spans="1:51" x14ac:dyDescent="0.25">
      <c r="A254" s="1" t="s">
        <v>171</v>
      </c>
      <c r="B254" s="1" t="s">
        <v>170</v>
      </c>
      <c r="C254" s="1" t="s">
        <v>817</v>
      </c>
      <c r="D254" s="1">
        <f>AVERAGE(AF254:AO254)</f>
        <v>3.4286017000000002</v>
      </c>
      <c r="E254" s="4">
        <v>0.44736760030557066</v>
      </c>
      <c r="F254" s="1">
        <f>AVERAGE(AP254:AY254)</f>
        <v>3</v>
      </c>
      <c r="G254" s="4">
        <v>0.5153042105607144</v>
      </c>
      <c r="H254" s="5"/>
      <c r="I254" s="5"/>
      <c r="J254" s="5"/>
      <c r="K254" s="1">
        <f>D254-F254</f>
        <v>0.4286017000000002</v>
      </c>
      <c r="L254" s="1">
        <v>3.9570660000000002</v>
      </c>
      <c r="M254" s="1">
        <v>4.478783</v>
      </c>
      <c r="N254" s="1">
        <v>3.678928</v>
      </c>
      <c r="O254" s="1">
        <v>3.2445240000000002</v>
      </c>
      <c r="P254" s="1">
        <v>3</v>
      </c>
      <c r="Q254" s="1">
        <v>4.2681570000000004</v>
      </c>
      <c r="R254" s="1">
        <v>3.4532880000000001</v>
      </c>
      <c r="S254" s="1">
        <v>3.8381940000000001</v>
      </c>
      <c r="T254" s="1">
        <v>3.573661</v>
      </c>
      <c r="U254" s="1">
        <v>3.5874640000000002</v>
      </c>
      <c r="V254" s="1">
        <v>4.3451579999999996</v>
      </c>
      <c r="W254" s="1">
        <v>4.2257740000000004</v>
      </c>
      <c r="X254" s="1">
        <v>4.9512349999999996</v>
      </c>
      <c r="Y254" s="1">
        <v>4.4837439999999997</v>
      </c>
      <c r="Z254" s="1">
        <v>4.186985</v>
      </c>
      <c r="AA254" s="1">
        <v>3</v>
      </c>
      <c r="AB254" s="1">
        <v>4.3582020000000004</v>
      </c>
      <c r="AC254" s="1">
        <v>3.6859299999999999</v>
      </c>
      <c r="AD254" s="1">
        <v>4.2511270000000003</v>
      </c>
      <c r="AE254" s="1">
        <v>4.212161</v>
      </c>
      <c r="AF254" s="1">
        <v>3</v>
      </c>
      <c r="AG254" s="1">
        <v>4.946904</v>
      </c>
      <c r="AH254" s="1">
        <v>3</v>
      </c>
      <c r="AI254" s="1">
        <v>3</v>
      </c>
      <c r="AJ254" s="1">
        <v>3</v>
      </c>
      <c r="AK254" s="1">
        <v>5.3391130000000002</v>
      </c>
      <c r="AL254" s="1">
        <v>3</v>
      </c>
      <c r="AM254" s="1">
        <v>3</v>
      </c>
      <c r="AN254" s="1">
        <v>3</v>
      </c>
      <c r="AO254" s="1">
        <v>3</v>
      </c>
      <c r="AP254" s="1">
        <v>3</v>
      </c>
      <c r="AQ254" s="1">
        <v>3</v>
      </c>
      <c r="AR254" s="1">
        <v>3</v>
      </c>
      <c r="AS254" s="1">
        <v>3</v>
      </c>
      <c r="AT254" s="1">
        <v>3</v>
      </c>
      <c r="AU254" s="1">
        <v>3</v>
      </c>
      <c r="AV254" s="1">
        <v>3</v>
      </c>
      <c r="AW254" s="1">
        <v>3</v>
      </c>
      <c r="AX254" s="1">
        <v>3</v>
      </c>
      <c r="AY254" s="1">
        <v>3</v>
      </c>
    </row>
    <row r="255" spans="1:51" x14ac:dyDescent="0.25">
      <c r="A255" s="1" t="s">
        <v>23</v>
      </c>
      <c r="B255" s="1" t="s">
        <v>22</v>
      </c>
      <c r="C255" s="1" t="s">
        <v>747</v>
      </c>
      <c r="D255" s="1">
        <f>AVERAGE(AF255:AO255)</f>
        <v>4.2094763999999998</v>
      </c>
      <c r="E255" s="4">
        <v>0.61789383511142804</v>
      </c>
      <c r="F255" s="1">
        <f>AVERAGE(AP255:AY255)</f>
        <v>3</v>
      </c>
      <c r="G255" s="4">
        <v>0.36318557136116353</v>
      </c>
      <c r="H255" s="5"/>
      <c r="I255" s="5"/>
      <c r="J255" s="5" t="s">
        <v>733</v>
      </c>
      <c r="K255" s="1">
        <f>D255-F255</f>
        <v>1.2094763999999998</v>
      </c>
      <c r="L255" s="1">
        <v>4.3815840000000001</v>
      </c>
      <c r="M255" s="1">
        <v>4.2219879999999996</v>
      </c>
      <c r="N255" s="1">
        <v>3</v>
      </c>
      <c r="O255" s="1">
        <v>4.410507</v>
      </c>
      <c r="P255" s="1">
        <v>3.8396479999999999</v>
      </c>
      <c r="Q255" s="1">
        <v>2.9172319999999998</v>
      </c>
      <c r="R255" s="1">
        <v>3</v>
      </c>
      <c r="S255" s="1">
        <v>3.1377969999999999</v>
      </c>
      <c r="T255" s="1">
        <v>4.1514620000000004</v>
      </c>
      <c r="U255" s="1">
        <v>3.9493559999999999</v>
      </c>
      <c r="V255" s="1">
        <v>3</v>
      </c>
      <c r="W255" s="1">
        <v>3</v>
      </c>
      <c r="X255" s="1">
        <v>3</v>
      </c>
      <c r="Y255" s="1">
        <v>3</v>
      </c>
      <c r="Z255" s="1">
        <v>3.6413950000000002</v>
      </c>
      <c r="AA255" s="1">
        <v>3.884512</v>
      </c>
      <c r="AB255" s="1">
        <v>3</v>
      </c>
      <c r="AC255" s="1">
        <v>3</v>
      </c>
      <c r="AD255" s="1">
        <v>3.634639</v>
      </c>
      <c r="AE255" s="1">
        <v>3.5885180000000001</v>
      </c>
      <c r="AF255" s="1">
        <v>5.6170739999999997</v>
      </c>
      <c r="AG255" s="1">
        <v>4.8628710000000002</v>
      </c>
      <c r="AH255" s="1">
        <v>3</v>
      </c>
      <c r="AI255" s="1">
        <v>5.0049229999999998</v>
      </c>
      <c r="AJ255" s="1">
        <v>4.9755099999999999</v>
      </c>
      <c r="AK255" s="1">
        <v>3</v>
      </c>
      <c r="AL255" s="1">
        <v>3</v>
      </c>
      <c r="AM255" s="1">
        <v>3</v>
      </c>
      <c r="AN255" s="1">
        <v>4.9202490000000001</v>
      </c>
      <c r="AO255" s="1">
        <v>4.714137</v>
      </c>
      <c r="AP255" s="1">
        <v>3</v>
      </c>
      <c r="AQ255" s="1">
        <v>3</v>
      </c>
      <c r="AR255" s="1">
        <v>3</v>
      </c>
      <c r="AS255" s="1">
        <v>3</v>
      </c>
      <c r="AT255" s="1">
        <v>3</v>
      </c>
      <c r="AU255" s="1">
        <v>3</v>
      </c>
      <c r="AV255" s="1">
        <v>3</v>
      </c>
      <c r="AW255" s="1">
        <v>3</v>
      </c>
      <c r="AX255" s="1">
        <v>3</v>
      </c>
      <c r="AY255" s="1">
        <v>3</v>
      </c>
    </row>
    <row r="256" spans="1:51" x14ac:dyDescent="0.25">
      <c r="A256" s="1" t="s">
        <v>507</v>
      </c>
      <c r="B256" s="1" t="s">
        <v>506</v>
      </c>
      <c r="C256" s="1" t="s">
        <v>979</v>
      </c>
      <c r="D256" s="1">
        <f>AVERAGE(AF256:AO256)</f>
        <v>4.0775952000000002</v>
      </c>
      <c r="E256" s="4">
        <v>0.67379379839251996</v>
      </c>
      <c r="F256" s="1">
        <f>AVERAGE(AP256:AY256)</f>
        <v>4.1670797999999998</v>
      </c>
      <c r="G256" s="4">
        <v>0.78984303874205619</v>
      </c>
      <c r="H256" s="5"/>
      <c r="I256" s="5"/>
      <c r="J256" s="5"/>
      <c r="K256" s="1">
        <f>D256-F256</f>
        <v>-8.9484599999999581E-2</v>
      </c>
      <c r="L256" s="1">
        <v>3.5439929999999999</v>
      </c>
      <c r="M256" s="1">
        <v>4.8151460000000004</v>
      </c>
      <c r="N256" s="1">
        <v>3</v>
      </c>
      <c r="O256" s="1">
        <v>4.1953459999999998</v>
      </c>
      <c r="P256" s="1">
        <v>3.961255</v>
      </c>
      <c r="Q256" s="1">
        <v>3</v>
      </c>
      <c r="R256" s="1">
        <v>3</v>
      </c>
      <c r="S256" s="1">
        <v>2.937738</v>
      </c>
      <c r="T256" s="1">
        <v>4.0013880000000004</v>
      </c>
      <c r="U256" s="1">
        <v>4.3068540000000004</v>
      </c>
      <c r="V256" s="1">
        <v>3</v>
      </c>
      <c r="W256" s="1">
        <v>3.95207</v>
      </c>
      <c r="X256" s="1">
        <v>4.4057560000000002</v>
      </c>
      <c r="Y256" s="1">
        <v>4.9693319999999996</v>
      </c>
      <c r="Z256" s="1">
        <v>3</v>
      </c>
      <c r="AA256" s="1">
        <v>4.5064919999999997</v>
      </c>
      <c r="AB256" s="1">
        <v>4.2855119999999998</v>
      </c>
      <c r="AC256" s="1">
        <v>3</v>
      </c>
      <c r="AD256" s="1">
        <v>3</v>
      </c>
      <c r="AE256" s="1">
        <v>3</v>
      </c>
      <c r="AF256" s="1">
        <v>3</v>
      </c>
      <c r="AG256" s="1">
        <v>5.4788259999999998</v>
      </c>
      <c r="AH256" s="1">
        <v>3</v>
      </c>
      <c r="AI256" s="1">
        <v>5.020734</v>
      </c>
      <c r="AJ256" s="1">
        <v>5.0163229999999999</v>
      </c>
      <c r="AK256" s="1">
        <v>3</v>
      </c>
      <c r="AL256" s="1">
        <v>3</v>
      </c>
      <c r="AM256" s="1">
        <v>3</v>
      </c>
      <c r="AN256" s="1">
        <v>5.0070220000000001</v>
      </c>
      <c r="AO256" s="1">
        <v>5.2530469999999996</v>
      </c>
      <c r="AP256" s="1">
        <v>3</v>
      </c>
      <c r="AQ256" s="1">
        <v>5.1880559999999996</v>
      </c>
      <c r="AR256" s="1">
        <v>5.329561</v>
      </c>
      <c r="AS256" s="1">
        <v>5.7214980000000004</v>
      </c>
      <c r="AT256" s="1">
        <v>3</v>
      </c>
      <c r="AU256" s="1">
        <v>5.0900109999999996</v>
      </c>
      <c r="AV256" s="1">
        <v>5.341672</v>
      </c>
      <c r="AW256" s="1">
        <v>3</v>
      </c>
      <c r="AX256" s="1">
        <v>3</v>
      </c>
      <c r="AY256" s="1">
        <v>3</v>
      </c>
    </row>
    <row r="257" spans="1:51" x14ac:dyDescent="0.25">
      <c r="A257" s="1" t="s">
        <v>87</v>
      </c>
      <c r="B257" s="1" t="s">
        <v>86</v>
      </c>
      <c r="C257" s="1" t="s">
        <v>775</v>
      </c>
      <c r="D257" s="1">
        <f>AVERAGE(AF257:AO257)</f>
        <v>3.9566345999999997</v>
      </c>
      <c r="E257" s="4">
        <v>0.48457712222034066</v>
      </c>
      <c r="F257" s="1">
        <f>AVERAGE(AP257:AY257)</f>
        <v>3.1886383999999999</v>
      </c>
      <c r="G257" s="4">
        <v>0.63985980264659781</v>
      </c>
      <c r="H257" s="5"/>
      <c r="I257" s="5"/>
      <c r="J257" s="5"/>
      <c r="K257" s="1">
        <f>D257-F257</f>
        <v>0.7679961999999998</v>
      </c>
      <c r="L257" s="1">
        <v>4.3447849999999999</v>
      </c>
      <c r="M257" s="1">
        <v>3.7167129999999999</v>
      </c>
      <c r="N257" s="1">
        <v>3.4590610000000002</v>
      </c>
      <c r="O257" s="1">
        <v>4.3105019999999996</v>
      </c>
      <c r="P257" s="1">
        <v>3.4918939999999998</v>
      </c>
      <c r="Q257" s="1">
        <v>3.77826</v>
      </c>
      <c r="R257" s="1">
        <v>4.0985399999999998</v>
      </c>
      <c r="S257" s="1">
        <v>3.3918520000000001</v>
      </c>
      <c r="T257" s="1">
        <v>3</v>
      </c>
      <c r="U257" s="1">
        <v>3</v>
      </c>
      <c r="V257" s="1">
        <v>3</v>
      </c>
      <c r="W257" s="1">
        <v>3</v>
      </c>
      <c r="X257" s="1">
        <v>3</v>
      </c>
      <c r="Y257" s="1">
        <v>4.5496160000000003</v>
      </c>
      <c r="Z257" s="1">
        <v>3</v>
      </c>
      <c r="AA257" s="1">
        <v>4.2595219999999996</v>
      </c>
      <c r="AB257" s="1">
        <v>3</v>
      </c>
      <c r="AC257" s="1">
        <v>3</v>
      </c>
      <c r="AD257" s="1">
        <v>4.1106569999999998</v>
      </c>
      <c r="AE257" s="1">
        <v>3</v>
      </c>
      <c r="AF257" s="1">
        <v>5.1533879999999996</v>
      </c>
      <c r="AG257" s="1">
        <v>3</v>
      </c>
      <c r="AH257" s="1">
        <v>3</v>
      </c>
      <c r="AI257" s="1">
        <v>5.0000869999999997</v>
      </c>
      <c r="AJ257" s="1">
        <v>3</v>
      </c>
      <c r="AK257" s="1">
        <v>4.7411440000000002</v>
      </c>
      <c r="AL257" s="1">
        <v>5.1985469999999996</v>
      </c>
      <c r="AM257" s="1">
        <v>4.4731800000000002</v>
      </c>
      <c r="AN257" s="1">
        <v>3</v>
      </c>
      <c r="AO257" s="1">
        <v>3</v>
      </c>
      <c r="AP257" s="1">
        <v>3</v>
      </c>
      <c r="AQ257" s="1">
        <v>3</v>
      </c>
      <c r="AR257" s="1">
        <v>3</v>
      </c>
      <c r="AS257" s="1">
        <v>4.8863839999999996</v>
      </c>
      <c r="AT257" s="1">
        <v>3</v>
      </c>
      <c r="AU257" s="1">
        <v>3</v>
      </c>
      <c r="AV257" s="1">
        <v>3</v>
      </c>
      <c r="AW257" s="1">
        <v>3</v>
      </c>
      <c r="AX257" s="1">
        <v>3</v>
      </c>
      <c r="AY257" s="1">
        <v>3</v>
      </c>
    </row>
    <row r="258" spans="1:51" x14ac:dyDescent="0.25">
      <c r="A258" s="1" t="s">
        <v>386</v>
      </c>
      <c r="B258" s="1" t="s">
        <v>385</v>
      </c>
      <c r="C258" s="1" t="s">
        <v>921</v>
      </c>
      <c r="D258" s="1">
        <f>AVERAGE(AF258:AO258)</f>
        <v>5.4791385000000004</v>
      </c>
      <c r="E258" s="4">
        <v>0.284098684774929</v>
      </c>
      <c r="F258" s="1">
        <f>AVERAGE(AP258:AY258)</f>
        <v>5.3751499999999997</v>
      </c>
      <c r="G258" s="4">
        <v>0.26142135190794535</v>
      </c>
      <c r="H258" s="5"/>
      <c r="I258" s="5"/>
      <c r="J258" s="5"/>
      <c r="K258" s="1">
        <f>D258-F258</f>
        <v>0.10398850000000071</v>
      </c>
      <c r="L258" s="1">
        <v>3.817056</v>
      </c>
      <c r="M258" s="1">
        <v>3.2413219999999998</v>
      </c>
      <c r="N258" s="1">
        <v>4.1048280000000004</v>
      </c>
      <c r="O258" s="1">
        <v>3.711166</v>
      </c>
      <c r="P258" s="1">
        <v>3.6051760000000002</v>
      </c>
      <c r="Q258" s="1">
        <v>3.6109049999999998</v>
      </c>
      <c r="R258" s="1">
        <v>3.4237700000000002</v>
      </c>
      <c r="S258" s="1">
        <v>3.4413649999999998</v>
      </c>
      <c r="T258" s="1">
        <v>3.5061260000000001</v>
      </c>
      <c r="U258" s="1">
        <v>4.0997839999999997</v>
      </c>
      <c r="V258" s="1">
        <v>3.4774829999999999</v>
      </c>
      <c r="W258" s="1">
        <v>3.2833459999999999</v>
      </c>
      <c r="X258" s="1">
        <v>3.4879859999999998</v>
      </c>
      <c r="Y258" s="1">
        <v>3.9182190000000001</v>
      </c>
      <c r="Z258" s="1">
        <v>3.739897</v>
      </c>
      <c r="AA258" s="1">
        <v>4.230219</v>
      </c>
      <c r="AB258" s="1">
        <v>3.5682489999999998</v>
      </c>
      <c r="AC258" s="1">
        <v>3.6628799999999999</v>
      </c>
      <c r="AD258" s="1">
        <v>3.7162289999999998</v>
      </c>
      <c r="AE258" s="1">
        <v>3.732056</v>
      </c>
      <c r="AF258" s="1">
        <v>5.7965879999999999</v>
      </c>
      <c r="AG258" s="1">
        <v>4.8616960000000002</v>
      </c>
      <c r="AH258" s="1">
        <v>6.1297860000000002</v>
      </c>
      <c r="AI258" s="1">
        <v>5.3508290000000001</v>
      </c>
      <c r="AJ258" s="1">
        <v>5.4263159999999999</v>
      </c>
      <c r="AK258" s="1">
        <v>5.5630769999999998</v>
      </c>
      <c r="AL258" s="1">
        <v>5.4129480000000001</v>
      </c>
      <c r="AM258" s="1">
        <v>5.4861329999999997</v>
      </c>
      <c r="AN258" s="1">
        <v>5.1887319999999999</v>
      </c>
      <c r="AO258" s="1">
        <v>5.5752800000000002</v>
      </c>
      <c r="AP258" s="1">
        <v>5.3611800000000001</v>
      </c>
      <c r="AQ258" s="1">
        <v>5.4010210000000001</v>
      </c>
      <c r="AR258" s="1">
        <v>5.2962480000000003</v>
      </c>
      <c r="AS258" s="1">
        <v>5.3132549999999998</v>
      </c>
      <c r="AT258" s="1">
        <v>5.374822</v>
      </c>
      <c r="AU258" s="1">
        <v>5.4024850000000004</v>
      </c>
      <c r="AV258" s="1">
        <v>5.1807850000000002</v>
      </c>
      <c r="AW258" s="1">
        <v>5.7997059999999996</v>
      </c>
      <c r="AX258" s="1">
        <v>5.3123040000000001</v>
      </c>
      <c r="AY258" s="1">
        <v>5.3096940000000004</v>
      </c>
    </row>
    <row r="259" spans="1:51" x14ac:dyDescent="0.25">
      <c r="A259" s="1" t="s">
        <v>231</v>
      </c>
      <c r="B259" s="1" t="s">
        <v>230</v>
      </c>
      <c r="C259" s="1" t="s">
        <v>847</v>
      </c>
      <c r="D259" s="1">
        <f>AVERAGE(AF259:AO259)</f>
        <v>4.1154386000000009</v>
      </c>
      <c r="E259" s="4">
        <v>0.5405744024068394</v>
      </c>
      <c r="F259" s="1">
        <f>AVERAGE(AP259:AY259)</f>
        <v>3.8132394000000005</v>
      </c>
      <c r="G259" s="4">
        <v>0.53684719146336002</v>
      </c>
      <c r="H259" s="5"/>
      <c r="I259" s="5"/>
      <c r="J259" s="5"/>
      <c r="K259" s="1">
        <f>D259-F259</f>
        <v>0.30219920000000045</v>
      </c>
      <c r="L259" s="1">
        <v>4.3642130000000003</v>
      </c>
      <c r="M259" s="1">
        <v>3.5215960000000002</v>
      </c>
      <c r="N259" s="1">
        <v>3.8256920000000001</v>
      </c>
      <c r="O259" s="1">
        <v>4.1674949999999997</v>
      </c>
      <c r="P259" s="1">
        <v>3</v>
      </c>
      <c r="Q259" s="1">
        <v>3.9535079999999998</v>
      </c>
      <c r="R259" s="1">
        <v>3.441789</v>
      </c>
      <c r="S259" s="1">
        <v>3</v>
      </c>
      <c r="T259" s="1">
        <v>3</v>
      </c>
      <c r="U259" s="1">
        <v>4.2841149999999999</v>
      </c>
      <c r="V259" s="1">
        <v>3</v>
      </c>
      <c r="W259" s="1">
        <v>3</v>
      </c>
      <c r="X259" s="1">
        <v>3.8040240000000001</v>
      </c>
      <c r="Y259" s="1">
        <v>3.7272889999999999</v>
      </c>
      <c r="Z259" s="1">
        <v>3.8432080000000002</v>
      </c>
      <c r="AA259" s="1">
        <v>4.2609300000000001</v>
      </c>
      <c r="AB259" s="1">
        <v>3</v>
      </c>
      <c r="AC259" s="1">
        <v>3</v>
      </c>
      <c r="AD259" s="1">
        <v>3.9845410000000001</v>
      </c>
      <c r="AE259" s="1">
        <v>4.2732789999999996</v>
      </c>
      <c r="AF259" s="1">
        <v>5.44367</v>
      </c>
      <c r="AG259" s="1">
        <v>3</v>
      </c>
      <c r="AH259" s="1">
        <v>5.1089029999999998</v>
      </c>
      <c r="AI259" s="1">
        <v>5.0994039999999998</v>
      </c>
      <c r="AJ259" s="1">
        <v>3</v>
      </c>
      <c r="AK259" s="1">
        <v>5.4235899999999999</v>
      </c>
      <c r="AL259" s="1">
        <v>3</v>
      </c>
      <c r="AM259" s="1">
        <v>3</v>
      </c>
      <c r="AN259" s="1">
        <v>3</v>
      </c>
      <c r="AO259" s="1">
        <v>5.0788190000000002</v>
      </c>
      <c r="AP259" s="1">
        <v>3</v>
      </c>
      <c r="AQ259" s="1">
        <v>3</v>
      </c>
      <c r="AR259" s="1">
        <v>4.7864529999999998</v>
      </c>
      <c r="AS259" s="1">
        <v>3</v>
      </c>
      <c r="AT259" s="1">
        <v>3</v>
      </c>
      <c r="AU259" s="1">
        <v>5.0578560000000001</v>
      </c>
      <c r="AV259" s="1">
        <v>3</v>
      </c>
      <c r="AW259" s="1">
        <v>3</v>
      </c>
      <c r="AX259" s="1">
        <v>5.0760569999999996</v>
      </c>
      <c r="AY259" s="1">
        <v>5.2120280000000001</v>
      </c>
    </row>
    <row r="260" spans="1:51" x14ac:dyDescent="0.25">
      <c r="A260" s="1" t="s">
        <v>49</v>
      </c>
      <c r="B260" s="1" t="s">
        <v>48</v>
      </c>
      <c r="C260" s="1" t="s">
        <v>757</v>
      </c>
      <c r="D260" s="1">
        <f>AVERAGE(AF260:AO260)</f>
        <v>4.2827596999999997</v>
      </c>
      <c r="E260" s="4">
        <v>0.46728150266878932</v>
      </c>
      <c r="F260" s="1">
        <f>AVERAGE(AP260:AY260)</f>
        <v>3.3409712999999996</v>
      </c>
      <c r="G260" s="4">
        <v>0.57217759967750681</v>
      </c>
      <c r="H260" s="5"/>
      <c r="I260" s="5"/>
      <c r="J260" s="5"/>
      <c r="K260" s="1">
        <f>D260-F260</f>
        <v>0.94178840000000008</v>
      </c>
      <c r="L260" s="1">
        <v>4.0538460000000001</v>
      </c>
      <c r="M260" s="1">
        <v>3</v>
      </c>
      <c r="N260" s="1">
        <v>3.802041</v>
      </c>
      <c r="O260" s="1">
        <v>3.949668</v>
      </c>
      <c r="P260" s="1">
        <v>3.8439299999999998</v>
      </c>
      <c r="Q260" s="1">
        <v>3.7783679999999999</v>
      </c>
      <c r="R260" s="1">
        <v>3.9248789999999998</v>
      </c>
      <c r="S260" s="1">
        <v>3</v>
      </c>
      <c r="T260" s="1">
        <v>4.1905559999999999</v>
      </c>
      <c r="U260" s="1">
        <v>3</v>
      </c>
      <c r="V260" s="1">
        <v>3</v>
      </c>
      <c r="W260" s="1">
        <v>4.2079839999999997</v>
      </c>
      <c r="X260" s="1">
        <v>3</v>
      </c>
      <c r="Y260" s="1">
        <v>3.508597</v>
      </c>
      <c r="Z260" s="1">
        <v>3</v>
      </c>
      <c r="AA260" s="1">
        <v>3</v>
      </c>
      <c r="AB260" s="1">
        <v>3.7824439999999999</v>
      </c>
      <c r="AC260" s="1">
        <v>3</v>
      </c>
      <c r="AD260" s="1">
        <v>3.3474469999999998</v>
      </c>
      <c r="AE260" s="1">
        <v>4.561674</v>
      </c>
      <c r="AF260" s="1">
        <v>6.2380209999999998</v>
      </c>
      <c r="AG260" s="1">
        <v>3</v>
      </c>
      <c r="AH260" s="1">
        <v>3</v>
      </c>
      <c r="AI260" s="1">
        <v>3</v>
      </c>
      <c r="AJ260" s="1">
        <v>3</v>
      </c>
      <c r="AK260" s="1">
        <v>6.2409230000000004</v>
      </c>
      <c r="AL260" s="1">
        <v>6.2665139999999999</v>
      </c>
      <c r="AM260" s="1">
        <v>3</v>
      </c>
      <c r="AN260" s="1">
        <v>6.0821389999999997</v>
      </c>
      <c r="AO260" s="1">
        <v>3</v>
      </c>
      <c r="AP260" s="1">
        <v>3</v>
      </c>
      <c r="AQ260" s="1">
        <v>6.409713</v>
      </c>
      <c r="AR260" s="1">
        <v>3</v>
      </c>
      <c r="AS260" s="1">
        <v>3</v>
      </c>
      <c r="AT260" s="1">
        <v>3</v>
      </c>
      <c r="AU260" s="1">
        <v>3</v>
      </c>
      <c r="AV260" s="1">
        <v>3</v>
      </c>
      <c r="AW260" s="1">
        <v>3</v>
      </c>
      <c r="AX260" s="1">
        <v>3</v>
      </c>
      <c r="AY260" s="1">
        <v>3</v>
      </c>
    </row>
    <row r="261" spans="1:51" x14ac:dyDescent="0.25">
      <c r="A261" s="1" t="s">
        <v>695</v>
      </c>
      <c r="B261" s="1" t="s">
        <v>694</v>
      </c>
      <c r="C261" s="1" t="s">
        <v>1061</v>
      </c>
      <c r="D261" s="1">
        <f>AVERAGE(AF261:AO261)</f>
        <v>3</v>
      </c>
      <c r="E261" s="4">
        <v>0.76878012488359992</v>
      </c>
      <c r="F261" s="1">
        <f>AVERAGE(AP261:AY261)</f>
        <v>3.7031637000000002</v>
      </c>
      <c r="G261" s="4">
        <v>0.86861715575687704</v>
      </c>
      <c r="H261" s="5"/>
      <c r="I261" s="5"/>
      <c r="J261" s="5"/>
      <c r="K261" s="1">
        <f>D261-F261</f>
        <v>-0.70316370000000017</v>
      </c>
      <c r="L261" s="1">
        <v>3</v>
      </c>
      <c r="M261" s="1">
        <v>5.0707760000000004</v>
      </c>
      <c r="N261" s="1">
        <v>3</v>
      </c>
      <c r="O261" s="1">
        <v>4.0055670000000001</v>
      </c>
      <c r="P261" s="1">
        <v>3</v>
      </c>
      <c r="Q261" s="1">
        <v>3</v>
      </c>
      <c r="R261" s="1">
        <v>3</v>
      </c>
      <c r="S261" s="1">
        <v>3.647373</v>
      </c>
      <c r="T261" s="1">
        <v>4.2228199999999996</v>
      </c>
      <c r="U261" s="1">
        <v>4.5065999999999997</v>
      </c>
      <c r="V261" s="1">
        <v>3</v>
      </c>
      <c r="W261" s="1">
        <v>4.0920889999999996</v>
      </c>
      <c r="X261" s="1">
        <v>5.133858</v>
      </c>
      <c r="Y261" s="1">
        <v>4.7436040000000004</v>
      </c>
      <c r="Z261" s="1">
        <v>3</v>
      </c>
      <c r="AA261" s="1">
        <v>4.4924530000000003</v>
      </c>
      <c r="AB261" s="1">
        <v>5.1480779999999999</v>
      </c>
      <c r="AC261" s="1">
        <v>3</v>
      </c>
      <c r="AD261" s="1">
        <v>4.0972569999999999</v>
      </c>
      <c r="AE261" s="1">
        <v>4.7689560000000002</v>
      </c>
      <c r="AF261" s="1">
        <v>3</v>
      </c>
      <c r="AG261" s="1">
        <v>3</v>
      </c>
      <c r="AH261" s="1">
        <v>3</v>
      </c>
      <c r="AI261" s="1">
        <v>3</v>
      </c>
      <c r="AJ261" s="1">
        <v>3</v>
      </c>
      <c r="AK261" s="1">
        <v>3</v>
      </c>
      <c r="AL261" s="1">
        <v>3</v>
      </c>
      <c r="AM261" s="1">
        <v>3</v>
      </c>
      <c r="AN261" s="1">
        <v>3</v>
      </c>
      <c r="AO261" s="1">
        <v>3</v>
      </c>
      <c r="AP261" s="1">
        <v>3</v>
      </c>
      <c r="AQ261" s="1">
        <v>3</v>
      </c>
      <c r="AR261" s="1">
        <v>5.3241800000000001</v>
      </c>
      <c r="AS261" s="1">
        <v>3</v>
      </c>
      <c r="AT261" s="1">
        <v>3</v>
      </c>
      <c r="AU261" s="1">
        <v>3</v>
      </c>
      <c r="AV261" s="1">
        <v>5.5761909999999997</v>
      </c>
      <c r="AW261" s="1">
        <v>3</v>
      </c>
      <c r="AX261" s="1">
        <v>3</v>
      </c>
      <c r="AY261" s="1">
        <v>5.1312660000000001</v>
      </c>
    </row>
    <row r="262" spans="1:51" x14ac:dyDescent="0.25">
      <c r="A262" s="1" t="s">
        <v>27</v>
      </c>
      <c r="B262" s="1" t="s">
        <v>26</v>
      </c>
      <c r="C262" s="1" t="s">
        <v>749</v>
      </c>
      <c r="D262" s="1">
        <f>AVERAGE(AF262:AO262)</f>
        <v>5.2828516000000008</v>
      </c>
      <c r="E262" s="4">
        <v>0.55679610086322084</v>
      </c>
      <c r="F262" s="1">
        <f>AVERAGE(AP262:AY262)</f>
        <v>4.1189303000000006</v>
      </c>
      <c r="G262" s="4">
        <v>0.56510909920298602</v>
      </c>
      <c r="H262" s="5"/>
      <c r="I262" s="5"/>
      <c r="J262" s="5"/>
      <c r="K262" s="1">
        <f>D262-F262</f>
        <v>1.1639213000000002</v>
      </c>
      <c r="L262" s="1">
        <v>3.7957689999999999</v>
      </c>
      <c r="M262" s="1">
        <v>3.4368780000000001</v>
      </c>
      <c r="N262" s="1">
        <v>4.0377850000000004</v>
      </c>
      <c r="O262" s="1">
        <v>4.1105900000000002</v>
      </c>
      <c r="P262" s="1">
        <v>4.0477420000000004</v>
      </c>
      <c r="Q262" s="1">
        <v>3.2948629999999999</v>
      </c>
      <c r="R262" s="1">
        <v>3.226445</v>
      </c>
      <c r="S262" s="1">
        <v>2.6169899999999999</v>
      </c>
      <c r="T262" s="1">
        <v>3.3499569999999999</v>
      </c>
      <c r="U262" s="1">
        <v>4.5106250000000001</v>
      </c>
      <c r="V262" s="1">
        <v>3</v>
      </c>
      <c r="W262" s="1">
        <v>2.3793600000000001</v>
      </c>
      <c r="X262" s="1">
        <v>3.1697920000000002</v>
      </c>
      <c r="Y262" s="1">
        <v>4.0253059999999996</v>
      </c>
      <c r="Z262" s="1">
        <v>3.3663289999999999</v>
      </c>
      <c r="AA262" s="1">
        <v>4.1255790000000001</v>
      </c>
      <c r="AB262" s="1">
        <v>3</v>
      </c>
      <c r="AC262" s="1">
        <v>3</v>
      </c>
      <c r="AD262" s="1">
        <v>3.7716460000000001</v>
      </c>
      <c r="AE262" s="1">
        <v>3.899591</v>
      </c>
      <c r="AF262" s="1">
        <v>5.3254130000000002</v>
      </c>
      <c r="AG262" s="1">
        <v>5.1583019999999999</v>
      </c>
      <c r="AH262" s="1">
        <v>5.7567880000000002</v>
      </c>
      <c r="AI262" s="1">
        <v>5.4743769999999996</v>
      </c>
      <c r="AJ262" s="1">
        <v>5.3592849999999999</v>
      </c>
      <c r="AK262" s="1">
        <v>5.3410390000000003</v>
      </c>
      <c r="AL262" s="1">
        <v>5.0603579999999999</v>
      </c>
      <c r="AM262" s="1">
        <v>4.8475289999999998</v>
      </c>
      <c r="AN262" s="1">
        <v>4.7958249999999998</v>
      </c>
      <c r="AO262" s="1">
        <v>5.7096</v>
      </c>
      <c r="AP262" s="1">
        <v>3</v>
      </c>
      <c r="AQ262" s="1">
        <v>3</v>
      </c>
      <c r="AR262" s="1">
        <v>3</v>
      </c>
      <c r="AS262" s="1">
        <v>5.2899010000000004</v>
      </c>
      <c r="AT262" s="1">
        <v>5.1432960000000003</v>
      </c>
      <c r="AU262" s="1">
        <v>5.2482430000000004</v>
      </c>
      <c r="AV262" s="1">
        <v>3</v>
      </c>
      <c r="AW262" s="1">
        <v>3</v>
      </c>
      <c r="AX262" s="1">
        <v>5.1981900000000003</v>
      </c>
      <c r="AY262" s="1">
        <v>5.3096730000000001</v>
      </c>
    </row>
    <row r="263" spans="1:51" x14ac:dyDescent="0.25">
      <c r="A263" s="1" t="s">
        <v>195</v>
      </c>
      <c r="B263" s="1" t="s">
        <v>194</v>
      </c>
      <c r="C263" s="1" t="s">
        <v>829</v>
      </c>
      <c r="D263" s="1">
        <f>AVERAGE(AF263:AO263)</f>
        <v>3.7493099000000001</v>
      </c>
      <c r="E263" s="4">
        <v>0.59884389116141956</v>
      </c>
      <c r="F263" s="1">
        <f>AVERAGE(AP263:AY263)</f>
        <v>3.3463362000000005</v>
      </c>
      <c r="G263" s="4">
        <v>0.57063111535831201</v>
      </c>
      <c r="H263" s="5"/>
      <c r="I263" s="5"/>
      <c r="J263" s="5"/>
      <c r="K263" s="1">
        <f>D263-F263</f>
        <v>0.40297369999999955</v>
      </c>
      <c r="L263" s="1">
        <v>4.0082170000000001</v>
      </c>
      <c r="M263" s="1">
        <v>4.8438369999999997</v>
      </c>
      <c r="N263" s="1">
        <v>3</v>
      </c>
      <c r="O263" s="1">
        <v>3.7620930000000001</v>
      </c>
      <c r="P263" s="1">
        <v>3.3418299999999999</v>
      </c>
      <c r="Q263" s="1">
        <v>3</v>
      </c>
      <c r="R263" s="1">
        <v>3</v>
      </c>
      <c r="S263" s="1">
        <v>3.4445130000000002</v>
      </c>
      <c r="T263" s="1">
        <v>4.005223</v>
      </c>
      <c r="U263" s="1">
        <v>4.0122039999999997</v>
      </c>
      <c r="V263" s="1">
        <v>3</v>
      </c>
      <c r="W263" s="1">
        <v>3.5188299999999999</v>
      </c>
      <c r="X263" s="1">
        <v>3.9635189999999998</v>
      </c>
      <c r="Y263" s="1">
        <v>4.6610740000000002</v>
      </c>
      <c r="Z263" s="1">
        <v>3</v>
      </c>
      <c r="AA263" s="1">
        <v>3</v>
      </c>
      <c r="AB263" s="1">
        <v>3</v>
      </c>
      <c r="AC263" s="1">
        <v>3</v>
      </c>
      <c r="AD263" s="1">
        <v>3.5645829999999998</v>
      </c>
      <c r="AE263" s="1">
        <v>3.8626860000000001</v>
      </c>
      <c r="AF263" s="1">
        <v>4.7073400000000003</v>
      </c>
      <c r="AG263" s="1">
        <v>5.6908690000000002</v>
      </c>
      <c r="AH263" s="1">
        <v>3</v>
      </c>
      <c r="AI263" s="1">
        <v>3</v>
      </c>
      <c r="AJ263" s="1">
        <v>3</v>
      </c>
      <c r="AK263" s="1">
        <v>3</v>
      </c>
      <c r="AL263" s="1">
        <v>3</v>
      </c>
      <c r="AM263" s="1">
        <v>3</v>
      </c>
      <c r="AN263" s="1">
        <v>4.6015709999999999</v>
      </c>
      <c r="AO263" s="1">
        <v>4.4933189999999996</v>
      </c>
      <c r="AP263" s="1">
        <v>3</v>
      </c>
      <c r="AQ263" s="1">
        <v>3</v>
      </c>
      <c r="AR263" s="1">
        <v>4.5163500000000001</v>
      </c>
      <c r="AS263" s="1">
        <v>4.947012</v>
      </c>
      <c r="AT263" s="1">
        <v>3</v>
      </c>
      <c r="AU263" s="1">
        <v>3</v>
      </c>
      <c r="AV263" s="1">
        <v>3</v>
      </c>
      <c r="AW263" s="1">
        <v>3</v>
      </c>
      <c r="AX263" s="1">
        <v>3</v>
      </c>
      <c r="AY263" s="1">
        <v>3</v>
      </c>
    </row>
    <row r="264" spans="1:51" x14ac:dyDescent="0.25">
      <c r="A264" s="1" t="s">
        <v>641</v>
      </c>
      <c r="B264" s="1" t="s">
        <v>640</v>
      </c>
      <c r="C264" s="1" t="s">
        <v>1034</v>
      </c>
      <c r="D264" s="1">
        <f>AVERAGE(AF264:AO264)</f>
        <v>4.0780175999999999</v>
      </c>
      <c r="E264" s="4">
        <v>0.72457820795234562</v>
      </c>
      <c r="F264" s="1">
        <f>AVERAGE(AP264:AY264)</f>
        <v>4.3568385999999997</v>
      </c>
      <c r="G264" s="4">
        <v>0.70826928942900502</v>
      </c>
      <c r="H264" s="5"/>
      <c r="I264" s="5"/>
      <c r="J264" s="5"/>
      <c r="K264" s="1">
        <f>D264-F264</f>
        <v>-0.27882099999999976</v>
      </c>
      <c r="L264" s="1">
        <v>3</v>
      </c>
      <c r="M264" s="1">
        <v>4.6765660000000002</v>
      </c>
      <c r="N264" s="1">
        <v>3</v>
      </c>
      <c r="O264" s="1">
        <v>4.6228150000000001</v>
      </c>
      <c r="P264" s="1">
        <v>3.8738670000000002</v>
      </c>
      <c r="Q264" s="1">
        <v>3</v>
      </c>
      <c r="R264" s="1">
        <v>3</v>
      </c>
      <c r="S264" s="1">
        <v>3</v>
      </c>
      <c r="T264" s="1">
        <v>3.864843</v>
      </c>
      <c r="U264" s="1">
        <v>4.3690300000000004</v>
      </c>
      <c r="V264" s="1">
        <v>3.074999</v>
      </c>
      <c r="W264" s="1">
        <v>4.2590919999999999</v>
      </c>
      <c r="X264" s="1">
        <v>4.2745730000000002</v>
      </c>
      <c r="Y264" s="1">
        <v>4.8272009999999996</v>
      </c>
      <c r="Z264" s="1">
        <v>3</v>
      </c>
      <c r="AA264" s="1">
        <v>4.3582780000000003</v>
      </c>
      <c r="AB264" s="1">
        <v>4.7142619999999997</v>
      </c>
      <c r="AC264" s="1">
        <v>3</v>
      </c>
      <c r="AD264" s="1">
        <v>3.4861330000000001</v>
      </c>
      <c r="AE264" s="1">
        <v>4.1046579999999997</v>
      </c>
      <c r="AF264" s="1">
        <v>3</v>
      </c>
      <c r="AG264" s="1">
        <v>5.3498989999999997</v>
      </c>
      <c r="AH264" s="1">
        <v>3</v>
      </c>
      <c r="AI264" s="1">
        <v>5.2874439999999998</v>
      </c>
      <c r="AJ264" s="1">
        <v>5.0214369999999997</v>
      </c>
      <c r="AK264" s="1">
        <v>3</v>
      </c>
      <c r="AL264" s="1">
        <v>3</v>
      </c>
      <c r="AM264" s="1">
        <v>3</v>
      </c>
      <c r="AN264" s="1">
        <v>5.0096629999999998</v>
      </c>
      <c r="AO264" s="1">
        <v>5.1117330000000001</v>
      </c>
      <c r="AP264" s="1">
        <v>3</v>
      </c>
      <c r="AQ264" s="1">
        <v>5.343763</v>
      </c>
      <c r="AR264" s="1">
        <v>5.1232959999999999</v>
      </c>
      <c r="AS264" s="1">
        <v>5.5032589999999999</v>
      </c>
      <c r="AT264" s="1">
        <v>3</v>
      </c>
      <c r="AU264" s="1">
        <v>5.1000949999999996</v>
      </c>
      <c r="AV264" s="1">
        <v>5.5365710000000004</v>
      </c>
      <c r="AW264" s="1">
        <v>3</v>
      </c>
      <c r="AX264" s="1">
        <v>3</v>
      </c>
      <c r="AY264" s="1">
        <v>4.9614019999999996</v>
      </c>
    </row>
    <row r="265" spans="1:51" x14ac:dyDescent="0.25">
      <c r="A265" s="1" t="s">
        <v>366</v>
      </c>
      <c r="B265" s="1" t="s">
        <v>365</v>
      </c>
      <c r="C265" s="1" t="s">
        <v>911</v>
      </c>
      <c r="D265" s="1">
        <f>AVERAGE(AF265:AO265)</f>
        <v>4.4157381999999989</v>
      </c>
      <c r="E265" s="4">
        <v>0.68790007935148711</v>
      </c>
      <c r="F265" s="1">
        <f>AVERAGE(AP265:AY265)</f>
        <v>4.2721898999999999</v>
      </c>
      <c r="G265" s="4">
        <v>0.74268700000728305</v>
      </c>
      <c r="H265" s="5"/>
      <c r="I265" s="5"/>
      <c r="J265" s="5"/>
      <c r="K265" s="1">
        <f>D265-F265</f>
        <v>0.14354829999999907</v>
      </c>
      <c r="L265" s="1">
        <v>3.7016979999999999</v>
      </c>
      <c r="M265" s="1">
        <v>4.3303529999999997</v>
      </c>
      <c r="N265" s="1">
        <v>3</v>
      </c>
      <c r="O265" s="1">
        <v>4.4527830000000002</v>
      </c>
      <c r="P265" s="1">
        <v>3</v>
      </c>
      <c r="Q265" s="1">
        <v>3</v>
      </c>
      <c r="R265" s="1">
        <v>2.7158359999999999</v>
      </c>
      <c r="S265" s="1">
        <v>3.5053399999999999</v>
      </c>
      <c r="T265" s="1">
        <v>4.2657379999999998</v>
      </c>
      <c r="U265" s="1">
        <v>4.430752</v>
      </c>
      <c r="V265" s="1">
        <v>3</v>
      </c>
      <c r="W265" s="1">
        <v>4.2813739999999996</v>
      </c>
      <c r="X265" s="1">
        <v>4.7054280000000004</v>
      </c>
      <c r="Y265" s="1">
        <v>4.8162079999999996</v>
      </c>
      <c r="Z265" s="1">
        <v>3.7947320000000002</v>
      </c>
      <c r="AA265" s="1">
        <v>4.5536649999999996</v>
      </c>
      <c r="AB265" s="1">
        <v>4.5677199999999996</v>
      </c>
      <c r="AC265" s="1">
        <v>3</v>
      </c>
      <c r="AD265" s="1">
        <v>3</v>
      </c>
      <c r="AE265" s="1">
        <v>3.7126670000000002</v>
      </c>
      <c r="AF265" s="1">
        <v>5.2460800000000001</v>
      </c>
      <c r="AG265" s="1">
        <v>5.3897329999999997</v>
      </c>
      <c r="AH265" s="1">
        <v>3</v>
      </c>
      <c r="AI265" s="1">
        <v>5.3884920000000003</v>
      </c>
      <c r="AJ265" s="1">
        <v>3</v>
      </c>
      <c r="AK265" s="1">
        <v>3</v>
      </c>
      <c r="AL265" s="1">
        <v>3</v>
      </c>
      <c r="AM265" s="1">
        <v>5.105442</v>
      </c>
      <c r="AN265" s="1">
        <v>5.5028370000000004</v>
      </c>
      <c r="AO265" s="1">
        <v>5.5247979999999997</v>
      </c>
      <c r="AP265" s="1">
        <v>3</v>
      </c>
      <c r="AQ265" s="1">
        <v>5.5607189999999997</v>
      </c>
      <c r="AR265" s="1">
        <v>5.5670149999999996</v>
      </c>
      <c r="AS265" s="1">
        <v>5.4947670000000004</v>
      </c>
      <c r="AT265" s="1">
        <v>3</v>
      </c>
      <c r="AU265" s="1">
        <v>5.5008809999999997</v>
      </c>
      <c r="AV265" s="1">
        <v>5.5985170000000002</v>
      </c>
      <c r="AW265" s="1">
        <v>3</v>
      </c>
      <c r="AX265" s="1">
        <v>3</v>
      </c>
      <c r="AY265" s="1">
        <v>3</v>
      </c>
    </row>
    <row r="266" spans="1:51" x14ac:dyDescent="0.25">
      <c r="A266" s="1" t="s">
        <v>189</v>
      </c>
      <c r="B266" s="1" t="s">
        <v>188</v>
      </c>
      <c r="C266" s="1" t="s">
        <v>826</v>
      </c>
      <c r="D266" s="1">
        <f>AVERAGE(AF266:AO266)</f>
        <v>3.4127586000000001</v>
      </c>
      <c r="E266" s="4">
        <v>0.29133748177383945</v>
      </c>
      <c r="F266" s="1">
        <f>AVERAGE(AP266:AY266)</f>
        <v>3</v>
      </c>
      <c r="G266" s="4">
        <v>0.33961654487351212</v>
      </c>
      <c r="H266" s="5"/>
      <c r="I266" s="5"/>
      <c r="J266" s="5"/>
      <c r="K266" s="1">
        <f>D266-F266</f>
        <v>0.41275860000000009</v>
      </c>
      <c r="L266" s="1">
        <v>3.6831010000000002</v>
      </c>
      <c r="M266" s="1">
        <v>3.9575740000000001</v>
      </c>
      <c r="N266" s="1">
        <v>3.7844669999999998</v>
      </c>
      <c r="O266" s="1">
        <v>3</v>
      </c>
      <c r="P266" s="1">
        <v>3.8916770000000001</v>
      </c>
      <c r="Q266" s="1">
        <v>3.5715460000000001</v>
      </c>
      <c r="R266" s="1">
        <v>3.5823469999999999</v>
      </c>
      <c r="S266" s="1">
        <v>3.424865</v>
      </c>
      <c r="T266" s="1">
        <v>3.523876</v>
      </c>
      <c r="U266" s="1">
        <v>3.9556879999999999</v>
      </c>
      <c r="V266" s="1">
        <v>3.3427190000000002</v>
      </c>
      <c r="W266" s="1">
        <v>3</v>
      </c>
      <c r="X266" s="1">
        <v>3.7122289999999998</v>
      </c>
      <c r="Y266" s="1">
        <v>4.1822150000000002</v>
      </c>
      <c r="Z266" s="1">
        <v>3.4800360000000001</v>
      </c>
      <c r="AA266" s="1">
        <v>4.0175340000000004</v>
      </c>
      <c r="AB266" s="1">
        <v>3.808481</v>
      </c>
      <c r="AC266" s="1">
        <v>3.4792869999999998</v>
      </c>
      <c r="AD266" s="1">
        <v>3.666153</v>
      </c>
      <c r="AE266" s="1">
        <v>3.7751000000000001</v>
      </c>
      <c r="AF266" s="1">
        <v>3</v>
      </c>
      <c r="AG266" s="1">
        <v>3</v>
      </c>
      <c r="AH266" s="1">
        <v>3</v>
      </c>
      <c r="AI266" s="1">
        <v>3</v>
      </c>
      <c r="AJ266" s="1">
        <v>5.0032449999999997</v>
      </c>
      <c r="AK266" s="1">
        <v>5.1243410000000003</v>
      </c>
      <c r="AL266" s="1">
        <v>3</v>
      </c>
      <c r="AM266" s="1">
        <v>3</v>
      </c>
      <c r="AN266" s="1">
        <v>3</v>
      </c>
      <c r="AO266" s="1">
        <v>3</v>
      </c>
      <c r="AP266" s="1">
        <v>3</v>
      </c>
      <c r="AQ266" s="1">
        <v>3</v>
      </c>
      <c r="AR266" s="1">
        <v>3</v>
      </c>
      <c r="AS266" s="1">
        <v>3</v>
      </c>
      <c r="AT266" s="1">
        <v>3</v>
      </c>
      <c r="AU266" s="1">
        <v>3</v>
      </c>
      <c r="AV266" s="1">
        <v>3</v>
      </c>
      <c r="AW266" s="1">
        <v>3</v>
      </c>
      <c r="AX266" s="1">
        <v>3</v>
      </c>
      <c r="AY266" s="1">
        <v>3</v>
      </c>
    </row>
    <row r="267" spans="1:51" x14ac:dyDescent="0.25">
      <c r="A267" s="1" t="s">
        <v>9</v>
      </c>
      <c r="B267" s="1" t="s">
        <v>8</v>
      </c>
      <c r="C267" s="1" t="s">
        <v>740</v>
      </c>
      <c r="D267" s="1">
        <f>AVERAGE(AF267:AO267)</f>
        <v>4.4597690999999999</v>
      </c>
      <c r="E267" s="4">
        <v>0.34978571677725456</v>
      </c>
      <c r="F267" s="1">
        <f>AVERAGE(AP267:AY267)</f>
        <v>3</v>
      </c>
      <c r="G267" s="4">
        <v>0.30753084560683586</v>
      </c>
      <c r="H267" s="5"/>
      <c r="I267" s="5"/>
      <c r="J267" s="5" t="s">
        <v>733</v>
      </c>
      <c r="K267" s="1">
        <f>D267-F267</f>
        <v>1.4597690999999999</v>
      </c>
      <c r="L267" s="1">
        <v>3.6037400000000002</v>
      </c>
      <c r="M267" s="1">
        <v>3.8467199999999999</v>
      </c>
      <c r="N267" s="1">
        <v>3.7020599999999999</v>
      </c>
      <c r="O267" s="1">
        <v>3.8383069999999999</v>
      </c>
      <c r="P267" s="1">
        <v>4.0464950000000002</v>
      </c>
      <c r="Q267" s="1">
        <v>3.279849</v>
      </c>
      <c r="R267" s="1">
        <v>3.0357500000000002</v>
      </c>
      <c r="S267" s="1">
        <v>3.2431869999999998</v>
      </c>
      <c r="T267" s="1">
        <v>3.6907719999999999</v>
      </c>
      <c r="U267" s="1">
        <v>4.0803739999999999</v>
      </c>
      <c r="V267" s="1">
        <v>3</v>
      </c>
      <c r="W267" s="1">
        <v>2.8128799999999998</v>
      </c>
      <c r="X267" s="1">
        <v>3.715268</v>
      </c>
      <c r="Y267" s="1">
        <v>3.3598539999999999</v>
      </c>
      <c r="Z267" s="1">
        <v>3</v>
      </c>
      <c r="AA267" s="1">
        <v>3.7334299999999998</v>
      </c>
      <c r="AB267" s="1">
        <v>3.2982640000000001</v>
      </c>
      <c r="AC267" s="1">
        <v>3</v>
      </c>
      <c r="AD267" s="1">
        <v>3.1433270000000002</v>
      </c>
      <c r="AE267" s="1">
        <v>3.2049059999999998</v>
      </c>
      <c r="AF267" s="1">
        <v>3</v>
      </c>
      <c r="AG267" s="1">
        <v>5.1045889999999998</v>
      </c>
      <c r="AH267" s="1">
        <v>5.0957970000000001</v>
      </c>
      <c r="AI267" s="1">
        <v>5.1383970000000003</v>
      </c>
      <c r="AJ267" s="1">
        <v>5.1222159999999999</v>
      </c>
      <c r="AK267" s="1">
        <v>5.0923350000000003</v>
      </c>
      <c r="AL267" s="1">
        <v>3</v>
      </c>
      <c r="AM267" s="1">
        <v>3</v>
      </c>
      <c r="AN267" s="1">
        <v>4.896217</v>
      </c>
      <c r="AO267" s="1">
        <v>5.1481399999999997</v>
      </c>
      <c r="AP267" s="1">
        <v>3</v>
      </c>
      <c r="AQ267" s="1">
        <v>3</v>
      </c>
      <c r="AR267" s="1">
        <v>3</v>
      </c>
      <c r="AS267" s="1">
        <v>3</v>
      </c>
      <c r="AT267" s="1">
        <v>3</v>
      </c>
      <c r="AU267" s="1">
        <v>3</v>
      </c>
      <c r="AV267" s="1">
        <v>3</v>
      </c>
      <c r="AW267" s="1">
        <v>3</v>
      </c>
      <c r="AX267" s="1">
        <v>3</v>
      </c>
      <c r="AY267" s="1">
        <v>3</v>
      </c>
    </row>
    <row r="268" spans="1:51" x14ac:dyDescent="0.25">
      <c r="A268" s="1" t="s">
        <v>203</v>
      </c>
      <c r="B268" s="1" t="s">
        <v>202</v>
      </c>
      <c r="C268" s="1" t="s">
        <v>833</v>
      </c>
      <c r="D268" s="1">
        <f>AVERAGE(AF268:AO268)</f>
        <v>3.8704315999999999</v>
      </c>
      <c r="E268" s="4">
        <v>0.5745864699679033</v>
      </c>
      <c r="F268" s="1">
        <f>AVERAGE(AP268:AY268)</f>
        <v>3.4966884</v>
      </c>
      <c r="G268" s="4">
        <v>0.68610268314933076</v>
      </c>
      <c r="H268" s="5"/>
      <c r="I268" s="5"/>
      <c r="J268" s="5"/>
      <c r="K268" s="1">
        <f>D268-F268</f>
        <v>0.37374319999999983</v>
      </c>
      <c r="L268" s="1">
        <v>4.0480919999999996</v>
      </c>
      <c r="M268" s="1">
        <v>4.4904080000000004</v>
      </c>
      <c r="N268" s="1">
        <v>3</v>
      </c>
      <c r="O268" s="1">
        <v>4.1080909999999999</v>
      </c>
      <c r="P268" s="1">
        <v>3.33969</v>
      </c>
      <c r="Q268" s="1">
        <v>3</v>
      </c>
      <c r="R268" s="1">
        <v>2.952763</v>
      </c>
      <c r="S268" s="1">
        <v>3.7276880000000001</v>
      </c>
      <c r="T268" s="1">
        <v>3.4066420000000002</v>
      </c>
      <c r="U268" s="1">
        <v>4.2871740000000003</v>
      </c>
      <c r="V268" s="1">
        <v>3.345942</v>
      </c>
      <c r="W268" s="1">
        <v>4.0278390000000002</v>
      </c>
      <c r="X268" s="1">
        <v>4.4407360000000002</v>
      </c>
      <c r="Y268" s="1">
        <v>4.8762470000000002</v>
      </c>
      <c r="Z268" s="1">
        <v>3</v>
      </c>
      <c r="AA268" s="1">
        <v>4.2016429999999998</v>
      </c>
      <c r="AB268" s="1">
        <v>4.6826679999999996</v>
      </c>
      <c r="AC268" s="1">
        <v>3.3291330000000001</v>
      </c>
      <c r="AD268" s="1">
        <v>3</v>
      </c>
      <c r="AE268" s="1">
        <v>4.0369479999999998</v>
      </c>
      <c r="AF268" s="1">
        <v>4.8734719999999996</v>
      </c>
      <c r="AG268" s="1">
        <v>5.3047060000000004</v>
      </c>
      <c r="AH268" s="1">
        <v>3</v>
      </c>
      <c r="AI268" s="1">
        <v>5.1785740000000002</v>
      </c>
      <c r="AJ268" s="1">
        <v>3</v>
      </c>
      <c r="AK268" s="1">
        <v>3</v>
      </c>
      <c r="AL268" s="1">
        <v>3</v>
      </c>
      <c r="AM268" s="1">
        <v>5.3475640000000002</v>
      </c>
      <c r="AN268" s="1">
        <v>3</v>
      </c>
      <c r="AO268" s="1">
        <v>3</v>
      </c>
      <c r="AP268" s="1">
        <v>3</v>
      </c>
      <c r="AQ268" s="1">
        <v>3</v>
      </c>
      <c r="AR268" s="1">
        <v>3</v>
      </c>
      <c r="AS268" s="1">
        <v>5.3968790000000002</v>
      </c>
      <c r="AT268" s="1">
        <v>3</v>
      </c>
      <c r="AU268" s="1">
        <v>3</v>
      </c>
      <c r="AV268" s="1">
        <v>5.5700050000000001</v>
      </c>
      <c r="AW268" s="1">
        <v>3</v>
      </c>
      <c r="AX268" s="1">
        <v>3</v>
      </c>
      <c r="AY268" s="1">
        <v>3</v>
      </c>
    </row>
    <row r="269" spans="1:51" x14ac:dyDescent="0.25">
      <c r="A269" s="1" t="s">
        <v>258</v>
      </c>
      <c r="B269" s="1" t="s">
        <v>257</v>
      </c>
      <c r="C269" s="1" t="s">
        <v>860</v>
      </c>
      <c r="D269" s="1">
        <f>AVERAGE(AF269:AO269)</f>
        <v>3.4331304999999999</v>
      </c>
      <c r="E269" s="4">
        <v>0.62317639159024063</v>
      </c>
      <c r="F269" s="1">
        <f>AVERAGE(AP269:AY269)</f>
        <v>3.1775443000000001</v>
      </c>
      <c r="G269" s="4">
        <v>0.4230551246426385</v>
      </c>
      <c r="H269" s="5"/>
      <c r="I269" s="5"/>
      <c r="J269" s="5"/>
      <c r="K269" s="1">
        <f>D269-F269</f>
        <v>0.25558619999999976</v>
      </c>
      <c r="L269" s="1">
        <v>4.1834689999999997</v>
      </c>
      <c r="M269" s="1">
        <v>4.2299379999999998</v>
      </c>
      <c r="N269" s="1">
        <v>3</v>
      </c>
      <c r="O269" s="1">
        <v>4.5610299999999997</v>
      </c>
      <c r="P269" s="1">
        <v>3</v>
      </c>
      <c r="Q269" s="1">
        <v>3.437846</v>
      </c>
      <c r="R269" s="1">
        <v>3.3485969999999998</v>
      </c>
      <c r="S269" s="1">
        <v>3.1796090000000001</v>
      </c>
      <c r="T269" s="1">
        <v>3</v>
      </c>
      <c r="U269" s="1">
        <v>4.3028500000000003</v>
      </c>
      <c r="V269" s="1">
        <v>3.0973619999999999</v>
      </c>
      <c r="W269" s="1">
        <v>3</v>
      </c>
      <c r="X269" s="1">
        <v>3</v>
      </c>
      <c r="Y269" s="1">
        <v>3.803102</v>
      </c>
      <c r="Z269" s="1">
        <v>3</v>
      </c>
      <c r="AA269" s="1">
        <v>4.152533</v>
      </c>
      <c r="AB269" s="1">
        <v>3</v>
      </c>
      <c r="AC269" s="1">
        <v>3</v>
      </c>
      <c r="AD269" s="1">
        <v>3.4574120000000002</v>
      </c>
      <c r="AE269" s="1">
        <v>3.6425730000000001</v>
      </c>
      <c r="AF269" s="1">
        <v>5.1844640000000002</v>
      </c>
      <c r="AG269" s="1">
        <v>3</v>
      </c>
      <c r="AH269" s="1">
        <v>3</v>
      </c>
      <c r="AI269" s="1">
        <v>5.1468410000000002</v>
      </c>
      <c r="AJ269" s="1">
        <v>3</v>
      </c>
      <c r="AK269" s="1">
        <v>3</v>
      </c>
      <c r="AL269" s="1">
        <v>3</v>
      </c>
      <c r="AM269" s="1">
        <v>3</v>
      </c>
      <c r="AN269" s="1">
        <v>3</v>
      </c>
      <c r="AO269" s="1">
        <v>3</v>
      </c>
      <c r="AP269" s="1">
        <v>3</v>
      </c>
      <c r="AQ269" s="1">
        <v>3</v>
      </c>
      <c r="AR269" s="1">
        <v>3</v>
      </c>
      <c r="AS269" s="1">
        <v>3</v>
      </c>
      <c r="AT269" s="1">
        <v>3</v>
      </c>
      <c r="AU269" s="1">
        <v>4.7754430000000001</v>
      </c>
      <c r="AV269" s="1">
        <v>3</v>
      </c>
      <c r="AW269" s="1">
        <v>3</v>
      </c>
      <c r="AX269" s="1">
        <v>3</v>
      </c>
      <c r="AY269" s="1">
        <v>3</v>
      </c>
    </row>
    <row r="270" spans="1:51" x14ac:dyDescent="0.25">
      <c r="A270" s="1" t="s">
        <v>141</v>
      </c>
      <c r="B270" s="1" t="s">
        <v>140</v>
      </c>
      <c r="C270" s="1" t="s">
        <v>802</v>
      </c>
      <c r="D270" s="1">
        <f>AVERAGE(AF270:AO270)</f>
        <v>4.6546043999999993</v>
      </c>
      <c r="E270" s="4">
        <v>0.58868887748679866</v>
      </c>
      <c r="F270" s="1">
        <f>AVERAGE(AP270:AY270)</f>
        <v>4.1386728000000002</v>
      </c>
      <c r="G270" s="4">
        <v>0.46756236348487751</v>
      </c>
      <c r="H270" s="5"/>
      <c r="I270" s="5"/>
      <c r="J270" s="5"/>
      <c r="K270" s="1">
        <f>D270-F270</f>
        <v>0.51593159999999916</v>
      </c>
      <c r="L270" s="1">
        <v>3.036988</v>
      </c>
      <c r="M270" s="1">
        <v>4.419956</v>
      </c>
      <c r="N270" s="1">
        <v>2.7229549999999998</v>
      </c>
      <c r="O270" s="1">
        <v>4.0830719999999996</v>
      </c>
      <c r="P270" s="1">
        <v>3.786397</v>
      </c>
      <c r="Q270" s="1">
        <v>3</v>
      </c>
      <c r="R270" s="1">
        <v>3.162534</v>
      </c>
      <c r="S270" s="1">
        <v>3.819458</v>
      </c>
      <c r="T270" s="1">
        <v>3.799051</v>
      </c>
      <c r="U270" s="1">
        <v>4.274019</v>
      </c>
      <c r="V270" s="1">
        <v>3</v>
      </c>
      <c r="W270" s="1">
        <v>3.5167730000000001</v>
      </c>
      <c r="X270" s="1">
        <v>3.5110809999999999</v>
      </c>
      <c r="Y270" s="1">
        <v>4.2514430000000001</v>
      </c>
      <c r="Z270" s="1">
        <v>3</v>
      </c>
      <c r="AA270" s="1">
        <v>3.555361</v>
      </c>
      <c r="AB270" s="1">
        <v>3.7981880000000001</v>
      </c>
      <c r="AC270" s="1">
        <v>2.7491099999999999</v>
      </c>
      <c r="AD270" s="1">
        <v>3.2874880000000002</v>
      </c>
      <c r="AE270" s="1">
        <v>2.8518089999999998</v>
      </c>
      <c r="AF270" s="1">
        <v>4.8169899999999997</v>
      </c>
      <c r="AG270" s="1">
        <v>5.734191</v>
      </c>
      <c r="AH270" s="1">
        <v>3</v>
      </c>
      <c r="AI270" s="1">
        <v>5.2958749999999997</v>
      </c>
      <c r="AJ270" s="1">
        <v>5.2342129999999996</v>
      </c>
      <c r="AK270" s="1">
        <v>3</v>
      </c>
      <c r="AL270" s="1">
        <v>3</v>
      </c>
      <c r="AM270" s="1">
        <v>5.6056929999999996</v>
      </c>
      <c r="AN270" s="1">
        <v>5.2075810000000002</v>
      </c>
      <c r="AO270" s="1">
        <v>5.6515009999999997</v>
      </c>
      <c r="AP270" s="1">
        <v>3</v>
      </c>
      <c r="AQ270" s="1">
        <v>5.4109800000000003</v>
      </c>
      <c r="AR270" s="1">
        <v>5.0893040000000003</v>
      </c>
      <c r="AS270" s="1">
        <v>5.4809840000000003</v>
      </c>
      <c r="AT270" s="1">
        <v>3</v>
      </c>
      <c r="AU270" s="1">
        <v>5.0147719999999998</v>
      </c>
      <c r="AV270" s="1">
        <v>5.3906879999999999</v>
      </c>
      <c r="AW270" s="1">
        <v>3</v>
      </c>
      <c r="AX270" s="1">
        <v>3</v>
      </c>
      <c r="AY270" s="1">
        <v>3</v>
      </c>
    </row>
    <row r="271" spans="1:51" x14ac:dyDescent="0.25">
      <c r="A271" s="1" t="s">
        <v>253</v>
      </c>
      <c r="B271" s="1" t="s">
        <v>252</v>
      </c>
      <c r="C271" s="1" t="s">
        <v>858</v>
      </c>
      <c r="D271" s="1">
        <f>AVERAGE(AF271:AO271)</f>
        <v>3.8957226</v>
      </c>
      <c r="E271" s="4">
        <v>0.55514341286529856</v>
      </c>
      <c r="F271" s="1">
        <f>AVERAGE(AP271:AY271)</f>
        <v>3.6279955999999998</v>
      </c>
      <c r="G271" s="4">
        <v>0.47690910091518746</v>
      </c>
      <c r="H271" s="5"/>
      <c r="I271" s="5"/>
      <c r="J271" s="5"/>
      <c r="K271" s="1">
        <f>D271-F271</f>
        <v>0.26772700000000027</v>
      </c>
      <c r="L271" s="1">
        <v>3.8572839999999999</v>
      </c>
      <c r="M271" s="1">
        <v>4.7116300000000004</v>
      </c>
      <c r="N271" s="1">
        <v>3</v>
      </c>
      <c r="O271" s="1">
        <v>4.1096120000000003</v>
      </c>
      <c r="P271" s="1">
        <v>3.2914129999999999</v>
      </c>
      <c r="Q271" s="1">
        <v>3</v>
      </c>
      <c r="R271" s="1">
        <v>3</v>
      </c>
      <c r="S271" s="1">
        <v>3.6427510000000001</v>
      </c>
      <c r="T271" s="1">
        <v>3.7579120000000001</v>
      </c>
      <c r="U271" s="1">
        <v>3.702896</v>
      </c>
      <c r="V271" s="1">
        <v>3</v>
      </c>
      <c r="W271" s="1">
        <v>3.8538380000000001</v>
      </c>
      <c r="X271" s="1">
        <v>3.6823350000000001</v>
      </c>
      <c r="Y271" s="1">
        <v>4.2826219999999999</v>
      </c>
      <c r="Z271" s="1">
        <v>3</v>
      </c>
      <c r="AA271" s="1">
        <v>3.9446750000000002</v>
      </c>
      <c r="AB271" s="1">
        <v>3.1631909999999999</v>
      </c>
      <c r="AC271" s="1">
        <v>3</v>
      </c>
      <c r="AD271" s="1">
        <v>3</v>
      </c>
      <c r="AE271" s="1">
        <v>3.475511</v>
      </c>
      <c r="AF271" s="1">
        <v>5.0635589999999997</v>
      </c>
      <c r="AG271" s="1">
        <v>5.8825130000000003</v>
      </c>
      <c r="AH271" s="1">
        <v>3</v>
      </c>
      <c r="AI271" s="1">
        <v>3</v>
      </c>
      <c r="AJ271" s="1">
        <v>3</v>
      </c>
      <c r="AK271" s="1">
        <v>3</v>
      </c>
      <c r="AL271" s="1">
        <v>3</v>
      </c>
      <c r="AM271" s="1">
        <v>5.0391360000000001</v>
      </c>
      <c r="AN271" s="1">
        <v>4.9720180000000003</v>
      </c>
      <c r="AO271" s="1">
        <v>3</v>
      </c>
      <c r="AP271" s="1">
        <v>3</v>
      </c>
      <c r="AQ271" s="1">
        <v>5.1954849999999997</v>
      </c>
      <c r="AR271" s="1">
        <v>3</v>
      </c>
      <c r="AS271" s="1">
        <v>5.1660159999999999</v>
      </c>
      <c r="AT271" s="1">
        <v>3</v>
      </c>
      <c r="AU271" s="1">
        <v>4.9184549999999998</v>
      </c>
      <c r="AV271" s="1">
        <v>3</v>
      </c>
      <c r="AW271" s="1">
        <v>3</v>
      </c>
      <c r="AX271" s="1">
        <v>3</v>
      </c>
      <c r="AY271" s="1">
        <v>3</v>
      </c>
    </row>
    <row r="272" spans="1:51" x14ac:dyDescent="0.25">
      <c r="A272" s="1" t="s">
        <v>579</v>
      </c>
      <c r="B272" s="1" t="s">
        <v>578</v>
      </c>
      <c r="C272" s="1"/>
      <c r="D272" s="1">
        <f>AVERAGE(AF272:AO272)</f>
        <v>3</v>
      </c>
      <c r="E272" s="4">
        <v>0.68041288937566802</v>
      </c>
      <c r="F272" s="1">
        <f>AVERAGE(AP272:AY272)</f>
        <v>3.1967131000000002</v>
      </c>
      <c r="G272" s="4">
        <v>0.4341181096434486</v>
      </c>
      <c r="H272" s="5"/>
      <c r="I272" s="5"/>
      <c r="J272" s="5"/>
      <c r="K272" s="1">
        <f>D272-F272</f>
        <v>-0.1967131000000002</v>
      </c>
      <c r="L272" s="1">
        <v>3</v>
      </c>
      <c r="M272" s="1">
        <v>4.320894</v>
      </c>
      <c r="N272" s="1">
        <v>3.71617</v>
      </c>
      <c r="O272" s="1">
        <v>4.697063</v>
      </c>
      <c r="P272" s="1">
        <v>3</v>
      </c>
      <c r="Q272" s="1">
        <v>3</v>
      </c>
      <c r="R272" s="1">
        <v>3</v>
      </c>
      <c r="S272" s="1">
        <v>3</v>
      </c>
      <c r="T272" s="1">
        <v>4.2485860000000004</v>
      </c>
      <c r="U272" s="1">
        <v>4.0576280000000002</v>
      </c>
      <c r="V272" s="1">
        <v>3</v>
      </c>
      <c r="W272" s="1">
        <v>3</v>
      </c>
      <c r="X272" s="1">
        <v>3</v>
      </c>
      <c r="Y272" s="1">
        <v>3</v>
      </c>
      <c r="Z272" s="1">
        <v>4.3728020000000001</v>
      </c>
      <c r="AA272" s="1">
        <v>3</v>
      </c>
      <c r="AB272" s="1">
        <v>3</v>
      </c>
      <c r="AC272" s="1">
        <v>3</v>
      </c>
      <c r="AD272" s="1">
        <v>3</v>
      </c>
      <c r="AE272" s="1">
        <v>3</v>
      </c>
      <c r="AF272" s="1">
        <v>3</v>
      </c>
      <c r="AG272" s="1">
        <v>3</v>
      </c>
      <c r="AH272" s="1">
        <v>3</v>
      </c>
      <c r="AI272" s="1">
        <v>3</v>
      </c>
      <c r="AJ272" s="1">
        <v>3</v>
      </c>
      <c r="AK272" s="1">
        <v>3</v>
      </c>
      <c r="AL272" s="1">
        <v>3</v>
      </c>
      <c r="AM272" s="1">
        <v>3</v>
      </c>
      <c r="AN272" s="1">
        <v>3</v>
      </c>
      <c r="AO272" s="1">
        <v>3</v>
      </c>
      <c r="AP272" s="1">
        <v>3</v>
      </c>
      <c r="AQ272" s="1">
        <v>3</v>
      </c>
      <c r="AR272" s="1">
        <v>3</v>
      </c>
      <c r="AS272" s="1">
        <v>3</v>
      </c>
      <c r="AT272" s="1">
        <v>4.9671310000000002</v>
      </c>
      <c r="AU272" s="1">
        <v>3</v>
      </c>
      <c r="AV272" s="1">
        <v>3</v>
      </c>
      <c r="AW272" s="1">
        <v>3</v>
      </c>
      <c r="AX272" s="1">
        <v>3</v>
      </c>
      <c r="AY272" s="1">
        <v>3</v>
      </c>
    </row>
    <row r="273" spans="1:51" x14ac:dyDescent="0.25">
      <c r="A273" s="1" t="s">
        <v>322</v>
      </c>
      <c r="B273" s="1" t="s">
        <v>321</v>
      </c>
      <c r="C273" s="1" t="s">
        <v>891</v>
      </c>
      <c r="D273" s="1">
        <f>AVERAGE(AF273:AO273)</f>
        <v>4.0907876999999999</v>
      </c>
      <c r="E273" s="4">
        <v>0.56554653004470201</v>
      </c>
      <c r="F273" s="1">
        <f>AVERAGE(AP273:AY273)</f>
        <v>3.9007327000000003</v>
      </c>
      <c r="G273" s="4">
        <v>0.64340809060868809</v>
      </c>
      <c r="H273" s="5"/>
      <c r="I273" s="5"/>
      <c r="J273" s="5"/>
      <c r="K273" s="1">
        <f>D273-F273</f>
        <v>0.19005499999999964</v>
      </c>
      <c r="L273" s="1">
        <v>3.5833910000000002</v>
      </c>
      <c r="M273" s="1">
        <v>4.4812419999999999</v>
      </c>
      <c r="N273" s="1">
        <v>3</v>
      </c>
      <c r="O273" s="1">
        <v>4.0138480000000003</v>
      </c>
      <c r="P273" s="1">
        <v>3.634296</v>
      </c>
      <c r="Q273" s="1">
        <v>3</v>
      </c>
      <c r="R273" s="1">
        <v>2.8126730000000002</v>
      </c>
      <c r="S273" s="1">
        <v>3.474726</v>
      </c>
      <c r="T273" s="1">
        <v>3.661178</v>
      </c>
      <c r="U273" s="1">
        <v>4.3549720000000001</v>
      </c>
      <c r="V273" s="1">
        <v>2.870304</v>
      </c>
      <c r="W273" s="1">
        <v>3.9780250000000001</v>
      </c>
      <c r="X273" s="1">
        <v>3.9981939999999998</v>
      </c>
      <c r="Y273" s="1">
        <v>4.5484260000000001</v>
      </c>
      <c r="Z273" s="1">
        <v>3</v>
      </c>
      <c r="AA273" s="1">
        <v>3.8900410000000001</v>
      </c>
      <c r="AB273" s="1">
        <v>4.5064510000000002</v>
      </c>
      <c r="AC273" s="1">
        <v>3</v>
      </c>
      <c r="AD273" s="1">
        <v>3</v>
      </c>
      <c r="AE273" s="1">
        <v>3.4816150000000001</v>
      </c>
      <c r="AF273" s="1">
        <v>4.9223780000000001</v>
      </c>
      <c r="AG273" s="1">
        <v>5.4436859999999996</v>
      </c>
      <c r="AH273" s="1">
        <v>3</v>
      </c>
      <c r="AI273" s="1">
        <v>5.1719600000000003</v>
      </c>
      <c r="AJ273" s="1">
        <v>3</v>
      </c>
      <c r="AK273" s="1">
        <v>3</v>
      </c>
      <c r="AL273" s="1">
        <v>3</v>
      </c>
      <c r="AM273" s="1">
        <v>5.1950960000000004</v>
      </c>
      <c r="AN273" s="1">
        <v>3</v>
      </c>
      <c r="AO273" s="1">
        <v>5.1747569999999996</v>
      </c>
      <c r="AP273" s="1">
        <v>3</v>
      </c>
      <c r="AQ273" s="1">
        <v>5.2391740000000002</v>
      </c>
      <c r="AR273" s="1">
        <v>5.0475859999999999</v>
      </c>
      <c r="AS273" s="1">
        <v>5.3136349999999997</v>
      </c>
      <c r="AT273" s="1">
        <v>3</v>
      </c>
      <c r="AU273" s="1">
        <v>3</v>
      </c>
      <c r="AV273" s="1">
        <v>5.4069320000000003</v>
      </c>
      <c r="AW273" s="1">
        <v>3</v>
      </c>
      <c r="AX273" s="1">
        <v>3</v>
      </c>
      <c r="AY273" s="1">
        <v>3</v>
      </c>
    </row>
    <row r="274" spans="1:51" x14ac:dyDescent="0.25">
      <c r="A274" s="1" t="s">
        <v>117</v>
      </c>
      <c r="B274" s="1" t="s">
        <v>116</v>
      </c>
      <c r="C274" s="1" t="s">
        <v>790</v>
      </c>
      <c r="D274" s="1">
        <f>AVERAGE(AF274:AO274)</f>
        <v>3.6246605999999999</v>
      </c>
      <c r="E274" s="4">
        <v>0.39629083134492654</v>
      </c>
      <c r="F274" s="1">
        <f>AVERAGE(AP274:AY274)</f>
        <v>3</v>
      </c>
      <c r="G274" s="4">
        <v>0.34203971776804587</v>
      </c>
      <c r="H274" s="5"/>
      <c r="I274" s="5"/>
      <c r="J274" s="5"/>
      <c r="K274" s="1">
        <f>D274-F274</f>
        <v>0.6246605999999999</v>
      </c>
      <c r="L274" s="1">
        <v>3.691144</v>
      </c>
      <c r="M274" s="1">
        <v>4.0402060000000004</v>
      </c>
      <c r="N274" s="1">
        <v>2.9842529999999998</v>
      </c>
      <c r="O274" s="1">
        <v>3.9891920000000001</v>
      </c>
      <c r="P274" s="1">
        <v>3.8214610000000002</v>
      </c>
      <c r="Q274" s="1">
        <v>3</v>
      </c>
      <c r="R274" s="1">
        <v>3.400452</v>
      </c>
      <c r="S274" s="1">
        <v>3.3246730000000002</v>
      </c>
      <c r="T274" s="1">
        <v>3.9304700000000001</v>
      </c>
      <c r="U274" s="1">
        <v>3.816414</v>
      </c>
      <c r="V274" s="1">
        <v>3</v>
      </c>
      <c r="W274" s="1">
        <v>3.3834740000000001</v>
      </c>
      <c r="X274" s="1">
        <v>3.2954129999999999</v>
      </c>
      <c r="Y274" s="1">
        <v>3.7422930000000001</v>
      </c>
      <c r="Z274" s="1">
        <v>3.111666</v>
      </c>
      <c r="AA274" s="1">
        <v>3.6826500000000002</v>
      </c>
      <c r="AB274" s="1">
        <v>3.949395</v>
      </c>
      <c r="AC274" s="1">
        <v>3</v>
      </c>
      <c r="AD274" s="1">
        <v>3</v>
      </c>
      <c r="AE274" s="1">
        <v>3.3234170000000001</v>
      </c>
      <c r="AF274" s="1">
        <v>3</v>
      </c>
      <c r="AG274" s="1">
        <v>4.9917660000000001</v>
      </c>
      <c r="AH274" s="1">
        <v>3</v>
      </c>
      <c r="AI274" s="1">
        <v>5.3113299999999999</v>
      </c>
      <c r="AJ274" s="1">
        <v>3</v>
      </c>
      <c r="AK274" s="1">
        <v>3</v>
      </c>
      <c r="AL274" s="1">
        <v>3</v>
      </c>
      <c r="AM274" s="1">
        <v>3</v>
      </c>
      <c r="AN274" s="1">
        <v>3</v>
      </c>
      <c r="AO274" s="1">
        <v>4.9435099999999998</v>
      </c>
      <c r="AP274" s="1">
        <v>3</v>
      </c>
      <c r="AQ274" s="1">
        <v>3</v>
      </c>
      <c r="AR274" s="1">
        <v>3</v>
      </c>
      <c r="AS274" s="1">
        <v>3</v>
      </c>
      <c r="AT274" s="1">
        <v>3</v>
      </c>
      <c r="AU274" s="1">
        <v>3</v>
      </c>
      <c r="AV274" s="1">
        <v>3</v>
      </c>
      <c r="AW274" s="1">
        <v>3</v>
      </c>
      <c r="AX274" s="1">
        <v>3</v>
      </c>
      <c r="AY274" s="1">
        <v>3</v>
      </c>
    </row>
    <row r="275" spans="1:51" x14ac:dyDescent="0.25">
      <c r="A275" s="1" t="s">
        <v>83</v>
      </c>
      <c r="B275" s="1" t="s">
        <v>82</v>
      </c>
      <c r="C275" s="1" t="s">
        <v>773</v>
      </c>
      <c r="D275" s="1">
        <f>AVERAGE(AF275:AO275)</f>
        <v>4.0033982999999997</v>
      </c>
      <c r="E275" s="4">
        <v>0.63786556040282749</v>
      </c>
      <c r="F275" s="1">
        <f>AVERAGE(AP275:AY275)</f>
        <v>3.204669</v>
      </c>
      <c r="G275" s="4">
        <v>0.5868988035398478</v>
      </c>
      <c r="H275" s="5"/>
      <c r="I275" s="5"/>
      <c r="J275" s="5"/>
      <c r="K275" s="1">
        <f>D275-F275</f>
        <v>0.79872929999999975</v>
      </c>
      <c r="L275" s="1">
        <v>3.8306719999999999</v>
      </c>
      <c r="M275" s="1">
        <v>4.4276160000000004</v>
      </c>
      <c r="N275" s="1">
        <v>2.8209240000000002</v>
      </c>
      <c r="O275" s="1">
        <v>4.3567140000000002</v>
      </c>
      <c r="P275" s="1">
        <v>3</v>
      </c>
      <c r="Q275" s="1">
        <v>3</v>
      </c>
      <c r="R275" s="1">
        <v>3</v>
      </c>
      <c r="S275" s="1">
        <v>3.4195099999999998</v>
      </c>
      <c r="T275" s="1">
        <v>3.7613639999999999</v>
      </c>
      <c r="U275" s="1">
        <v>4.3781429999999997</v>
      </c>
      <c r="V275" s="1">
        <v>3</v>
      </c>
      <c r="W275" s="1">
        <v>3.5688939999999998</v>
      </c>
      <c r="X275" s="1">
        <v>4.0729110000000004</v>
      </c>
      <c r="Y275" s="1">
        <v>4.4712180000000004</v>
      </c>
      <c r="Z275" s="1">
        <v>3</v>
      </c>
      <c r="AA275" s="1">
        <v>4.1262290000000004</v>
      </c>
      <c r="AB275" s="1">
        <v>4.232513</v>
      </c>
      <c r="AC275" s="1">
        <v>3</v>
      </c>
      <c r="AD275" s="1">
        <v>3.6067999999999998</v>
      </c>
      <c r="AE275" s="1">
        <v>3</v>
      </c>
      <c r="AF275" s="1">
        <v>4.9288309999999997</v>
      </c>
      <c r="AG275" s="1">
        <v>5.1863630000000001</v>
      </c>
      <c r="AH275" s="1">
        <v>3</v>
      </c>
      <c r="AI275" s="1">
        <v>5.1766120000000004</v>
      </c>
      <c r="AJ275" s="1">
        <v>3</v>
      </c>
      <c r="AK275" s="1">
        <v>3</v>
      </c>
      <c r="AL275" s="1">
        <v>3</v>
      </c>
      <c r="AM275" s="1">
        <v>3</v>
      </c>
      <c r="AN275" s="1">
        <v>4.777361</v>
      </c>
      <c r="AO275" s="1">
        <v>4.9648159999999999</v>
      </c>
      <c r="AP275" s="1">
        <v>3</v>
      </c>
      <c r="AQ275" s="1">
        <v>3</v>
      </c>
      <c r="AR275" s="1">
        <v>3</v>
      </c>
      <c r="AS275" s="1">
        <v>3</v>
      </c>
      <c r="AT275" s="1">
        <v>3</v>
      </c>
      <c r="AU275" s="1">
        <v>3</v>
      </c>
      <c r="AV275" s="1">
        <v>5.0466899999999999</v>
      </c>
      <c r="AW275" s="1">
        <v>3</v>
      </c>
      <c r="AX275" s="1">
        <v>3</v>
      </c>
      <c r="AY275" s="1">
        <v>3</v>
      </c>
    </row>
    <row r="276" spans="1:51" x14ac:dyDescent="0.25">
      <c r="A276" s="1" t="s">
        <v>422</v>
      </c>
      <c r="B276" s="1" t="s">
        <v>421</v>
      </c>
      <c r="C276" s="1" t="s">
        <v>938</v>
      </c>
      <c r="D276" s="1">
        <f>AVERAGE(AF276:AO276)</f>
        <v>3.8881494999999999</v>
      </c>
      <c r="E276" s="4">
        <v>0.53911402545865428</v>
      </c>
      <c r="F276" s="1">
        <f>AVERAGE(AP276:AY276)</f>
        <v>3.8438272000000007</v>
      </c>
      <c r="G276" s="4">
        <v>0.52625162481843357</v>
      </c>
      <c r="H276" s="5"/>
      <c r="I276" s="5"/>
      <c r="J276" s="5"/>
      <c r="K276" s="1">
        <f>D276-F276</f>
        <v>4.432229999999926E-2</v>
      </c>
      <c r="L276" s="1">
        <v>3.4871530000000002</v>
      </c>
      <c r="M276" s="1">
        <v>4.6542729999999999</v>
      </c>
      <c r="N276" s="1">
        <v>3.4390800000000001</v>
      </c>
      <c r="O276" s="1">
        <v>3.3864809999999999</v>
      </c>
      <c r="P276" s="1">
        <v>3</v>
      </c>
      <c r="Q276" s="1">
        <v>3.584003</v>
      </c>
      <c r="R276" s="1">
        <v>3</v>
      </c>
      <c r="S276" s="1">
        <v>3.1604079999999999</v>
      </c>
      <c r="T276" s="1">
        <v>4.1211659999999997</v>
      </c>
      <c r="U276" s="1">
        <v>4.0854330000000001</v>
      </c>
      <c r="V276" s="1">
        <v>3</v>
      </c>
      <c r="W276" s="1">
        <v>3.8042889999999998</v>
      </c>
      <c r="X276" s="1">
        <v>3</v>
      </c>
      <c r="Y276" s="1">
        <v>3</v>
      </c>
      <c r="Z276" s="1">
        <v>3.3706429999999998</v>
      </c>
      <c r="AA276" s="1">
        <v>3.8776359999999999</v>
      </c>
      <c r="AB276" s="1">
        <v>3</v>
      </c>
      <c r="AC276" s="1">
        <v>3.1927349999999999</v>
      </c>
      <c r="AD276" s="1">
        <v>3.8840080000000001</v>
      </c>
      <c r="AE276" s="1">
        <v>4.5059630000000004</v>
      </c>
      <c r="AF276" s="1">
        <v>3</v>
      </c>
      <c r="AG276" s="1">
        <v>5.603567</v>
      </c>
      <c r="AH276" s="1">
        <v>3</v>
      </c>
      <c r="AI276" s="1">
        <v>3</v>
      </c>
      <c r="AJ276" s="1">
        <v>3</v>
      </c>
      <c r="AK276" s="1">
        <v>5.0967359999999999</v>
      </c>
      <c r="AL276" s="1">
        <v>3</v>
      </c>
      <c r="AM276" s="1">
        <v>3</v>
      </c>
      <c r="AN276" s="1">
        <v>5.15794</v>
      </c>
      <c r="AO276" s="1">
        <v>5.0232520000000003</v>
      </c>
      <c r="AP276" s="1">
        <v>3</v>
      </c>
      <c r="AQ276" s="1">
        <v>5.0533479999999997</v>
      </c>
      <c r="AR276" s="1">
        <v>3</v>
      </c>
      <c r="AS276" s="1">
        <v>3</v>
      </c>
      <c r="AT276" s="1">
        <v>3</v>
      </c>
      <c r="AU276" s="1">
        <v>4.9278940000000002</v>
      </c>
      <c r="AV276" s="1">
        <v>3</v>
      </c>
      <c r="AW276" s="1">
        <v>3</v>
      </c>
      <c r="AX276" s="1">
        <v>5.1036330000000003</v>
      </c>
      <c r="AY276" s="1">
        <v>5.3533970000000002</v>
      </c>
    </row>
    <row r="277" spans="1:51" x14ac:dyDescent="0.25">
      <c r="A277" s="1" t="s">
        <v>577</v>
      </c>
      <c r="B277" s="1" t="s">
        <v>576</v>
      </c>
      <c r="C277" s="1"/>
      <c r="D277" s="1">
        <f>AVERAGE(AF277:AO277)</f>
        <v>3</v>
      </c>
      <c r="E277" s="4">
        <v>0.63265647688769877</v>
      </c>
      <c r="F277" s="1">
        <f>AVERAGE(AP277:AY277)</f>
        <v>3.1942285999999998</v>
      </c>
      <c r="G277" s="4">
        <v>0.61882244152688215</v>
      </c>
      <c r="H277" s="5"/>
      <c r="I277" s="5"/>
      <c r="J277" s="5"/>
      <c r="K277" s="1">
        <f>D277-F277</f>
        <v>-0.19422859999999975</v>
      </c>
      <c r="L277" s="1">
        <v>4.1370690000000003</v>
      </c>
      <c r="M277" s="1">
        <v>3</v>
      </c>
      <c r="N277" s="1">
        <v>3</v>
      </c>
      <c r="O277" s="1">
        <v>4.2986129999999996</v>
      </c>
      <c r="P277" s="1">
        <v>4.1490650000000002</v>
      </c>
      <c r="Q277" s="1">
        <v>3</v>
      </c>
      <c r="R277" s="1">
        <v>4.3866949999999996</v>
      </c>
      <c r="S277" s="1">
        <v>3</v>
      </c>
      <c r="T277" s="1">
        <v>3.9262959999999998</v>
      </c>
      <c r="U277" s="1">
        <v>3</v>
      </c>
      <c r="V277" s="1">
        <v>3</v>
      </c>
      <c r="W277" s="1">
        <v>3</v>
      </c>
      <c r="X277" s="1">
        <v>3</v>
      </c>
      <c r="Y277" s="1">
        <v>3</v>
      </c>
      <c r="Z277" s="1">
        <v>4.25312</v>
      </c>
      <c r="AA277" s="1">
        <v>4.6487020000000001</v>
      </c>
      <c r="AB277" s="1">
        <v>3</v>
      </c>
      <c r="AC277" s="1">
        <v>3</v>
      </c>
      <c r="AD277" s="1">
        <v>3</v>
      </c>
      <c r="AE277" s="1">
        <v>3</v>
      </c>
      <c r="AF277" s="1">
        <v>3</v>
      </c>
      <c r="AG277" s="1">
        <v>3</v>
      </c>
      <c r="AH277" s="1">
        <v>3</v>
      </c>
      <c r="AI277" s="1">
        <v>3</v>
      </c>
      <c r="AJ277" s="1">
        <v>3</v>
      </c>
      <c r="AK277" s="1">
        <v>3</v>
      </c>
      <c r="AL277" s="1">
        <v>3</v>
      </c>
      <c r="AM277" s="1">
        <v>3</v>
      </c>
      <c r="AN277" s="1">
        <v>3</v>
      </c>
      <c r="AO277" s="1">
        <v>3</v>
      </c>
      <c r="AP277" s="1">
        <v>3</v>
      </c>
      <c r="AQ277" s="1">
        <v>3</v>
      </c>
      <c r="AR277" s="1">
        <v>3</v>
      </c>
      <c r="AS277" s="1">
        <v>3</v>
      </c>
      <c r="AT277" s="1">
        <v>3</v>
      </c>
      <c r="AU277" s="1">
        <v>4.9422860000000002</v>
      </c>
      <c r="AV277" s="1">
        <v>3</v>
      </c>
      <c r="AW277" s="1">
        <v>3</v>
      </c>
      <c r="AX277" s="1">
        <v>3</v>
      </c>
      <c r="AY277" s="1">
        <v>3</v>
      </c>
    </row>
    <row r="278" spans="1:51" x14ac:dyDescent="0.25">
      <c r="A278" s="1" t="s">
        <v>119</v>
      </c>
      <c r="B278" s="1" t="s">
        <v>118</v>
      </c>
      <c r="C278" s="1" t="s">
        <v>791</v>
      </c>
      <c r="D278" s="1">
        <f>AVERAGE(AF278:AO278)</f>
        <v>3.8346725999999998</v>
      </c>
      <c r="E278" s="4">
        <v>0.64080028675055833</v>
      </c>
      <c r="F278" s="1">
        <f>AVERAGE(AP278:AY278)</f>
        <v>3.2164769</v>
      </c>
      <c r="G278" s="4">
        <v>0.48195705256570981</v>
      </c>
      <c r="H278" s="5"/>
      <c r="I278" s="5"/>
      <c r="J278" s="5"/>
      <c r="K278" s="1">
        <f>D278-F278</f>
        <v>0.61819569999999979</v>
      </c>
      <c r="L278" s="1">
        <v>2.8610799999999998</v>
      </c>
      <c r="M278" s="1">
        <v>4.5102900000000004</v>
      </c>
      <c r="N278" s="1">
        <v>3</v>
      </c>
      <c r="O278" s="1">
        <v>4.0321350000000002</v>
      </c>
      <c r="P278" s="1">
        <v>3.9856910000000001</v>
      </c>
      <c r="Q278" s="1">
        <v>3</v>
      </c>
      <c r="R278" s="1">
        <v>3</v>
      </c>
      <c r="S278" s="1">
        <v>3.112873</v>
      </c>
      <c r="T278" s="1">
        <v>3.8575979999999999</v>
      </c>
      <c r="U278" s="1">
        <v>4.3801389999999998</v>
      </c>
      <c r="V278" s="1">
        <v>3</v>
      </c>
      <c r="W278" s="1">
        <v>3</v>
      </c>
      <c r="X278" s="1">
        <v>3</v>
      </c>
      <c r="Y278" s="1">
        <v>4.381043</v>
      </c>
      <c r="Z278" s="1">
        <v>3</v>
      </c>
      <c r="AA278" s="1">
        <v>3.731814</v>
      </c>
      <c r="AB278" s="1">
        <v>3.6343869999999998</v>
      </c>
      <c r="AC278" s="1">
        <v>3</v>
      </c>
      <c r="AD278" s="1">
        <v>3</v>
      </c>
      <c r="AE278" s="1">
        <v>3</v>
      </c>
      <c r="AF278" s="1">
        <v>3</v>
      </c>
      <c r="AG278" s="1">
        <v>5.3177289999999999</v>
      </c>
      <c r="AH278" s="1">
        <v>3</v>
      </c>
      <c r="AI278" s="1">
        <v>5.0035470000000002</v>
      </c>
      <c r="AJ278" s="1">
        <v>4.8792910000000003</v>
      </c>
      <c r="AK278" s="1">
        <v>3</v>
      </c>
      <c r="AL278" s="1">
        <v>3</v>
      </c>
      <c r="AM278" s="1">
        <v>3</v>
      </c>
      <c r="AN278" s="1">
        <v>3</v>
      </c>
      <c r="AO278" s="1">
        <v>5.1461589999999999</v>
      </c>
      <c r="AP278" s="1">
        <v>3</v>
      </c>
      <c r="AQ278" s="1">
        <v>3</v>
      </c>
      <c r="AR278" s="1">
        <v>3</v>
      </c>
      <c r="AS278" s="1">
        <v>5.1647689999999997</v>
      </c>
      <c r="AT278" s="1">
        <v>3</v>
      </c>
      <c r="AU278" s="1">
        <v>3</v>
      </c>
      <c r="AV278" s="1">
        <v>3</v>
      </c>
      <c r="AW278" s="1">
        <v>3</v>
      </c>
      <c r="AX278" s="1">
        <v>3</v>
      </c>
      <c r="AY278" s="1">
        <v>3</v>
      </c>
    </row>
    <row r="279" spans="1:51" x14ac:dyDescent="0.25">
      <c r="A279" s="1" t="s">
        <v>727</v>
      </c>
      <c r="B279" s="1" t="s">
        <v>726</v>
      </c>
      <c r="C279" s="1" t="s">
        <v>1077</v>
      </c>
      <c r="D279" s="1">
        <f>AVERAGE(AF279:AO279)</f>
        <v>3.8246144000000002</v>
      </c>
      <c r="E279" s="4">
        <v>0.69092396157654301</v>
      </c>
      <c r="F279" s="1">
        <f>AVERAGE(AP279:AY279)</f>
        <v>6.2357886999999996</v>
      </c>
      <c r="G279" s="4">
        <v>0.39058238991166905</v>
      </c>
      <c r="H279" s="5"/>
      <c r="I279" s="5"/>
      <c r="J279" s="5" t="s">
        <v>733</v>
      </c>
      <c r="K279" s="1">
        <f>D279-F279</f>
        <v>-2.4111742999999994</v>
      </c>
      <c r="L279" s="1">
        <v>3</v>
      </c>
      <c r="M279" s="1">
        <v>4.5575429999999999</v>
      </c>
      <c r="N279" s="1">
        <v>3.2915459999999999</v>
      </c>
      <c r="O279" s="1">
        <v>4.0348290000000002</v>
      </c>
      <c r="P279" s="1">
        <v>3</v>
      </c>
      <c r="Q279" s="1">
        <v>3</v>
      </c>
      <c r="R279" s="1">
        <v>3.1334430000000002</v>
      </c>
      <c r="S279" s="1">
        <v>3</v>
      </c>
      <c r="T279" s="1">
        <v>3.9483489999999999</v>
      </c>
      <c r="U279" s="1">
        <v>4.7507780000000004</v>
      </c>
      <c r="V279" s="1">
        <v>5.1260659999999998</v>
      </c>
      <c r="W279" s="1">
        <v>5.2573670000000003</v>
      </c>
      <c r="X279" s="1">
        <v>6.0206099999999996</v>
      </c>
      <c r="Y279" s="1">
        <v>5.9591180000000001</v>
      </c>
      <c r="Z279" s="1">
        <v>5.4972200000000004</v>
      </c>
      <c r="AA279" s="1">
        <v>5.9125459999999999</v>
      </c>
      <c r="AB279" s="1">
        <v>5.7201339999999998</v>
      </c>
      <c r="AC279" s="1">
        <v>4.8338799999999997</v>
      </c>
      <c r="AD279" s="1">
        <v>5.480855</v>
      </c>
      <c r="AE279" s="1">
        <v>5.7456839999999998</v>
      </c>
      <c r="AF279" s="1">
        <v>3</v>
      </c>
      <c r="AG279" s="1">
        <v>5.8727099999999997</v>
      </c>
      <c r="AH279" s="1">
        <v>3</v>
      </c>
      <c r="AI279" s="1">
        <v>3</v>
      </c>
      <c r="AJ279" s="1">
        <v>3</v>
      </c>
      <c r="AK279" s="1">
        <v>3</v>
      </c>
      <c r="AL279" s="1">
        <v>3</v>
      </c>
      <c r="AM279" s="1">
        <v>3</v>
      </c>
      <c r="AN279" s="1">
        <v>5.8746960000000001</v>
      </c>
      <c r="AO279" s="1">
        <v>5.4987380000000003</v>
      </c>
      <c r="AP279" s="1">
        <v>6.0013009999999998</v>
      </c>
      <c r="AQ279" s="1">
        <v>6.1212970000000002</v>
      </c>
      <c r="AR279" s="1">
        <v>6.6184450000000004</v>
      </c>
      <c r="AS279" s="1">
        <v>6.3906169999999998</v>
      </c>
      <c r="AT279" s="1">
        <v>6.1373540000000002</v>
      </c>
      <c r="AU279" s="1">
        <v>6.2458090000000004</v>
      </c>
      <c r="AV279" s="1">
        <v>6.4466770000000002</v>
      </c>
      <c r="AW279" s="1">
        <v>5.8778319999999997</v>
      </c>
      <c r="AX279" s="1">
        <v>6.1881409999999999</v>
      </c>
      <c r="AY279" s="1">
        <v>6.3304140000000002</v>
      </c>
    </row>
    <row r="280" spans="1:51" x14ac:dyDescent="0.25">
      <c r="A280" s="1" t="s">
        <v>17</v>
      </c>
      <c r="B280" s="1" t="s">
        <v>16</v>
      </c>
      <c r="C280" s="1" t="s">
        <v>744</v>
      </c>
      <c r="D280" s="1">
        <f>AVERAGE(AF280:AO280)</f>
        <v>4.2800221999999994</v>
      </c>
      <c r="E280" s="4">
        <v>0.1996255788082891</v>
      </c>
      <c r="F280" s="1">
        <f>AVERAGE(AP280:AY280)</f>
        <v>3</v>
      </c>
      <c r="G280" s="4">
        <v>0.14505072933349131</v>
      </c>
      <c r="H280" s="5"/>
      <c r="I280" s="5"/>
      <c r="J280" s="5" t="s">
        <v>733</v>
      </c>
      <c r="K280" s="1">
        <f>D280-F280</f>
        <v>1.2800221999999994</v>
      </c>
      <c r="L280" s="1">
        <v>3.6023100000000001</v>
      </c>
      <c r="M280" s="1">
        <v>3.7001149999999998</v>
      </c>
      <c r="N280" s="1">
        <v>3.4650110000000001</v>
      </c>
      <c r="O280" s="1">
        <v>3.6523720000000002</v>
      </c>
      <c r="P280" s="1">
        <v>3.7616800000000001</v>
      </c>
      <c r="Q280" s="1">
        <v>3.2805780000000002</v>
      </c>
      <c r="R280" s="1">
        <v>3.199014</v>
      </c>
      <c r="S280" s="1">
        <v>3.3848189999999998</v>
      </c>
      <c r="T280" s="1">
        <v>3.5231219999999999</v>
      </c>
      <c r="U280" s="1">
        <v>3.772688</v>
      </c>
      <c r="V280" s="1">
        <v>3.1825570000000001</v>
      </c>
      <c r="W280" s="1">
        <v>3.0262880000000001</v>
      </c>
      <c r="X280" s="1">
        <v>3.1090719999999998</v>
      </c>
      <c r="Y280" s="1">
        <v>3</v>
      </c>
      <c r="Z280" s="1">
        <v>2.7141700000000002</v>
      </c>
      <c r="AA280" s="1">
        <v>3.051037</v>
      </c>
      <c r="AB280" s="1">
        <v>3.1479849999999998</v>
      </c>
      <c r="AC280" s="1">
        <v>2.9883320000000002</v>
      </c>
      <c r="AD280" s="1">
        <v>3.241571</v>
      </c>
      <c r="AE280" s="1">
        <v>3</v>
      </c>
      <c r="AF280" s="1">
        <v>5.2178000000000004</v>
      </c>
      <c r="AG280" s="1">
        <v>3</v>
      </c>
      <c r="AH280" s="1">
        <v>5.1899949999999997</v>
      </c>
      <c r="AI280" s="1">
        <v>3</v>
      </c>
      <c r="AJ280" s="1">
        <v>3</v>
      </c>
      <c r="AK280" s="1">
        <v>5.1693809999999996</v>
      </c>
      <c r="AL280" s="1">
        <v>3</v>
      </c>
      <c r="AM280" s="1">
        <v>5.1729820000000002</v>
      </c>
      <c r="AN280" s="1">
        <v>4.917548</v>
      </c>
      <c r="AO280" s="1">
        <v>5.1325159999999999</v>
      </c>
      <c r="AP280" s="1">
        <v>3</v>
      </c>
      <c r="AQ280" s="1">
        <v>3</v>
      </c>
      <c r="AR280" s="1">
        <v>3</v>
      </c>
      <c r="AS280" s="1">
        <v>3</v>
      </c>
      <c r="AT280" s="1">
        <v>3</v>
      </c>
      <c r="AU280" s="1">
        <v>3</v>
      </c>
      <c r="AV280" s="1">
        <v>3</v>
      </c>
      <c r="AW280" s="1">
        <v>3</v>
      </c>
      <c r="AX280" s="1">
        <v>3</v>
      </c>
      <c r="AY280" s="1">
        <v>3</v>
      </c>
    </row>
    <row r="281" spans="1:51" x14ac:dyDescent="0.25">
      <c r="A281" s="1" t="s">
        <v>376</v>
      </c>
      <c r="B281" s="1" t="s">
        <v>375</v>
      </c>
      <c r="C281" s="1" t="s">
        <v>916</v>
      </c>
      <c r="D281" s="1">
        <f>AVERAGE(AF281:AO281)</f>
        <v>3.3615724999999999</v>
      </c>
      <c r="E281" s="4">
        <v>0.61322860172160287</v>
      </c>
      <c r="F281" s="1">
        <f>AVERAGE(AP281:AY281)</f>
        <v>3.2384963</v>
      </c>
      <c r="G281" s="4">
        <v>0.60513751340886501</v>
      </c>
      <c r="H281" s="5"/>
      <c r="I281" s="5"/>
      <c r="J281" s="5"/>
      <c r="K281" s="1">
        <f>D281-F281</f>
        <v>0.12307619999999986</v>
      </c>
      <c r="L281" s="1">
        <v>3.7097280000000001</v>
      </c>
      <c r="M281" s="1">
        <v>4.7303139999999999</v>
      </c>
      <c r="N281" s="1">
        <v>3</v>
      </c>
      <c r="O281" s="1">
        <v>3.9044500000000002</v>
      </c>
      <c r="P281" s="1">
        <v>3</v>
      </c>
      <c r="Q281" s="1">
        <v>3</v>
      </c>
      <c r="R281" s="1">
        <v>3</v>
      </c>
      <c r="S281" s="1">
        <v>3.7603089999999999</v>
      </c>
      <c r="T281" s="1">
        <v>3</v>
      </c>
      <c r="U281" s="1">
        <v>4.0909979999999999</v>
      </c>
      <c r="V281" s="1">
        <v>3.5304169999999999</v>
      </c>
      <c r="W281" s="1">
        <v>4.476629</v>
      </c>
      <c r="X281" s="1">
        <v>3.340741</v>
      </c>
      <c r="Y281" s="1">
        <v>4.6631070000000001</v>
      </c>
      <c r="Z281" s="1">
        <v>3</v>
      </c>
      <c r="AA281" s="1">
        <v>3.799582</v>
      </c>
      <c r="AB281" s="1">
        <v>4.4648469999999998</v>
      </c>
      <c r="AC281" s="1">
        <v>4.0252650000000001</v>
      </c>
      <c r="AD281" s="1">
        <v>3</v>
      </c>
      <c r="AE281" s="1">
        <v>4.0158620000000003</v>
      </c>
      <c r="AF281" s="1">
        <v>3</v>
      </c>
      <c r="AG281" s="1">
        <v>4.8960129999999999</v>
      </c>
      <c r="AH281" s="1">
        <v>3</v>
      </c>
      <c r="AI281" s="1">
        <v>3</v>
      </c>
      <c r="AJ281" s="1">
        <v>3</v>
      </c>
      <c r="AK281" s="1">
        <v>3</v>
      </c>
      <c r="AL281" s="1">
        <v>3</v>
      </c>
      <c r="AM281" s="1">
        <v>3</v>
      </c>
      <c r="AN281" s="1">
        <v>3</v>
      </c>
      <c r="AO281" s="1">
        <v>4.7197120000000004</v>
      </c>
      <c r="AP281" s="1">
        <v>3</v>
      </c>
      <c r="AQ281" s="1">
        <v>3</v>
      </c>
      <c r="AR281" s="1">
        <v>3</v>
      </c>
      <c r="AS281" s="1">
        <v>5.3849629999999999</v>
      </c>
      <c r="AT281" s="1">
        <v>3</v>
      </c>
      <c r="AU281" s="1">
        <v>3</v>
      </c>
      <c r="AV281" s="1">
        <v>3</v>
      </c>
      <c r="AW281" s="1">
        <v>3</v>
      </c>
      <c r="AX281" s="1">
        <v>3</v>
      </c>
      <c r="AY281" s="1">
        <v>3</v>
      </c>
    </row>
    <row r="282" spans="1:51" x14ac:dyDescent="0.25">
      <c r="A282" s="1" t="s">
        <v>340</v>
      </c>
      <c r="B282" s="1" t="s">
        <v>339</v>
      </c>
      <c r="C282" s="1" t="s">
        <v>900</v>
      </c>
      <c r="D282" s="1">
        <f>AVERAGE(AF282:AO282)</f>
        <v>4.3956704999999996</v>
      </c>
      <c r="E282" s="4">
        <v>0.51222619091607979</v>
      </c>
      <c r="F282" s="1">
        <f>AVERAGE(AP282:AY282)</f>
        <v>4.2182495000000007</v>
      </c>
      <c r="G282" s="4">
        <v>0.54004633434414462</v>
      </c>
      <c r="H282" s="5"/>
      <c r="I282" s="5"/>
      <c r="J282" s="5"/>
      <c r="K282" s="1">
        <f>D282-F282</f>
        <v>0.17742099999999894</v>
      </c>
      <c r="L282" s="1">
        <v>3.3698839999999999</v>
      </c>
      <c r="M282" s="1">
        <v>4.4389219999999998</v>
      </c>
      <c r="N282" s="1">
        <v>3.0418270000000001</v>
      </c>
      <c r="O282" s="1">
        <v>4.096006</v>
      </c>
      <c r="P282" s="1">
        <v>3.7901509999999998</v>
      </c>
      <c r="Q282" s="1">
        <v>3</v>
      </c>
      <c r="R282" s="1">
        <v>2.8843990000000002</v>
      </c>
      <c r="S282" s="1">
        <v>3.3517960000000002</v>
      </c>
      <c r="T282" s="1">
        <v>3.3214950000000001</v>
      </c>
      <c r="U282" s="1">
        <v>3.8650980000000001</v>
      </c>
      <c r="V282" s="1">
        <v>3</v>
      </c>
      <c r="W282" s="1">
        <v>3.444966</v>
      </c>
      <c r="X282" s="1">
        <v>4.2229770000000002</v>
      </c>
      <c r="Y282" s="1">
        <v>3.884744</v>
      </c>
      <c r="Z282" s="1">
        <v>3</v>
      </c>
      <c r="AA282" s="1">
        <v>3.6240760000000001</v>
      </c>
      <c r="AB282" s="1">
        <v>4.4516330000000002</v>
      </c>
      <c r="AC282" s="1">
        <v>3</v>
      </c>
      <c r="AD282" s="1">
        <v>3.2633049999999999</v>
      </c>
      <c r="AE282" s="1">
        <v>3.0259200000000002</v>
      </c>
      <c r="AF282" s="1">
        <v>4.7508090000000003</v>
      </c>
      <c r="AG282" s="1">
        <v>5.6122009999999998</v>
      </c>
      <c r="AH282" s="1">
        <v>4.6227419999999997</v>
      </c>
      <c r="AI282" s="1">
        <v>5.1235580000000001</v>
      </c>
      <c r="AJ282" s="1">
        <v>5.0211480000000002</v>
      </c>
      <c r="AK282" s="1">
        <v>3</v>
      </c>
      <c r="AL282" s="1">
        <v>3</v>
      </c>
      <c r="AM282" s="1">
        <v>4.9713640000000003</v>
      </c>
      <c r="AN282" s="1">
        <v>3</v>
      </c>
      <c r="AO282" s="1">
        <v>4.8548830000000001</v>
      </c>
      <c r="AP282" s="1">
        <v>3</v>
      </c>
      <c r="AQ282" s="1">
        <v>4.8384590000000003</v>
      </c>
      <c r="AR282" s="1">
        <v>5.1194540000000002</v>
      </c>
      <c r="AS282" s="1">
        <v>4.9964459999999997</v>
      </c>
      <c r="AT282" s="1">
        <v>3</v>
      </c>
      <c r="AU282" s="1">
        <v>4.6359560000000002</v>
      </c>
      <c r="AV282" s="1">
        <v>5.7161119999999999</v>
      </c>
      <c r="AW282" s="1">
        <v>3</v>
      </c>
      <c r="AX282" s="1">
        <v>4.8760680000000001</v>
      </c>
      <c r="AY282" s="1">
        <v>3</v>
      </c>
    </row>
    <row r="283" spans="1:51" x14ac:dyDescent="0.25">
      <c r="A283" s="1" t="s">
        <v>229</v>
      </c>
      <c r="B283" s="1" t="s">
        <v>228</v>
      </c>
      <c r="C283" s="1" t="s">
        <v>846</v>
      </c>
      <c r="D283" s="1">
        <f>AVERAGE(AF283:AO283)</f>
        <v>4.1186619999999996</v>
      </c>
      <c r="E283" s="4">
        <v>0.89205026840703827</v>
      </c>
      <c r="F283" s="1">
        <f>AVERAGE(AP283:AY283)</f>
        <v>3.8079429000000005</v>
      </c>
      <c r="G283" s="4">
        <v>0.5055643715622431</v>
      </c>
      <c r="H283" s="5"/>
      <c r="I283" s="5"/>
      <c r="J283" s="5"/>
      <c r="K283" s="1">
        <f>D283-F283</f>
        <v>0.31071909999999914</v>
      </c>
      <c r="L283" s="1">
        <v>3</v>
      </c>
      <c r="M283" s="1">
        <v>3.9233479999999998</v>
      </c>
      <c r="N283" s="1">
        <v>3</v>
      </c>
      <c r="O283" s="1">
        <v>5.4953640000000004</v>
      </c>
      <c r="P283" s="1">
        <v>3.349977</v>
      </c>
      <c r="Q283" s="1">
        <v>3</v>
      </c>
      <c r="R283" s="1">
        <v>3</v>
      </c>
      <c r="S283" s="1">
        <v>2.7546539999999999</v>
      </c>
      <c r="T283" s="1">
        <v>3</v>
      </c>
      <c r="U283" s="1">
        <v>4.5835949999999999</v>
      </c>
      <c r="V283" s="1">
        <v>3</v>
      </c>
      <c r="W283" s="1">
        <v>3.4005730000000001</v>
      </c>
      <c r="X283" s="1">
        <v>4.0261649999999998</v>
      </c>
      <c r="Y283" s="1">
        <v>3.9206810000000001</v>
      </c>
      <c r="Z283" s="1">
        <v>3</v>
      </c>
      <c r="AA283" s="1">
        <v>3</v>
      </c>
      <c r="AB283" s="1">
        <v>4.2335039999999999</v>
      </c>
      <c r="AC283" s="1">
        <v>3</v>
      </c>
      <c r="AD283" s="1">
        <v>3</v>
      </c>
      <c r="AE283" s="1">
        <v>3</v>
      </c>
      <c r="AF283" s="1">
        <v>3</v>
      </c>
      <c r="AG283" s="1">
        <v>5.9072019999999998</v>
      </c>
      <c r="AH283" s="1">
        <v>3</v>
      </c>
      <c r="AI283" s="1">
        <v>6.1157440000000003</v>
      </c>
      <c r="AJ283" s="1">
        <v>5.496791</v>
      </c>
      <c r="AK283" s="1">
        <v>3</v>
      </c>
      <c r="AL283" s="1">
        <v>3</v>
      </c>
      <c r="AM283" s="1">
        <v>3</v>
      </c>
      <c r="AN283" s="1">
        <v>3</v>
      </c>
      <c r="AO283" s="1">
        <v>5.6668830000000003</v>
      </c>
      <c r="AP283" s="1">
        <v>3</v>
      </c>
      <c r="AQ283" s="1">
        <v>3</v>
      </c>
      <c r="AR283" s="1">
        <v>5.7972400000000004</v>
      </c>
      <c r="AS283" s="1">
        <v>5.7445589999999997</v>
      </c>
      <c r="AT283" s="1">
        <v>3</v>
      </c>
      <c r="AU283" s="1">
        <v>3</v>
      </c>
      <c r="AV283" s="1">
        <v>5.5376300000000001</v>
      </c>
      <c r="AW283" s="1">
        <v>3</v>
      </c>
      <c r="AX283" s="1">
        <v>3</v>
      </c>
      <c r="AY283" s="1">
        <v>3</v>
      </c>
    </row>
    <row r="284" spans="1:51" x14ac:dyDescent="0.25">
      <c r="A284" s="1" t="s">
        <v>316</v>
      </c>
      <c r="B284" s="1" t="s">
        <v>315</v>
      </c>
      <c r="C284" s="1" t="s">
        <v>888</v>
      </c>
      <c r="D284" s="1">
        <f>AVERAGE(AF284:AO284)</f>
        <v>3.6019368999999997</v>
      </c>
      <c r="E284" s="4">
        <v>0.48729462129950807</v>
      </c>
      <c r="F284" s="1">
        <f>AVERAGE(AP284:AY284)</f>
        <v>3.4053641999999997</v>
      </c>
      <c r="G284" s="4">
        <v>0.55080726724174489</v>
      </c>
      <c r="H284" s="5"/>
      <c r="I284" s="5"/>
      <c r="J284" s="5"/>
      <c r="K284" s="1">
        <f>D284-F284</f>
        <v>0.19657269999999993</v>
      </c>
      <c r="L284" s="1">
        <v>3.6974300000000002</v>
      </c>
      <c r="M284" s="1">
        <v>4.2456360000000002</v>
      </c>
      <c r="N284" s="1">
        <v>3</v>
      </c>
      <c r="O284" s="1">
        <v>3.5920879999999999</v>
      </c>
      <c r="P284" s="1">
        <v>3</v>
      </c>
      <c r="Q284" s="1">
        <v>3</v>
      </c>
      <c r="R284" s="1">
        <v>3.0148139999999999</v>
      </c>
      <c r="S284" s="1">
        <v>3.5030410000000001</v>
      </c>
      <c r="T284" s="1">
        <v>3.953465</v>
      </c>
      <c r="U284" s="1">
        <v>4.0860750000000001</v>
      </c>
      <c r="V284" s="1">
        <v>3</v>
      </c>
      <c r="W284" s="1">
        <v>3.3125789999999999</v>
      </c>
      <c r="X284" s="1">
        <v>4.04976</v>
      </c>
      <c r="Y284" s="1">
        <v>4.4275019999999996</v>
      </c>
      <c r="Z284" s="1">
        <v>3</v>
      </c>
      <c r="AA284" s="1">
        <v>3.821002</v>
      </c>
      <c r="AB284" s="1">
        <v>4.1613980000000002</v>
      </c>
      <c r="AC284" s="1">
        <v>3</v>
      </c>
      <c r="AD284" s="1">
        <v>3</v>
      </c>
      <c r="AE284" s="1">
        <v>3.556508</v>
      </c>
      <c r="AF284" s="1">
        <v>4.8883369999999999</v>
      </c>
      <c r="AG284" s="1">
        <v>5.1040089999999996</v>
      </c>
      <c r="AH284" s="1">
        <v>3</v>
      </c>
      <c r="AI284" s="1">
        <v>3</v>
      </c>
      <c r="AJ284" s="1">
        <v>3</v>
      </c>
      <c r="AK284" s="1">
        <v>3</v>
      </c>
      <c r="AL284" s="1">
        <v>3</v>
      </c>
      <c r="AM284" s="1">
        <v>5.0270229999999998</v>
      </c>
      <c r="AN284" s="1">
        <v>3</v>
      </c>
      <c r="AO284" s="1">
        <v>3</v>
      </c>
      <c r="AP284" s="1">
        <v>3</v>
      </c>
      <c r="AQ284" s="1">
        <v>3</v>
      </c>
      <c r="AR284" s="1">
        <v>4.9632779999999999</v>
      </c>
      <c r="AS284" s="1">
        <v>3</v>
      </c>
      <c r="AT284" s="1">
        <v>3</v>
      </c>
      <c r="AU284" s="1">
        <v>3</v>
      </c>
      <c r="AV284" s="1">
        <v>5.0903640000000001</v>
      </c>
      <c r="AW284" s="1">
        <v>3</v>
      </c>
      <c r="AX284" s="1">
        <v>3</v>
      </c>
      <c r="AY284" s="1">
        <v>3</v>
      </c>
    </row>
    <row r="285" spans="1:51" x14ac:dyDescent="0.25">
      <c r="A285" s="1" t="s">
        <v>133</v>
      </c>
      <c r="B285" s="1" t="s">
        <v>132</v>
      </c>
      <c r="C285" s="1" t="s">
        <v>798</v>
      </c>
      <c r="D285" s="1">
        <f>AVERAGE(AF285:AO285)</f>
        <v>3.5610489999999997</v>
      </c>
      <c r="E285" s="4">
        <v>0.476852160723369</v>
      </c>
      <c r="F285" s="1">
        <f>AVERAGE(AP285:AY285)</f>
        <v>3</v>
      </c>
      <c r="G285" s="4">
        <v>0.44004102730585881</v>
      </c>
      <c r="H285" s="5"/>
      <c r="I285" s="5"/>
      <c r="J285" s="5"/>
      <c r="K285" s="1">
        <f>D285-F285</f>
        <v>0.56104899999999969</v>
      </c>
      <c r="L285" s="1">
        <v>3.2471139999999998</v>
      </c>
      <c r="M285" s="1">
        <v>3.4061309999999998</v>
      </c>
      <c r="N285" s="1">
        <v>3.839842</v>
      </c>
      <c r="O285" s="1">
        <v>3.7302089999999999</v>
      </c>
      <c r="P285" s="1">
        <v>4.1517679999999997</v>
      </c>
      <c r="Q285" s="1">
        <v>3</v>
      </c>
      <c r="R285" s="1">
        <v>2.8091620000000002</v>
      </c>
      <c r="S285" s="1">
        <v>3</v>
      </c>
      <c r="T285" s="1">
        <v>3.8616060000000001</v>
      </c>
      <c r="U285" s="1">
        <v>4.0223870000000002</v>
      </c>
      <c r="V285" s="1">
        <v>3</v>
      </c>
      <c r="W285" s="1">
        <v>3</v>
      </c>
      <c r="X285" s="1">
        <v>3.9378190000000002</v>
      </c>
      <c r="Y285" s="1">
        <v>3.6285219999999998</v>
      </c>
      <c r="Z285" s="1">
        <v>3.8809619999999998</v>
      </c>
      <c r="AA285" s="1">
        <v>4.1595969999999998</v>
      </c>
      <c r="AB285" s="1">
        <v>4.1354509999999998</v>
      </c>
      <c r="AC285" s="1">
        <v>3.4944470000000001</v>
      </c>
      <c r="AD285" s="1">
        <v>4.1739439999999997</v>
      </c>
      <c r="AE285" s="1">
        <v>3.66574</v>
      </c>
      <c r="AF285" s="1">
        <v>3</v>
      </c>
      <c r="AG285" s="1">
        <v>3</v>
      </c>
      <c r="AH285" s="1">
        <v>3</v>
      </c>
      <c r="AI285" s="1">
        <v>3</v>
      </c>
      <c r="AJ285" s="1">
        <v>5.0427330000000001</v>
      </c>
      <c r="AK285" s="1">
        <v>3</v>
      </c>
      <c r="AL285" s="1">
        <v>3</v>
      </c>
      <c r="AM285" s="1">
        <v>3</v>
      </c>
      <c r="AN285" s="1">
        <v>4.7276389999999999</v>
      </c>
      <c r="AO285" s="1">
        <v>4.8401180000000004</v>
      </c>
      <c r="AP285" s="1">
        <v>3</v>
      </c>
      <c r="AQ285" s="1">
        <v>3</v>
      </c>
      <c r="AR285" s="1">
        <v>3</v>
      </c>
      <c r="AS285" s="1">
        <v>3</v>
      </c>
      <c r="AT285" s="1">
        <v>3</v>
      </c>
      <c r="AU285" s="1">
        <v>3</v>
      </c>
      <c r="AV285" s="1">
        <v>3</v>
      </c>
      <c r="AW285" s="1">
        <v>3</v>
      </c>
      <c r="AX285" s="1">
        <v>3</v>
      </c>
      <c r="AY285" s="1">
        <v>3</v>
      </c>
    </row>
    <row r="286" spans="1:51" x14ac:dyDescent="0.25">
      <c r="A286" s="1" t="s">
        <v>324</v>
      </c>
      <c r="B286" s="1" t="s">
        <v>323</v>
      </c>
      <c r="C286" s="1" t="s">
        <v>892</v>
      </c>
      <c r="D286" s="1">
        <f>AVERAGE(AF286:AO286)</f>
        <v>3.1880870999999997</v>
      </c>
      <c r="E286" s="4">
        <v>0.42609576627931223</v>
      </c>
      <c r="F286" s="1">
        <f>AVERAGE(AP286:AY286)</f>
        <v>3</v>
      </c>
      <c r="G286" s="4">
        <v>0.11414936915462999</v>
      </c>
      <c r="H286" s="5"/>
      <c r="I286" s="5"/>
      <c r="J286" s="5"/>
      <c r="K286" s="1">
        <f>D286-F286</f>
        <v>0.18808709999999973</v>
      </c>
      <c r="L286" s="1">
        <v>3.9540489999999999</v>
      </c>
      <c r="M286" s="1">
        <v>4.1204749999999999</v>
      </c>
      <c r="N286" s="1">
        <v>3.74735</v>
      </c>
      <c r="O286" s="1">
        <v>3.3528579999999999</v>
      </c>
      <c r="P286" s="1">
        <v>3</v>
      </c>
      <c r="Q286" s="1">
        <v>3</v>
      </c>
      <c r="R286" s="1">
        <v>3.7794810000000001</v>
      </c>
      <c r="S286" s="1">
        <v>3.1018500000000002</v>
      </c>
      <c r="T286" s="1">
        <v>3.131875</v>
      </c>
      <c r="U286" s="1">
        <v>3.7964980000000002</v>
      </c>
      <c r="V286" s="1">
        <v>3.3609719999999998</v>
      </c>
      <c r="W286" s="1">
        <v>3</v>
      </c>
      <c r="X286" s="1">
        <v>3</v>
      </c>
      <c r="Y286" s="1">
        <v>3</v>
      </c>
      <c r="Z286" s="1">
        <v>3</v>
      </c>
      <c r="AA286" s="1">
        <v>3</v>
      </c>
      <c r="AB286" s="1">
        <v>3</v>
      </c>
      <c r="AC286" s="1">
        <v>3</v>
      </c>
      <c r="AD286" s="1">
        <v>3</v>
      </c>
      <c r="AE286" s="1">
        <v>3</v>
      </c>
      <c r="AF286" s="1">
        <v>3</v>
      </c>
      <c r="AG286" s="1">
        <v>3</v>
      </c>
      <c r="AH286" s="1">
        <v>3</v>
      </c>
      <c r="AI286" s="1">
        <v>3</v>
      </c>
      <c r="AJ286" s="1">
        <v>3</v>
      </c>
      <c r="AK286" s="1">
        <v>3</v>
      </c>
      <c r="AL286" s="1">
        <v>4.880871</v>
      </c>
      <c r="AM286" s="1">
        <v>3</v>
      </c>
      <c r="AN286" s="1">
        <v>3</v>
      </c>
      <c r="AO286" s="1">
        <v>3</v>
      </c>
      <c r="AP286" s="1">
        <v>3</v>
      </c>
      <c r="AQ286" s="1">
        <v>3</v>
      </c>
      <c r="AR286" s="1">
        <v>3</v>
      </c>
      <c r="AS286" s="1">
        <v>3</v>
      </c>
      <c r="AT286" s="1">
        <v>3</v>
      </c>
      <c r="AU286" s="1">
        <v>3</v>
      </c>
      <c r="AV286" s="1">
        <v>3</v>
      </c>
      <c r="AW286" s="1">
        <v>3</v>
      </c>
      <c r="AX286" s="1">
        <v>3</v>
      </c>
      <c r="AY286" s="1">
        <v>3</v>
      </c>
    </row>
    <row r="287" spans="1:51" x14ac:dyDescent="0.25">
      <c r="A287" s="1" t="s">
        <v>113</v>
      </c>
      <c r="B287" s="1" t="s">
        <v>112</v>
      </c>
      <c r="C287" s="1" t="s">
        <v>788</v>
      </c>
      <c r="D287" s="1">
        <f>AVERAGE(AF287:AO287)</f>
        <v>3.6585075000000002</v>
      </c>
      <c r="E287" s="4">
        <v>0.73020560410571422</v>
      </c>
      <c r="F287" s="1">
        <f>AVERAGE(AP287:AY287)</f>
        <v>3</v>
      </c>
      <c r="G287" s="4">
        <v>0.22922389711277197</v>
      </c>
      <c r="H287" s="5"/>
      <c r="I287" s="5"/>
      <c r="J287" s="5"/>
      <c r="K287" s="1">
        <f>D287-F287</f>
        <v>0.65850750000000025</v>
      </c>
      <c r="L287" s="1">
        <v>3</v>
      </c>
      <c r="M287" s="1">
        <v>3</v>
      </c>
      <c r="N287" s="1">
        <v>3</v>
      </c>
      <c r="O287" s="1">
        <v>4.6913999999999998</v>
      </c>
      <c r="P287" s="1">
        <v>4.7813319999999999</v>
      </c>
      <c r="Q287" s="1">
        <v>3</v>
      </c>
      <c r="R287" s="1">
        <v>3</v>
      </c>
      <c r="S287" s="1">
        <v>3</v>
      </c>
      <c r="T287" s="1">
        <v>3.4527060000000001</v>
      </c>
      <c r="U287" s="1">
        <v>3.9859070000000001</v>
      </c>
      <c r="V287" s="1">
        <v>3</v>
      </c>
      <c r="W287" s="1">
        <v>3</v>
      </c>
      <c r="X287" s="1">
        <v>3.4715850000000001</v>
      </c>
      <c r="Y287" s="1">
        <v>3.235074</v>
      </c>
      <c r="Z287" s="1">
        <v>3</v>
      </c>
      <c r="AA287" s="1">
        <v>3</v>
      </c>
      <c r="AB287" s="1">
        <v>3</v>
      </c>
      <c r="AC287" s="1">
        <v>3</v>
      </c>
      <c r="AD287" s="1">
        <v>3.606328</v>
      </c>
      <c r="AE287" s="1">
        <v>3</v>
      </c>
      <c r="AF287" s="1">
        <v>3</v>
      </c>
      <c r="AG287" s="1">
        <v>3</v>
      </c>
      <c r="AH287" s="1">
        <v>3</v>
      </c>
      <c r="AI287" s="1">
        <v>5.2013699999999998</v>
      </c>
      <c r="AJ287" s="1">
        <v>5.6658429999999997</v>
      </c>
      <c r="AK287" s="1">
        <v>3</v>
      </c>
      <c r="AL287" s="1">
        <v>3</v>
      </c>
      <c r="AM287" s="1">
        <v>3</v>
      </c>
      <c r="AN287" s="1">
        <v>3</v>
      </c>
      <c r="AO287" s="1">
        <v>4.7178620000000002</v>
      </c>
      <c r="AP287" s="1">
        <v>3</v>
      </c>
      <c r="AQ287" s="1">
        <v>3</v>
      </c>
      <c r="AR287" s="1">
        <v>3</v>
      </c>
      <c r="AS287" s="1">
        <v>3</v>
      </c>
      <c r="AT287" s="1">
        <v>3</v>
      </c>
      <c r="AU287" s="1">
        <v>3</v>
      </c>
      <c r="AV287" s="1">
        <v>3</v>
      </c>
      <c r="AW287" s="1">
        <v>3</v>
      </c>
      <c r="AX287" s="1">
        <v>3</v>
      </c>
      <c r="AY287" s="1">
        <v>3</v>
      </c>
    </row>
    <row r="288" spans="1:51" x14ac:dyDescent="0.25">
      <c r="A288" s="1" t="s">
        <v>143</v>
      </c>
      <c r="B288" s="1" t="s">
        <v>142</v>
      </c>
      <c r="C288" s="1" t="s">
        <v>803</v>
      </c>
      <c r="D288" s="1">
        <f>AVERAGE(AF288:AO288)</f>
        <v>3.7305394000000001</v>
      </c>
      <c r="E288" s="4">
        <v>0.5760631669050521</v>
      </c>
      <c r="F288" s="1">
        <f>AVERAGE(AP288:AY288)</f>
        <v>3.2256982000000001</v>
      </c>
      <c r="G288" s="4">
        <v>0.6046372912601784</v>
      </c>
      <c r="H288" s="5"/>
      <c r="I288" s="5"/>
      <c r="J288" s="5"/>
      <c r="K288" s="1">
        <f>D288-F288</f>
        <v>0.50484119999999999</v>
      </c>
      <c r="L288" s="1">
        <v>3.2454139999999998</v>
      </c>
      <c r="M288" s="1">
        <v>4.3752789999999999</v>
      </c>
      <c r="N288" s="1">
        <v>3</v>
      </c>
      <c r="O288" s="1">
        <v>3.9035190000000002</v>
      </c>
      <c r="P288" s="1">
        <v>3.867137</v>
      </c>
      <c r="Q288" s="1">
        <v>3</v>
      </c>
      <c r="R288" s="1">
        <v>3</v>
      </c>
      <c r="S288" s="1">
        <v>3.1270720000000001</v>
      </c>
      <c r="T288" s="1">
        <v>3</v>
      </c>
      <c r="U288" s="1">
        <v>4.348986</v>
      </c>
      <c r="V288" s="1">
        <v>3</v>
      </c>
      <c r="W288" s="1">
        <v>3</v>
      </c>
      <c r="X288" s="1">
        <v>3</v>
      </c>
      <c r="Y288" s="1">
        <v>4.719049</v>
      </c>
      <c r="Z288" s="1">
        <v>3</v>
      </c>
      <c r="AA288" s="1">
        <v>3.9856150000000001</v>
      </c>
      <c r="AB288" s="1">
        <v>3.743376</v>
      </c>
      <c r="AC288" s="1">
        <v>3</v>
      </c>
      <c r="AD288" s="1">
        <v>3</v>
      </c>
      <c r="AE288" s="1">
        <v>3</v>
      </c>
      <c r="AF288" s="1">
        <v>3</v>
      </c>
      <c r="AG288" s="1">
        <v>4.8736980000000001</v>
      </c>
      <c r="AH288" s="1">
        <v>3</v>
      </c>
      <c r="AI288" s="1">
        <v>4.7864890000000004</v>
      </c>
      <c r="AJ288" s="1">
        <v>4.7719040000000001</v>
      </c>
      <c r="AK288" s="1">
        <v>3</v>
      </c>
      <c r="AL288" s="1">
        <v>3</v>
      </c>
      <c r="AM288" s="1">
        <v>3</v>
      </c>
      <c r="AN288" s="1">
        <v>3</v>
      </c>
      <c r="AO288" s="1">
        <v>4.8733029999999999</v>
      </c>
      <c r="AP288" s="1">
        <v>3</v>
      </c>
      <c r="AQ288" s="1">
        <v>3</v>
      </c>
      <c r="AR288" s="1">
        <v>3</v>
      </c>
      <c r="AS288" s="1">
        <v>5.2569819999999998</v>
      </c>
      <c r="AT288" s="1">
        <v>3</v>
      </c>
      <c r="AU288" s="1">
        <v>3</v>
      </c>
      <c r="AV288" s="1">
        <v>3</v>
      </c>
      <c r="AW288" s="1">
        <v>3</v>
      </c>
      <c r="AX288" s="1">
        <v>3</v>
      </c>
      <c r="AY288" s="1">
        <v>3</v>
      </c>
    </row>
    <row r="289" spans="1:51" x14ac:dyDescent="0.25">
      <c r="A289" s="1" t="s">
        <v>37</v>
      </c>
      <c r="B289" s="1" t="s">
        <v>36</v>
      </c>
      <c r="C289" s="1" t="s">
        <v>753</v>
      </c>
      <c r="D289" s="1">
        <f>AVERAGE(AF289:AO289)</f>
        <v>4.0183917000000005</v>
      </c>
      <c r="E289" s="4">
        <v>0.39065508702610907</v>
      </c>
      <c r="F289" s="1">
        <f>AVERAGE(AP289:AY289)</f>
        <v>3</v>
      </c>
      <c r="G289" s="4">
        <v>0.20960023768755076</v>
      </c>
      <c r="H289" s="5"/>
      <c r="I289" s="5"/>
      <c r="J289" s="5"/>
      <c r="K289" s="1">
        <f>D289-F289</f>
        <v>1.0183917000000005</v>
      </c>
      <c r="L289" s="1">
        <v>3.5929319999999998</v>
      </c>
      <c r="M289" s="1">
        <v>3.2281949999999999</v>
      </c>
      <c r="N289" s="1">
        <v>3.5620430000000001</v>
      </c>
      <c r="O289" s="1">
        <v>3.4315570000000002</v>
      </c>
      <c r="P289" s="1">
        <v>3.8941110000000001</v>
      </c>
      <c r="Q289" s="1">
        <v>3</v>
      </c>
      <c r="R289" s="1">
        <v>3</v>
      </c>
      <c r="S289" s="1">
        <v>3.16337</v>
      </c>
      <c r="T289" s="1">
        <v>4.1198499999999996</v>
      </c>
      <c r="U289" s="1">
        <v>3.8629060000000002</v>
      </c>
      <c r="V289" s="1">
        <v>2.882428</v>
      </c>
      <c r="W289" s="1">
        <v>2.991301</v>
      </c>
      <c r="X289" s="1">
        <v>3</v>
      </c>
      <c r="Y289" s="1">
        <v>3</v>
      </c>
      <c r="Z289" s="1">
        <v>3.415724</v>
      </c>
      <c r="AA289" s="1">
        <v>3</v>
      </c>
      <c r="AB289" s="1">
        <v>3.1650360000000002</v>
      </c>
      <c r="AC289" s="1">
        <v>2.6924239999999999</v>
      </c>
      <c r="AD289" s="1">
        <v>3.3311839999999999</v>
      </c>
      <c r="AE289" s="1">
        <v>3</v>
      </c>
      <c r="AF289" s="1">
        <v>4.9746779999999999</v>
      </c>
      <c r="AG289" s="1">
        <v>3</v>
      </c>
      <c r="AH289" s="1">
        <v>5.0619040000000002</v>
      </c>
      <c r="AI289" s="1">
        <v>3</v>
      </c>
      <c r="AJ289" s="1">
        <v>5.0022950000000002</v>
      </c>
      <c r="AK289" s="1">
        <v>3</v>
      </c>
      <c r="AL289" s="1">
        <v>3</v>
      </c>
      <c r="AM289" s="1">
        <v>3</v>
      </c>
      <c r="AN289" s="1">
        <v>5.2108800000000004</v>
      </c>
      <c r="AO289" s="1">
        <v>4.9341600000000003</v>
      </c>
      <c r="AP289" s="1">
        <v>3</v>
      </c>
      <c r="AQ289" s="1">
        <v>3</v>
      </c>
      <c r="AR289" s="1">
        <v>3</v>
      </c>
      <c r="AS289" s="1">
        <v>3</v>
      </c>
      <c r="AT289" s="1">
        <v>3</v>
      </c>
      <c r="AU289" s="1">
        <v>3</v>
      </c>
      <c r="AV289" s="1">
        <v>3</v>
      </c>
      <c r="AW289" s="1">
        <v>3</v>
      </c>
      <c r="AX289" s="1">
        <v>3</v>
      </c>
      <c r="AY289" s="1">
        <v>3</v>
      </c>
    </row>
    <row r="290" spans="1:51" x14ac:dyDescent="0.25">
      <c r="A290" s="1" t="s">
        <v>569</v>
      </c>
      <c r="B290" s="1" t="s">
        <v>568</v>
      </c>
      <c r="C290" s="1" t="s">
        <v>1009</v>
      </c>
      <c r="D290" s="1">
        <f>AVERAGE(AF290:AO290)</f>
        <v>3</v>
      </c>
      <c r="E290" s="4">
        <v>0.60269054705803926</v>
      </c>
      <c r="F290" s="1">
        <f>AVERAGE(AP290:AY290)</f>
        <v>3.1889755000000002</v>
      </c>
      <c r="G290" s="4">
        <v>0.57399376812975422</v>
      </c>
      <c r="H290" s="5"/>
      <c r="I290" s="5"/>
      <c r="J290" s="5"/>
      <c r="K290" s="1">
        <f>D290-F290</f>
        <v>-0.18897550000000018</v>
      </c>
      <c r="L290" s="1">
        <v>3.791445</v>
      </c>
      <c r="M290" s="1">
        <v>4.5381340000000003</v>
      </c>
      <c r="N290" s="1">
        <v>3.3845510000000001</v>
      </c>
      <c r="O290" s="1">
        <v>3</v>
      </c>
      <c r="P290" s="1">
        <v>3</v>
      </c>
      <c r="Q290" s="1">
        <v>3</v>
      </c>
      <c r="R290" s="1">
        <v>3</v>
      </c>
      <c r="S290" s="1">
        <v>3.6232799999999998</v>
      </c>
      <c r="T290" s="1">
        <v>3</v>
      </c>
      <c r="U290" s="1">
        <v>4.4133170000000002</v>
      </c>
      <c r="V290" s="1">
        <v>3</v>
      </c>
      <c r="W290" s="1">
        <v>3.8916599999999999</v>
      </c>
      <c r="X290" s="1">
        <v>3.9062649999999999</v>
      </c>
      <c r="Y290" s="1">
        <v>4.4354459999999998</v>
      </c>
      <c r="Z290" s="1">
        <v>3</v>
      </c>
      <c r="AA290" s="1">
        <v>4.070703</v>
      </c>
      <c r="AB290" s="1">
        <v>4.1108589999999996</v>
      </c>
      <c r="AC290" s="1">
        <v>3</v>
      </c>
      <c r="AD290" s="1">
        <v>3</v>
      </c>
      <c r="AE290" s="1">
        <v>4.030964</v>
      </c>
      <c r="AF290" s="1">
        <v>3</v>
      </c>
      <c r="AG290" s="1">
        <v>3</v>
      </c>
      <c r="AH290" s="1">
        <v>3</v>
      </c>
      <c r="AI290" s="1">
        <v>3</v>
      </c>
      <c r="AJ290" s="1">
        <v>3</v>
      </c>
      <c r="AK290" s="1">
        <v>3</v>
      </c>
      <c r="AL290" s="1">
        <v>3</v>
      </c>
      <c r="AM290" s="1">
        <v>3</v>
      </c>
      <c r="AN290" s="1">
        <v>3</v>
      </c>
      <c r="AO290" s="1">
        <v>3</v>
      </c>
      <c r="AP290" s="1">
        <v>3</v>
      </c>
      <c r="AQ290" s="1">
        <v>3</v>
      </c>
      <c r="AR290" s="1">
        <v>3</v>
      </c>
      <c r="AS290" s="1">
        <v>3</v>
      </c>
      <c r="AT290" s="1">
        <v>3</v>
      </c>
      <c r="AU290" s="1">
        <v>3</v>
      </c>
      <c r="AV290" s="1">
        <v>3</v>
      </c>
      <c r="AW290" s="1">
        <v>3</v>
      </c>
      <c r="AX290" s="1">
        <v>3</v>
      </c>
      <c r="AY290" s="1">
        <v>4.8897550000000001</v>
      </c>
    </row>
    <row r="291" spans="1:51" x14ac:dyDescent="0.25">
      <c r="A291" s="1" t="s">
        <v>320</v>
      </c>
      <c r="B291" s="1" t="s">
        <v>319</v>
      </c>
      <c r="C291" s="1" t="s">
        <v>890</v>
      </c>
      <c r="D291" s="1">
        <f>AVERAGE(AF291:AO291)</f>
        <v>3.1916122000000002</v>
      </c>
      <c r="E291" s="4">
        <v>0.3893563432424797</v>
      </c>
      <c r="F291" s="1">
        <f>AVERAGE(AP291:AY291)</f>
        <v>3</v>
      </c>
      <c r="G291" s="4">
        <v>0.52373045503750304</v>
      </c>
      <c r="H291" s="5"/>
      <c r="I291" s="5"/>
      <c r="J291" s="5"/>
      <c r="K291" s="1">
        <f>D291-F291</f>
        <v>0.19161220000000023</v>
      </c>
      <c r="L291" s="1">
        <v>3.5190399999999999</v>
      </c>
      <c r="M291" s="1">
        <v>4.0189089999999998</v>
      </c>
      <c r="N291" s="1">
        <v>3</v>
      </c>
      <c r="O291" s="1">
        <v>3.75047</v>
      </c>
      <c r="P291" s="1">
        <v>3.5563389999999999</v>
      </c>
      <c r="Q291" s="1">
        <v>3.3945919999999998</v>
      </c>
      <c r="R291" s="1">
        <v>2.8081640000000001</v>
      </c>
      <c r="S291" s="1">
        <v>3.7554020000000001</v>
      </c>
      <c r="T291" s="1">
        <v>3.7920479999999999</v>
      </c>
      <c r="U291" s="1">
        <v>3.1167400000000001</v>
      </c>
      <c r="V291" s="1">
        <v>3.2436829999999999</v>
      </c>
      <c r="W291" s="1">
        <v>3.3879769999999998</v>
      </c>
      <c r="X291" s="1">
        <v>3.6313019999999998</v>
      </c>
      <c r="Y291" s="1">
        <v>4.0678520000000002</v>
      </c>
      <c r="Z291" s="1">
        <v>3.2566459999999999</v>
      </c>
      <c r="AA291" s="1">
        <v>3.833529</v>
      </c>
      <c r="AB291" s="1">
        <v>4.3578010000000003</v>
      </c>
      <c r="AC291" s="1">
        <v>2.5828920000000002</v>
      </c>
      <c r="AD291" s="1">
        <v>3</v>
      </c>
      <c r="AE291" s="1">
        <v>3.2364109999999999</v>
      </c>
      <c r="AF291" s="1">
        <v>3</v>
      </c>
      <c r="AG291" s="1">
        <v>3</v>
      </c>
      <c r="AH291" s="1">
        <v>3</v>
      </c>
      <c r="AI291" s="1">
        <v>3</v>
      </c>
      <c r="AJ291" s="1">
        <v>3</v>
      </c>
      <c r="AK291" s="1">
        <v>3</v>
      </c>
      <c r="AL291" s="1">
        <v>3</v>
      </c>
      <c r="AM291" s="1">
        <v>3</v>
      </c>
      <c r="AN291" s="1">
        <v>4.9161219999999997</v>
      </c>
      <c r="AO291" s="1">
        <v>3</v>
      </c>
      <c r="AP291" s="1">
        <v>3</v>
      </c>
      <c r="AQ291" s="1">
        <v>3</v>
      </c>
      <c r="AR291" s="1">
        <v>3</v>
      </c>
      <c r="AS291" s="1">
        <v>3</v>
      </c>
      <c r="AT291" s="1">
        <v>3</v>
      </c>
      <c r="AU291" s="1">
        <v>3</v>
      </c>
      <c r="AV291" s="1">
        <v>3</v>
      </c>
      <c r="AW291" s="1">
        <v>3</v>
      </c>
      <c r="AX291" s="1">
        <v>3</v>
      </c>
      <c r="AY291" s="1">
        <v>3</v>
      </c>
    </row>
    <row r="292" spans="1:51" x14ac:dyDescent="0.25">
      <c r="A292" s="1" t="s">
        <v>362</v>
      </c>
      <c r="B292" s="1" t="s">
        <v>361</v>
      </c>
      <c r="C292" s="1"/>
      <c r="D292" s="1">
        <f>AVERAGE(AF292:AO292)</f>
        <v>3.3970368</v>
      </c>
      <c r="E292" s="4">
        <v>0.33309221962001584</v>
      </c>
      <c r="F292" s="1">
        <f>AVERAGE(AP292:AY292)</f>
        <v>3.2405329000000003</v>
      </c>
      <c r="G292" s="4">
        <v>0.24883405035630116</v>
      </c>
      <c r="H292" s="5"/>
      <c r="I292" s="5"/>
      <c r="J292" s="5"/>
      <c r="K292" s="1">
        <f>D292-F292</f>
        <v>0.1565038999999997</v>
      </c>
      <c r="L292" s="1">
        <v>3.5171559999999999</v>
      </c>
      <c r="M292" s="1">
        <v>3.8331279999999999</v>
      </c>
      <c r="N292" s="1">
        <v>3.612816</v>
      </c>
      <c r="O292" s="1">
        <v>3</v>
      </c>
      <c r="P292" s="1">
        <v>3</v>
      </c>
      <c r="Q292" s="1">
        <v>3.501798</v>
      </c>
      <c r="R292" s="1">
        <v>3.475787</v>
      </c>
      <c r="S292" s="1">
        <v>3.501976</v>
      </c>
      <c r="T292" s="1">
        <v>3.2008779999999999</v>
      </c>
      <c r="U292" s="1">
        <v>4.0425360000000001</v>
      </c>
      <c r="V292" s="1">
        <v>3.1564890000000001</v>
      </c>
      <c r="W292" s="1">
        <v>3.4675639999999999</v>
      </c>
      <c r="X292" s="1">
        <v>3</v>
      </c>
      <c r="Y292" s="1">
        <v>3.435924</v>
      </c>
      <c r="Z292" s="1">
        <v>3.33684</v>
      </c>
      <c r="AA292" s="1">
        <v>3</v>
      </c>
      <c r="AB292" s="1">
        <v>3.4147059999999998</v>
      </c>
      <c r="AC292" s="1">
        <v>3.575072</v>
      </c>
      <c r="AD292" s="1">
        <v>3</v>
      </c>
      <c r="AE292" s="1">
        <v>3.6607799999999999</v>
      </c>
      <c r="AF292" s="1">
        <v>3</v>
      </c>
      <c r="AG292" s="1">
        <v>4.9344979999999996</v>
      </c>
      <c r="AH292" s="1">
        <v>5.0358700000000001</v>
      </c>
      <c r="AI292" s="1">
        <v>3</v>
      </c>
      <c r="AJ292" s="1">
        <v>3</v>
      </c>
      <c r="AK292" s="1">
        <v>3</v>
      </c>
      <c r="AL292" s="1">
        <v>3</v>
      </c>
      <c r="AM292" s="1">
        <v>3</v>
      </c>
      <c r="AN292" s="1">
        <v>3</v>
      </c>
      <c r="AO292" s="1">
        <v>3</v>
      </c>
      <c r="AP292" s="1">
        <v>3</v>
      </c>
      <c r="AQ292" s="1">
        <v>3</v>
      </c>
      <c r="AR292" s="1">
        <v>3</v>
      </c>
      <c r="AS292" s="1">
        <v>3</v>
      </c>
      <c r="AT292" s="1">
        <v>3</v>
      </c>
      <c r="AU292" s="1">
        <v>3</v>
      </c>
      <c r="AV292" s="1">
        <v>3</v>
      </c>
      <c r="AW292" s="1">
        <v>5.4053290000000001</v>
      </c>
      <c r="AX292" s="1">
        <v>3</v>
      </c>
      <c r="AY292" s="1">
        <v>3</v>
      </c>
    </row>
    <row r="293" spans="1:51" x14ac:dyDescent="0.25">
      <c r="A293" s="1" t="s">
        <v>691</v>
      </c>
      <c r="B293" s="1" t="s">
        <v>690</v>
      </c>
      <c r="C293" s="1" t="s">
        <v>1059</v>
      </c>
      <c r="D293" s="1">
        <f>AVERAGE(AF293:AO293)</f>
        <v>4.3363100000000001</v>
      </c>
      <c r="E293" s="4">
        <v>0.72789656754597276</v>
      </c>
      <c r="F293" s="1">
        <f>AVERAGE(AP293:AY293)</f>
        <v>5.0065479000000002</v>
      </c>
      <c r="G293" s="4">
        <v>0.70687159942405975</v>
      </c>
      <c r="H293" s="5"/>
      <c r="I293" s="5"/>
      <c r="J293" s="5"/>
      <c r="K293" s="1">
        <f>D293-F293</f>
        <v>-0.67023790000000005</v>
      </c>
      <c r="L293" s="1">
        <v>3.5990419999999999</v>
      </c>
      <c r="M293" s="1">
        <v>4.3544929999999997</v>
      </c>
      <c r="N293" s="1">
        <v>2.4235899999999999</v>
      </c>
      <c r="O293" s="1">
        <v>4.2482430000000004</v>
      </c>
      <c r="P293" s="1">
        <v>3.6310479999999998</v>
      </c>
      <c r="Q293" s="1">
        <v>3</v>
      </c>
      <c r="R293" s="1">
        <v>2.3211219999999999</v>
      </c>
      <c r="S293" s="1">
        <v>3.2001659999999998</v>
      </c>
      <c r="T293" s="1">
        <v>3.5796009999999998</v>
      </c>
      <c r="U293" s="1">
        <v>4.2561640000000001</v>
      </c>
      <c r="V293" s="1">
        <v>3.5250970000000001</v>
      </c>
      <c r="W293" s="1">
        <v>3.9481190000000002</v>
      </c>
      <c r="X293" s="1">
        <v>4.8419040000000004</v>
      </c>
      <c r="Y293" s="1">
        <v>4.6763370000000002</v>
      </c>
      <c r="Z293" s="1">
        <v>3.5779510000000001</v>
      </c>
      <c r="AA293" s="1">
        <v>4.376887</v>
      </c>
      <c r="AB293" s="1">
        <v>4.903041</v>
      </c>
      <c r="AC293" s="1">
        <v>2.6532900000000001</v>
      </c>
      <c r="AD293" s="1">
        <v>3.7492960000000002</v>
      </c>
      <c r="AE293" s="1">
        <v>4.3570770000000003</v>
      </c>
      <c r="AF293" s="1">
        <v>5.1399419999999996</v>
      </c>
      <c r="AG293" s="1">
        <v>5.3520859999999999</v>
      </c>
      <c r="AH293" s="1">
        <v>3</v>
      </c>
      <c r="AI293" s="1">
        <v>5.3739780000000001</v>
      </c>
      <c r="AJ293" s="1">
        <v>5.1817010000000003</v>
      </c>
      <c r="AK293" s="1">
        <v>3</v>
      </c>
      <c r="AL293" s="1">
        <v>3</v>
      </c>
      <c r="AM293" s="1">
        <v>3</v>
      </c>
      <c r="AN293" s="1">
        <v>4.9760609999999996</v>
      </c>
      <c r="AO293" s="1">
        <v>5.3393319999999997</v>
      </c>
      <c r="AP293" s="1">
        <v>5.0271860000000004</v>
      </c>
      <c r="AQ293" s="1">
        <v>5.2242740000000003</v>
      </c>
      <c r="AR293" s="1">
        <v>5.8874709999999997</v>
      </c>
      <c r="AS293" s="1">
        <v>5.6662559999999997</v>
      </c>
      <c r="AT293" s="1">
        <v>3</v>
      </c>
      <c r="AU293" s="1">
        <v>5.4730629999999998</v>
      </c>
      <c r="AV293" s="1">
        <v>6.0434799999999997</v>
      </c>
      <c r="AW293" s="1">
        <v>3</v>
      </c>
      <c r="AX293" s="1">
        <v>5.2525130000000004</v>
      </c>
      <c r="AY293" s="1">
        <v>5.4912359999999998</v>
      </c>
    </row>
    <row r="294" spans="1:51" x14ac:dyDescent="0.25">
      <c r="A294" s="1" t="s">
        <v>420</v>
      </c>
      <c r="B294" s="1" t="s">
        <v>419</v>
      </c>
      <c r="C294" s="1" t="s">
        <v>937</v>
      </c>
      <c r="D294" s="1">
        <f>AVERAGE(AF294:AO294)</f>
        <v>4.8341025000000002</v>
      </c>
      <c r="E294" s="4">
        <v>0.49405675785790953</v>
      </c>
      <c r="F294" s="1">
        <f>AVERAGE(AP294:AY294)</f>
        <v>4.7871367000000005</v>
      </c>
      <c r="G294" s="4">
        <v>0.92943728992253727</v>
      </c>
      <c r="H294" s="5"/>
      <c r="I294" s="5"/>
      <c r="J294" s="5"/>
      <c r="K294" s="1">
        <f>D294-F294</f>
        <v>4.6965799999999724E-2</v>
      </c>
      <c r="L294" s="1">
        <v>3.8637630000000001</v>
      </c>
      <c r="M294" s="1">
        <v>4.2471629999999996</v>
      </c>
      <c r="N294" s="1">
        <v>3.8668480000000001</v>
      </c>
      <c r="O294" s="1">
        <v>3.289968</v>
      </c>
      <c r="P294" s="1">
        <v>2.7863039999999999</v>
      </c>
      <c r="Q294" s="1">
        <v>3.8160820000000002</v>
      </c>
      <c r="R294" s="1">
        <v>3</v>
      </c>
      <c r="S294" s="1">
        <v>3</v>
      </c>
      <c r="T294" s="1">
        <v>3</v>
      </c>
      <c r="U294" s="1">
        <v>3.5472700000000001</v>
      </c>
      <c r="V294" s="1">
        <v>3.8094250000000001</v>
      </c>
      <c r="W294" s="1">
        <v>2.268367</v>
      </c>
      <c r="X294" s="1">
        <v>3</v>
      </c>
      <c r="Y294" s="1">
        <v>4.4172729999999998</v>
      </c>
      <c r="Z294" s="1">
        <v>3</v>
      </c>
      <c r="AA294" s="1">
        <v>4.6668640000000003</v>
      </c>
      <c r="AB294" s="1">
        <v>4.3053939999999997</v>
      </c>
      <c r="AC294" s="1">
        <v>3</v>
      </c>
      <c r="AD294" s="1">
        <v>4.6315559999999998</v>
      </c>
      <c r="AE294" s="1">
        <v>4.9959119999999997</v>
      </c>
      <c r="AF294" s="1">
        <v>5.9146549999999998</v>
      </c>
      <c r="AG294" s="1">
        <v>5.9839960000000003</v>
      </c>
      <c r="AH294" s="1">
        <v>6.0015609999999997</v>
      </c>
      <c r="AI294" s="1">
        <v>5.196231</v>
      </c>
      <c r="AJ294" s="1">
        <v>5.1307840000000002</v>
      </c>
      <c r="AK294" s="1">
        <v>5.9030519999999997</v>
      </c>
      <c r="AL294" s="1">
        <v>3</v>
      </c>
      <c r="AM294" s="1">
        <v>3</v>
      </c>
      <c r="AN294" s="1">
        <v>3</v>
      </c>
      <c r="AO294" s="1">
        <v>5.2107460000000003</v>
      </c>
      <c r="AP294" s="1">
        <v>5.7061630000000001</v>
      </c>
      <c r="AQ294" s="1">
        <v>3</v>
      </c>
      <c r="AR294" s="1">
        <v>3</v>
      </c>
      <c r="AS294" s="1">
        <v>5.8784070000000002</v>
      </c>
      <c r="AT294" s="1">
        <v>3</v>
      </c>
      <c r="AU294" s="1">
        <v>5.9750870000000003</v>
      </c>
      <c r="AV294" s="1">
        <v>5.6554169999999999</v>
      </c>
      <c r="AW294" s="1">
        <v>3</v>
      </c>
      <c r="AX294" s="1">
        <v>6.0411950000000001</v>
      </c>
      <c r="AY294" s="1">
        <v>6.6150979999999997</v>
      </c>
    </row>
    <row r="295" spans="1:51" x14ac:dyDescent="0.25">
      <c r="A295" s="1" t="s">
        <v>551</v>
      </c>
      <c r="B295" s="1" t="s">
        <v>550</v>
      </c>
      <c r="C295" s="1" t="s">
        <v>1000</v>
      </c>
      <c r="D295" s="1">
        <f>AVERAGE(AF295:AO295)</f>
        <v>3</v>
      </c>
      <c r="E295" s="4">
        <v>0.49179882899287869</v>
      </c>
      <c r="F295" s="1">
        <f>AVERAGE(AP295:AY295)</f>
        <v>3.1667985000000001</v>
      </c>
      <c r="G295" s="4">
        <v>0.49612051325671208</v>
      </c>
      <c r="H295" s="5"/>
      <c r="I295" s="5"/>
      <c r="J295" s="5"/>
      <c r="K295" s="1">
        <f>D295-F295</f>
        <v>-0.16679850000000007</v>
      </c>
      <c r="L295" s="1">
        <v>3.5114420000000002</v>
      </c>
      <c r="M295" s="1">
        <v>3.929516</v>
      </c>
      <c r="N295" s="1">
        <v>3</v>
      </c>
      <c r="O295" s="1">
        <v>3</v>
      </c>
      <c r="P295" s="1">
        <v>4.0606220000000004</v>
      </c>
      <c r="Q295" s="1">
        <v>3</v>
      </c>
      <c r="R295" s="1">
        <v>3</v>
      </c>
      <c r="S295" s="1">
        <v>3</v>
      </c>
      <c r="T295" s="1">
        <v>3.7422300000000002</v>
      </c>
      <c r="U295" s="1">
        <v>4.1382709999999996</v>
      </c>
      <c r="V295" s="1">
        <v>3.6212279999999999</v>
      </c>
      <c r="W295" s="1">
        <v>4.1634000000000002</v>
      </c>
      <c r="X295" s="1">
        <v>4.3666840000000002</v>
      </c>
      <c r="Y295" s="1">
        <v>3.4436230000000001</v>
      </c>
      <c r="Z295" s="1">
        <v>3</v>
      </c>
      <c r="AA295" s="1">
        <v>3</v>
      </c>
      <c r="AB295" s="1">
        <v>3.3106930000000001</v>
      </c>
      <c r="AC295" s="1">
        <v>3</v>
      </c>
      <c r="AD295" s="1">
        <v>3.5368110000000001</v>
      </c>
      <c r="AE295" s="1">
        <v>3</v>
      </c>
      <c r="AF295" s="1">
        <v>3</v>
      </c>
      <c r="AG295" s="1">
        <v>3</v>
      </c>
      <c r="AH295" s="1">
        <v>3</v>
      </c>
      <c r="AI295" s="1">
        <v>3</v>
      </c>
      <c r="AJ295" s="1">
        <v>3</v>
      </c>
      <c r="AK295" s="1">
        <v>3</v>
      </c>
      <c r="AL295" s="1">
        <v>3</v>
      </c>
      <c r="AM295" s="1">
        <v>3</v>
      </c>
      <c r="AN295" s="1">
        <v>3</v>
      </c>
      <c r="AO295" s="1">
        <v>3</v>
      </c>
      <c r="AP295" s="1">
        <v>3</v>
      </c>
      <c r="AQ295" s="1">
        <v>3</v>
      </c>
      <c r="AR295" s="1">
        <v>3</v>
      </c>
      <c r="AS295" s="1">
        <v>3</v>
      </c>
      <c r="AT295" s="1">
        <v>3</v>
      </c>
      <c r="AU295" s="1">
        <v>3</v>
      </c>
      <c r="AV295" s="1">
        <v>3</v>
      </c>
      <c r="AW295" s="1">
        <v>3</v>
      </c>
      <c r="AX295" s="1">
        <v>4.6679849999999998</v>
      </c>
      <c r="AY295" s="1">
        <v>3</v>
      </c>
    </row>
    <row r="296" spans="1:51" x14ac:dyDescent="0.25">
      <c r="A296" s="1" t="s">
        <v>547</v>
      </c>
      <c r="B296" s="1" t="s">
        <v>546</v>
      </c>
      <c r="C296" s="1" t="s">
        <v>998</v>
      </c>
      <c r="D296" s="1">
        <f>AVERAGE(AF296:AO296)</f>
        <v>3</v>
      </c>
      <c r="E296" s="4">
        <v>0.37460399224389362</v>
      </c>
      <c r="F296" s="1">
        <f>AVERAGE(AP296:AY296)</f>
        <v>3.1648817999999999</v>
      </c>
      <c r="G296" s="4">
        <v>0.38918817740781714</v>
      </c>
      <c r="H296" s="5"/>
      <c r="I296" s="5"/>
      <c r="J296" s="5"/>
      <c r="K296" s="1">
        <f>D296-F296</f>
        <v>-0.16488179999999986</v>
      </c>
      <c r="L296" s="1">
        <v>3</v>
      </c>
      <c r="M296" s="1">
        <v>3.5344449999999998</v>
      </c>
      <c r="N296" s="1">
        <v>3</v>
      </c>
      <c r="O296" s="1">
        <v>4.0516540000000001</v>
      </c>
      <c r="P296" s="1">
        <v>3.7062740000000001</v>
      </c>
      <c r="Q296" s="1">
        <v>3.1111279999999999</v>
      </c>
      <c r="R296" s="1">
        <v>3.4743909999999998</v>
      </c>
      <c r="S296" s="1">
        <v>3</v>
      </c>
      <c r="T296" s="1">
        <v>3.750362</v>
      </c>
      <c r="U296" s="1">
        <v>3.5997080000000001</v>
      </c>
      <c r="V296" s="1">
        <v>3</v>
      </c>
      <c r="W296" s="1">
        <v>3</v>
      </c>
      <c r="X296" s="1">
        <v>3.7686009999999999</v>
      </c>
      <c r="Y296" s="1">
        <v>3</v>
      </c>
      <c r="Z296" s="1">
        <v>3.8256269999999999</v>
      </c>
      <c r="AA296" s="1">
        <v>3.8153779999999999</v>
      </c>
      <c r="AB296" s="1">
        <v>3</v>
      </c>
      <c r="AC296" s="1">
        <v>3</v>
      </c>
      <c r="AD296" s="1">
        <v>3.6828669999999999</v>
      </c>
      <c r="AE296" s="1">
        <v>3.5008400000000002</v>
      </c>
      <c r="AF296" s="1">
        <v>3</v>
      </c>
      <c r="AG296" s="1">
        <v>3</v>
      </c>
      <c r="AH296" s="1">
        <v>3</v>
      </c>
      <c r="AI296" s="1">
        <v>3</v>
      </c>
      <c r="AJ296" s="1">
        <v>3</v>
      </c>
      <c r="AK296" s="1">
        <v>3</v>
      </c>
      <c r="AL296" s="1">
        <v>3</v>
      </c>
      <c r="AM296" s="1">
        <v>3</v>
      </c>
      <c r="AN296" s="1">
        <v>3</v>
      </c>
      <c r="AO296" s="1">
        <v>3</v>
      </c>
      <c r="AP296" s="1">
        <v>3</v>
      </c>
      <c r="AQ296" s="1">
        <v>3</v>
      </c>
      <c r="AR296" s="1">
        <v>4.6488180000000003</v>
      </c>
      <c r="AS296" s="1">
        <v>3</v>
      </c>
      <c r="AT296" s="1">
        <v>3</v>
      </c>
      <c r="AU296" s="1">
        <v>3</v>
      </c>
      <c r="AV296" s="1">
        <v>3</v>
      </c>
      <c r="AW296" s="1">
        <v>3</v>
      </c>
      <c r="AX296" s="1">
        <v>3</v>
      </c>
      <c r="AY296" s="1">
        <v>3</v>
      </c>
    </row>
    <row r="297" spans="1:51" x14ac:dyDescent="0.25">
      <c r="A297" s="1" t="s">
        <v>523</v>
      </c>
      <c r="B297" s="1" t="s">
        <v>522</v>
      </c>
      <c r="C297" s="1" t="s">
        <v>987</v>
      </c>
      <c r="D297" s="1">
        <f>AVERAGE(AF297:AO297)</f>
        <v>3.4100923000000001</v>
      </c>
      <c r="E297" s="4">
        <v>0.51542479105862138</v>
      </c>
      <c r="F297" s="1">
        <f>AVERAGE(AP297:AY297)</f>
        <v>3.5379936999999999</v>
      </c>
      <c r="G297" s="4">
        <v>0.48006430334723377</v>
      </c>
      <c r="H297" s="5"/>
      <c r="I297" s="5"/>
      <c r="J297" s="5"/>
      <c r="K297" s="1">
        <f>D297-F297</f>
        <v>-0.12790139999999983</v>
      </c>
      <c r="L297" s="1">
        <v>3.4793020000000001</v>
      </c>
      <c r="M297" s="1">
        <v>4.2405489999999997</v>
      </c>
      <c r="N297" s="1">
        <v>3</v>
      </c>
      <c r="O297" s="1">
        <v>4.306832</v>
      </c>
      <c r="P297" s="1">
        <v>3.6354839999999999</v>
      </c>
      <c r="Q297" s="1">
        <v>3</v>
      </c>
      <c r="R297" s="1">
        <v>3</v>
      </c>
      <c r="S297" s="1">
        <v>3</v>
      </c>
      <c r="T297" s="1">
        <v>3.4364490000000001</v>
      </c>
      <c r="U297" s="1">
        <v>3</v>
      </c>
      <c r="V297" s="1">
        <v>3</v>
      </c>
      <c r="W297" s="1">
        <v>3.7751950000000001</v>
      </c>
      <c r="X297" s="1">
        <v>3</v>
      </c>
      <c r="Y297" s="1">
        <v>4.1753669999999996</v>
      </c>
      <c r="Z297" s="1">
        <v>3</v>
      </c>
      <c r="AA297" s="1">
        <v>3.972804</v>
      </c>
      <c r="AB297" s="1">
        <v>3</v>
      </c>
      <c r="AC297" s="1">
        <v>3</v>
      </c>
      <c r="AD297" s="1">
        <v>3</v>
      </c>
      <c r="AE297" s="1">
        <v>3</v>
      </c>
      <c r="AF297" s="1">
        <v>3</v>
      </c>
      <c r="AG297" s="1">
        <v>5.10161</v>
      </c>
      <c r="AH297" s="1">
        <v>3</v>
      </c>
      <c r="AI297" s="1">
        <v>4.9993129999999999</v>
      </c>
      <c r="AJ297" s="1">
        <v>3</v>
      </c>
      <c r="AK297" s="1">
        <v>3</v>
      </c>
      <c r="AL297" s="1">
        <v>3</v>
      </c>
      <c r="AM297" s="1">
        <v>3</v>
      </c>
      <c r="AN297" s="1">
        <v>3</v>
      </c>
      <c r="AO297" s="1">
        <v>3</v>
      </c>
      <c r="AP297" s="1">
        <v>3</v>
      </c>
      <c r="AQ297" s="1">
        <v>4.8690319999999998</v>
      </c>
      <c r="AR297" s="1">
        <v>3</v>
      </c>
      <c r="AS297" s="1">
        <v>4.8513500000000001</v>
      </c>
      <c r="AT297" s="1">
        <v>3</v>
      </c>
      <c r="AU297" s="1">
        <v>4.6595550000000001</v>
      </c>
      <c r="AV297" s="1">
        <v>3</v>
      </c>
      <c r="AW297" s="1">
        <v>3</v>
      </c>
      <c r="AX297" s="1">
        <v>3</v>
      </c>
      <c r="AY297" s="1">
        <v>3</v>
      </c>
    </row>
    <row r="298" spans="1:51" x14ac:dyDescent="0.25">
      <c r="A298" s="1" t="s">
        <v>95</v>
      </c>
      <c r="B298" s="1" t="s">
        <v>94</v>
      </c>
      <c r="C298" s="1" t="s">
        <v>779</v>
      </c>
      <c r="D298" s="1">
        <f>AVERAGE(AF298:AO298)</f>
        <v>3.7318747999999999</v>
      </c>
      <c r="E298" s="4">
        <v>0.45834053206687081</v>
      </c>
      <c r="F298" s="1">
        <f>AVERAGE(AP298:AY298)</f>
        <v>3</v>
      </c>
      <c r="G298" s="4">
        <v>0.35944296477468013</v>
      </c>
      <c r="H298" s="5"/>
      <c r="I298" s="5"/>
      <c r="J298" s="5"/>
      <c r="K298" s="1">
        <f>D298-F298</f>
        <v>0.73187479999999994</v>
      </c>
      <c r="L298" s="1">
        <v>3.7803239999999998</v>
      </c>
      <c r="M298" s="1">
        <v>3.9097059999999999</v>
      </c>
      <c r="N298" s="1">
        <v>3</v>
      </c>
      <c r="O298" s="1">
        <v>3.8134410000000001</v>
      </c>
      <c r="P298" s="1">
        <v>3.6776620000000002</v>
      </c>
      <c r="Q298" s="1">
        <v>3.1927629999999998</v>
      </c>
      <c r="R298" s="1">
        <v>2.754791</v>
      </c>
      <c r="S298" s="1">
        <v>3</v>
      </c>
      <c r="T298" s="1">
        <v>3</v>
      </c>
      <c r="U298" s="1">
        <v>3.9473060000000002</v>
      </c>
      <c r="V298" s="1">
        <v>3.220736</v>
      </c>
      <c r="W298" s="1">
        <v>3</v>
      </c>
      <c r="X298" s="1">
        <v>3.7316050000000001</v>
      </c>
      <c r="Y298" s="1">
        <v>3.6579350000000002</v>
      </c>
      <c r="Z298" s="1">
        <v>3.666846</v>
      </c>
      <c r="AA298" s="1">
        <v>3</v>
      </c>
      <c r="AB298" s="1">
        <v>3</v>
      </c>
      <c r="AC298" s="1">
        <v>3</v>
      </c>
      <c r="AD298" s="1">
        <v>3.6133449999999998</v>
      </c>
      <c r="AE298" s="1">
        <v>3.8517600000000001</v>
      </c>
      <c r="AF298" s="1">
        <v>5.0848979999999999</v>
      </c>
      <c r="AG298" s="1">
        <v>4.7778039999999997</v>
      </c>
      <c r="AH298" s="1">
        <v>3</v>
      </c>
      <c r="AI298" s="1">
        <v>3</v>
      </c>
      <c r="AJ298" s="1">
        <v>4.711284</v>
      </c>
      <c r="AK298" s="1">
        <v>3</v>
      </c>
      <c r="AL298" s="1">
        <v>3</v>
      </c>
      <c r="AM298" s="1">
        <v>3</v>
      </c>
      <c r="AN298" s="1">
        <v>3</v>
      </c>
      <c r="AO298" s="1">
        <v>4.7447619999999997</v>
      </c>
      <c r="AP298" s="1">
        <v>3</v>
      </c>
      <c r="AQ298" s="1">
        <v>3</v>
      </c>
      <c r="AR298" s="1">
        <v>3</v>
      </c>
      <c r="AS298" s="1">
        <v>3</v>
      </c>
      <c r="AT298" s="1">
        <v>3</v>
      </c>
      <c r="AU298" s="1">
        <v>3</v>
      </c>
      <c r="AV298" s="1">
        <v>3</v>
      </c>
      <c r="AW298" s="1">
        <v>3</v>
      </c>
      <c r="AX298" s="1">
        <v>3</v>
      </c>
      <c r="AY298" s="1">
        <v>3</v>
      </c>
    </row>
    <row r="299" spans="1:51" x14ac:dyDescent="0.25">
      <c r="A299" s="1" t="s">
        <v>318</v>
      </c>
      <c r="B299" s="1" t="s">
        <v>317</v>
      </c>
      <c r="C299" s="1" t="s">
        <v>889</v>
      </c>
      <c r="D299" s="1">
        <f>AVERAGE(AF299:AO299)</f>
        <v>4.5674194999999997</v>
      </c>
      <c r="E299" s="4">
        <v>0.45376957010923435</v>
      </c>
      <c r="F299" s="1">
        <f>AVERAGE(AP299:AY299)</f>
        <v>4.3744296</v>
      </c>
      <c r="G299" s="4">
        <v>0.4014105975744876</v>
      </c>
      <c r="H299" s="5"/>
      <c r="I299" s="5"/>
      <c r="J299" s="5"/>
      <c r="K299" s="1">
        <f>D299-F299</f>
        <v>0.19298989999999971</v>
      </c>
      <c r="L299" s="1">
        <v>3.7347760000000001</v>
      </c>
      <c r="M299" s="1">
        <v>3.6127940000000001</v>
      </c>
      <c r="N299" s="1">
        <v>3.6409880000000001</v>
      </c>
      <c r="O299" s="1">
        <v>2.607637</v>
      </c>
      <c r="P299" s="1">
        <v>3.8151060000000001</v>
      </c>
      <c r="Q299" s="1">
        <v>3.61924</v>
      </c>
      <c r="R299" s="1">
        <v>2.964477</v>
      </c>
      <c r="S299" s="1">
        <v>2.8464670000000001</v>
      </c>
      <c r="T299" s="1">
        <v>3.2718419999999999</v>
      </c>
      <c r="U299" s="1">
        <v>3.926466</v>
      </c>
      <c r="V299" s="1">
        <v>3.3167040000000001</v>
      </c>
      <c r="W299" s="1">
        <v>3</v>
      </c>
      <c r="X299" s="1">
        <v>3.9220609999999998</v>
      </c>
      <c r="Y299" s="1">
        <v>3.9327429999999999</v>
      </c>
      <c r="Z299" s="1">
        <v>3.4931230000000002</v>
      </c>
      <c r="AA299" s="1">
        <v>3.7022409999999999</v>
      </c>
      <c r="AB299" s="1">
        <v>2.9069379999999998</v>
      </c>
      <c r="AC299" s="1">
        <v>2.8165930000000001</v>
      </c>
      <c r="AD299" s="1">
        <v>3.6082909999999999</v>
      </c>
      <c r="AE299" s="1">
        <v>3.4455260000000001</v>
      </c>
      <c r="AF299" s="1">
        <v>5.3008350000000002</v>
      </c>
      <c r="AG299" s="1">
        <v>5.0086849999999998</v>
      </c>
      <c r="AH299" s="1">
        <v>5.3936099999999998</v>
      </c>
      <c r="AI299" s="1">
        <v>3</v>
      </c>
      <c r="AJ299" s="1">
        <v>5.2552719999999997</v>
      </c>
      <c r="AK299" s="1">
        <v>5.4518170000000001</v>
      </c>
      <c r="AL299" s="1">
        <v>3</v>
      </c>
      <c r="AM299" s="1">
        <v>3</v>
      </c>
      <c r="AN299" s="1">
        <v>4.973719</v>
      </c>
      <c r="AO299" s="1">
        <v>5.2902570000000004</v>
      </c>
      <c r="AP299" s="1">
        <v>5.3109690000000001</v>
      </c>
      <c r="AQ299" s="1">
        <v>3</v>
      </c>
      <c r="AR299" s="1">
        <v>5.3998290000000004</v>
      </c>
      <c r="AS299" s="1">
        <v>5.3344940000000003</v>
      </c>
      <c r="AT299" s="1">
        <v>5.2565010000000001</v>
      </c>
      <c r="AU299" s="1">
        <v>5.1537839999999999</v>
      </c>
      <c r="AV299" s="1">
        <v>3</v>
      </c>
      <c r="AW299" s="1">
        <v>3</v>
      </c>
      <c r="AX299" s="1">
        <v>5.2887190000000004</v>
      </c>
      <c r="AY299" s="1">
        <v>3</v>
      </c>
    </row>
    <row r="300" spans="1:51" x14ac:dyDescent="0.25">
      <c r="A300" s="1" t="s">
        <v>529</v>
      </c>
      <c r="B300" s="1" t="s">
        <v>528</v>
      </c>
      <c r="C300" s="1"/>
      <c r="D300" s="1">
        <f>AVERAGE(AF300:AO300)</f>
        <v>3</v>
      </c>
      <c r="E300" s="4">
        <v>0.56129356078085968</v>
      </c>
      <c r="F300" s="1">
        <f>AVERAGE(AP300:AY300)</f>
        <v>3.1448954000000002</v>
      </c>
      <c r="G300" s="4">
        <v>0.48059750358236347</v>
      </c>
      <c r="H300" s="5"/>
      <c r="I300" s="5"/>
      <c r="J300" s="5"/>
      <c r="K300" s="1">
        <f>D300-F300</f>
        <v>-0.14489540000000023</v>
      </c>
      <c r="L300" s="1">
        <v>4.2759099999999997</v>
      </c>
      <c r="M300" s="1">
        <v>3</v>
      </c>
      <c r="N300" s="1">
        <v>4.2604769999999998</v>
      </c>
      <c r="O300" s="1">
        <v>3</v>
      </c>
      <c r="P300" s="1">
        <v>3.607326</v>
      </c>
      <c r="Q300" s="1">
        <v>2.9545219999999999</v>
      </c>
      <c r="R300" s="1">
        <v>3</v>
      </c>
      <c r="S300" s="1">
        <v>3.9352499999999999</v>
      </c>
      <c r="T300" s="1">
        <v>3</v>
      </c>
      <c r="U300" s="1">
        <v>3</v>
      </c>
      <c r="V300" s="1">
        <v>3</v>
      </c>
      <c r="W300" s="1">
        <v>3.543447</v>
      </c>
      <c r="X300" s="1">
        <v>4.1791210000000003</v>
      </c>
      <c r="Y300" s="1">
        <v>3</v>
      </c>
      <c r="Z300" s="1">
        <v>3.840131</v>
      </c>
      <c r="AA300" s="1">
        <v>4.083431</v>
      </c>
      <c r="AB300" s="1">
        <v>3.99092</v>
      </c>
      <c r="AC300" s="1">
        <v>3</v>
      </c>
      <c r="AD300" s="1">
        <v>3.9572099999999999</v>
      </c>
      <c r="AE300" s="1">
        <v>3.9423360000000001</v>
      </c>
      <c r="AF300" s="1">
        <v>3</v>
      </c>
      <c r="AG300" s="1">
        <v>3</v>
      </c>
      <c r="AH300" s="1">
        <v>3</v>
      </c>
      <c r="AI300" s="1">
        <v>3</v>
      </c>
      <c r="AJ300" s="1">
        <v>3</v>
      </c>
      <c r="AK300" s="1">
        <v>3</v>
      </c>
      <c r="AL300" s="1">
        <v>3</v>
      </c>
      <c r="AM300" s="1">
        <v>3</v>
      </c>
      <c r="AN300" s="1">
        <v>3</v>
      </c>
      <c r="AO300" s="1">
        <v>3</v>
      </c>
      <c r="AP300" s="1">
        <v>3</v>
      </c>
      <c r="AQ300" s="1">
        <v>3</v>
      </c>
      <c r="AR300" s="1">
        <v>3</v>
      </c>
      <c r="AS300" s="1">
        <v>3</v>
      </c>
      <c r="AT300" s="1">
        <v>3</v>
      </c>
      <c r="AU300" s="1">
        <v>3</v>
      </c>
      <c r="AV300" s="1">
        <v>3</v>
      </c>
      <c r="AW300" s="1">
        <v>3</v>
      </c>
      <c r="AX300" s="1">
        <v>3</v>
      </c>
      <c r="AY300" s="1">
        <v>4.4489539999999996</v>
      </c>
    </row>
    <row r="301" spans="1:51" x14ac:dyDescent="0.25">
      <c r="A301" s="1" t="s">
        <v>75</v>
      </c>
      <c r="B301" s="1" t="s">
        <v>74</v>
      </c>
      <c r="C301" s="1" t="s">
        <v>769</v>
      </c>
      <c r="D301" s="1">
        <f>AVERAGE(AF301:AO301)</f>
        <v>4.3759174999999999</v>
      </c>
      <c r="E301" s="4">
        <v>0.59810440990686564</v>
      </c>
      <c r="F301" s="1">
        <f>AVERAGE(AP301:AY301)</f>
        <v>3.5340544999999999</v>
      </c>
      <c r="G301" s="4">
        <v>0.55977025637496747</v>
      </c>
      <c r="H301" s="5"/>
      <c r="I301" s="5"/>
      <c r="J301" s="5"/>
      <c r="K301" s="1">
        <f>D301-F301</f>
        <v>0.84186300000000003</v>
      </c>
      <c r="L301" s="1">
        <v>3.220186</v>
      </c>
      <c r="M301" s="1">
        <v>4.66404</v>
      </c>
      <c r="N301" s="1">
        <v>3</v>
      </c>
      <c r="O301" s="1">
        <v>3.6439560000000002</v>
      </c>
      <c r="P301" s="1">
        <v>2.8467389999999999</v>
      </c>
      <c r="Q301" s="1">
        <v>2.721101</v>
      </c>
      <c r="R301" s="1">
        <v>3</v>
      </c>
      <c r="S301" s="1">
        <v>3.5744479999999998</v>
      </c>
      <c r="T301" s="1">
        <v>3.2597849999999999</v>
      </c>
      <c r="U301" s="1">
        <v>4.0269009999999996</v>
      </c>
      <c r="V301" s="1">
        <v>3</v>
      </c>
      <c r="W301" s="1">
        <v>2.8169569999999999</v>
      </c>
      <c r="X301" s="1">
        <v>3.2063670000000002</v>
      </c>
      <c r="Y301" s="1">
        <v>4.529045</v>
      </c>
      <c r="Z301" s="1">
        <v>3</v>
      </c>
      <c r="AA301" s="1">
        <v>3.5391140000000001</v>
      </c>
      <c r="AB301" s="1">
        <v>4.0498380000000003</v>
      </c>
      <c r="AC301" s="1">
        <v>3</v>
      </c>
      <c r="AD301" s="1">
        <v>3</v>
      </c>
      <c r="AE301" s="1">
        <v>3</v>
      </c>
      <c r="AF301" s="1">
        <v>5.0751819999999999</v>
      </c>
      <c r="AG301" s="1">
        <v>5.8732100000000003</v>
      </c>
      <c r="AH301" s="1">
        <v>3</v>
      </c>
      <c r="AI301" s="1">
        <v>5.146903</v>
      </c>
      <c r="AJ301" s="1">
        <v>3</v>
      </c>
      <c r="AK301" s="1">
        <v>3</v>
      </c>
      <c r="AL301" s="1">
        <v>3</v>
      </c>
      <c r="AM301" s="1">
        <v>5.3102260000000001</v>
      </c>
      <c r="AN301" s="1">
        <v>5.2261610000000003</v>
      </c>
      <c r="AO301" s="1">
        <v>5.1274930000000003</v>
      </c>
      <c r="AP301" s="1">
        <v>3</v>
      </c>
      <c r="AQ301" s="1">
        <v>3</v>
      </c>
      <c r="AR301" s="1">
        <v>3</v>
      </c>
      <c r="AS301" s="1">
        <v>5.8955330000000004</v>
      </c>
      <c r="AT301" s="1">
        <v>3</v>
      </c>
      <c r="AU301" s="1">
        <v>3</v>
      </c>
      <c r="AV301" s="1">
        <v>5.4450120000000002</v>
      </c>
      <c r="AW301" s="1">
        <v>3</v>
      </c>
      <c r="AX301" s="1">
        <v>3</v>
      </c>
      <c r="AY301" s="1">
        <v>3</v>
      </c>
    </row>
    <row r="302" spans="1:51" x14ac:dyDescent="0.25">
      <c r="A302" s="1" t="s">
        <v>647</v>
      </c>
      <c r="B302" s="1" t="s">
        <v>646</v>
      </c>
      <c r="C302" s="1" t="s">
        <v>1037</v>
      </c>
      <c r="D302" s="1">
        <f>AVERAGE(AF302:AO302)</f>
        <v>3.4033514000000005</v>
      </c>
      <c r="E302" s="4">
        <v>0.53106225636704363</v>
      </c>
      <c r="F302" s="1">
        <f>AVERAGE(AP302:AY302)</f>
        <v>3.6962539000000008</v>
      </c>
      <c r="G302" s="4">
        <v>0.65400872171319824</v>
      </c>
      <c r="H302" s="5"/>
      <c r="I302" s="5"/>
      <c r="J302" s="5"/>
      <c r="K302" s="1">
        <f>D302-F302</f>
        <v>-0.29290250000000029</v>
      </c>
      <c r="L302" s="1">
        <v>3</v>
      </c>
      <c r="M302" s="1">
        <v>4.2405239999999997</v>
      </c>
      <c r="N302" s="1">
        <v>3</v>
      </c>
      <c r="O302" s="1">
        <v>3.8027869999999999</v>
      </c>
      <c r="P302" s="1">
        <v>3</v>
      </c>
      <c r="Q302" s="1">
        <v>3</v>
      </c>
      <c r="R302" s="1">
        <v>3</v>
      </c>
      <c r="S302" s="1">
        <v>3</v>
      </c>
      <c r="T302" s="1">
        <v>3.715017</v>
      </c>
      <c r="U302" s="1">
        <v>4.1814429999999998</v>
      </c>
      <c r="V302" s="1">
        <v>3</v>
      </c>
      <c r="W302" s="1">
        <v>4.0174089999999998</v>
      </c>
      <c r="X302" s="1">
        <v>4.2034950000000002</v>
      </c>
      <c r="Y302" s="1">
        <v>4.6005919999999998</v>
      </c>
      <c r="Z302" s="1">
        <v>3</v>
      </c>
      <c r="AA302" s="1">
        <v>4.3366199999999999</v>
      </c>
      <c r="AB302" s="1">
        <v>4.6647829999999999</v>
      </c>
      <c r="AC302" s="1">
        <v>3.5850089999999999</v>
      </c>
      <c r="AD302" s="1">
        <v>3</v>
      </c>
      <c r="AE302" s="1">
        <v>3.8610380000000002</v>
      </c>
      <c r="AF302" s="1">
        <v>3</v>
      </c>
      <c r="AG302" s="1">
        <v>5.1171389999999999</v>
      </c>
      <c r="AH302" s="1">
        <v>3</v>
      </c>
      <c r="AI302" s="1">
        <v>3</v>
      </c>
      <c r="AJ302" s="1">
        <v>3</v>
      </c>
      <c r="AK302" s="1">
        <v>3</v>
      </c>
      <c r="AL302" s="1">
        <v>3</v>
      </c>
      <c r="AM302" s="1">
        <v>3</v>
      </c>
      <c r="AN302" s="1">
        <v>3</v>
      </c>
      <c r="AO302" s="1">
        <v>4.9163750000000004</v>
      </c>
      <c r="AP302" s="1">
        <v>3</v>
      </c>
      <c r="AQ302" s="1">
        <v>5.2127730000000003</v>
      </c>
      <c r="AR302" s="1">
        <v>3</v>
      </c>
      <c r="AS302" s="1">
        <v>5.2486110000000004</v>
      </c>
      <c r="AT302" s="1">
        <v>3</v>
      </c>
      <c r="AU302" s="1">
        <v>3</v>
      </c>
      <c r="AV302" s="1">
        <v>5.5011549999999998</v>
      </c>
      <c r="AW302" s="1">
        <v>3</v>
      </c>
      <c r="AX302" s="1">
        <v>3</v>
      </c>
      <c r="AY302" s="1">
        <v>3</v>
      </c>
    </row>
    <row r="303" spans="1:51" x14ac:dyDescent="0.25">
      <c r="A303" s="1" t="s">
        <v>653</v>
      </c>
      <c r="B303" s="1" t="s">
        <v>652</v>
      </c>
      <c r="C303" s="1" t="s">
        <v>1040</v>
      </c>
      <c r="D303" s="1">
        <f>AVERAGE(AF303:AO303)</f>
        <v>3.5771365000000004</v>
      </c>
      <c r="E303" s="4">
        <v>0.52336720378233004</v>
      </c>
      <c r="F303" s="1">
        <f>AVERAGE(AP303:AY303)</f>
        <v>3.9016905999999998</v>
      </c>
      <c r="G303" s="4">
        <v>0.66116413790539019</v>
      </c>
      <c r="H303" s="5"/>
      <c r="I303" s="5"/>
      <c r="J303" s="5"/>
      <c r="K303" s="1">
        <f>D303-F303</f>
        <v>-0.3245540999999994</v>
      </c>
      <c r="L303" s="1">
        <v>3.0376259999999999</v>
      </c>
      <c r="M303" s="1">
        <v>4.1770740000000002</v>
      </c>
      <c r="N303" s="1">
        <v>3</v>
      </c>
      <c r="O303" s="1">
        <v>4.0487909999999996</v>
      </c>
      <c r="P303" s="1">
        <v>3.6179749999999999</v>
      </c>
      <c r="Q303" s="1">
        <v>3</v>
      </c>
      <c r="R303" s="1">
        <v>2.6739510000000002</v>
      </c>
      <c r="S303" s="1">
        <v>2.9442110000000001</v>
      </c>
      <c r="T303" s="1">
        <v>3.768046</v>
      </c>
      <c r="U303" s="1">
        <v>3.6677420000000001</v>
      </c>
      <c r="V303" s="1">
        <v>3</v>
      </c>
      <c r="W303" s="1">
        <v>3.1774499999999999</v>
      </c>
      <c r="X303" s="1">
        <v>3.7416559999999999</v>
      </c>
      <c r="Y303" s="1">
        <v>4.7774700000000001</v>
      </c>
      <c r="Z303" s="1">
        <v>3</v>
      </c>
      <c r="AA303" s="1">
        <v>4.086538</v>
      </c>
      <c r="AB303" s="1">
        <v>4.3542430000000003</v>
      </c>
      <c r="AC303" s="1">
        <v>3</v>
      </c>
      <c r="AD303" s="1">
        <v>3.114744</v>
      </c>
      <c r="AE303" s="1">
        <v>3.0774409999999999</v>
      </c>
      <c r="AF303" s="1">
        <v>3</v>
      </c>
      <c r="AG303" s="1">
        <v>5.1029140000000002</v>
      </c>
      <c r="AH303" s="1">
        <v>3</v>
      </c>
      <c r="AI303" s="1">
        <v>4.8331980000000003</v>
      </c>
      <c r="AJ303" s="1">
        <v>3</v>
      </c>
      <c r="AK303" s="1">
        <v>3</v>
      </c>
      <c r="AL303" s="1">
        <v>3</v>
      </c>
      <c r="AM303" s="1">
        <v>3</v>
      </c>
      <c r="AN303" s="1">
        <v>4.8352529999999998</v>
      </c>
      <c r="AO303" s="1">
        <v>3</v>
      </c>
      <c r="AP303" s="1">
        <v>3</v>
      </c>
      <c r="AQ303" s="1">
        <v>3</v>
      </c>
      <c r="AR303" s="1">
        <v>4.7721239999999998</v>
      </c>
      <c r="AS303" s="1">
        <v>5.7374070000000001</v>
      </c>
      <c r="AT303" s="1">
        <v>3</v>
      </c>
      <c r="AU303" s="1">
        <v>5.3209559999999998</v>
      </c>
      <c r="AV303" s="1">
        <v>5.1864189999999999</v>
      </c>
      <c r="AW303" s="1">
        <v>3</v>
      </c>
      <c r="AX303" s="1">
        <v>3</v>
      </c>
      <c r="AY303" s="1">
        <v>3</v>
      </c>
    </row>
    <row r="304" spans="1:51" x14ac:dyDescent="0.25">
      <c r="A304" s="1" t="s">
        <v>501</v>
      </c>
      <c r="B304" s="1" t="s">
        <v>500</v>
      </c>
      <c r="C304" s="1" t="s">
        <v>976</v>
      </c>
      <c r="D304" s="1">
        <f>AVERAGE(AF304:AO304)</f>
        <v>3.6502628000000001</v>
      </c>
      <c r="E304" s="4">
        <v>0.61914801909879003</v>
      </c>
      <c r="F304" s="1">
        <f>AVERAGE(AP304:AY304)</f>
        <v>3.7255008000000003</v>
      </c>
      <c r="G304" s="4">
        <v>0.72558649362919081</v>
      </c>
      <c r="H304" s="5"/>
      <c r="I304" s="5"/>
      <c r="J304" s="5"/>
      <c r="K304" s="1">
        <f>D304-F304</f>
        <v>-7.5238000000000138E-2</v>
      </c>
      <c r="L304" s="1">
        <v>3</v>
      </c>
      <c r="M304" s="1">
        <v>4.4259909999999998</v>
      </c>
      <c r="N304" s="1">
        <v>3.2577980000000002</v>
      </c>
      <c r="O304" s="1">
        <v>4.2821910000000001</v>
      </c>
      <c r="P304" s="1">
        <v>3.1033249999999999</v>
      </c>
      <c r="Q304" s="1">
        <v>3</v>
      </c>
      <c r="R304" s="1">
        <v>3</v>
      </c>
      <c r="S304" s="1">
        <v>2.731935</v>
      </c>
      <c r="T304" s="1">
        <v>3.0404840000000002</v>
      </c>
      <c r="U304" s="1">
        <v>4.0753279999999998</v>
      </c>
      <c r="V304" s="1">
        <v>3</v>
      </c>
      <c r="W304" s="1">
        <v>4.0057809999999998</v>
      </c>
      <c r="X304" s="1">
        <v>4.7169210000000001</v>
      </c>
      <c r="Y304" s="1">
        <v>4.8460400000000003</v>
      </c>
      <c r="Z304" s="1">
        <v>3</v>
      </c>
      <c r="AA304" s="1">
        <v>4.0558370000000004</v>
      </c>
      <c r="AB304" s="1">
        <v>4.0108079999999999</v>
      </c>
      <c r="AC304" s="1">
        <v>3</v>
      </c>
      <c r="AD304" s="1">
        <v>3</v>
      </c>
      <c r="AE304" s="1">
        <v>4.1122030000000001</v>
      </c>
      <c r="AF304" s="1">
        <v>3</v>
      </c>
      <c r="AG304" s="1">
        <v>5.2920790000000002</v>
      </c>
      <c r="AH304" s="1">
        <v>3</v>
      </c>
      <c r="AI304" s="1">
        <v>5.1400680000000003</v>
      </c>
      <c r="AJ304" s="1">
        <v>3</v>
      </c>
      <c r="AK304" s="1">
        <v>3</v>
      </c>
      <c r="AL304" s="1">
        <v>3</v>
      </c>
      <c r="AM304" s="1">
        <v>3</v>
      </c>
      <c r="AN304" s="1">
        <v>3</v>
      </c>
      <c r="AO304" s="1">
        <v>5.070481</v>
      </c>
      <c r="AP304" s="1">
        <v>3</v>
      </c>
      <c r="AQ304" s="1">
        <v>5.386374</v>
      </c>
      <c r="AR304" s="1">
        <v>5.3387159999999998</v>
      </c>
      <c r="AS304" s="1">
        <v>5.5299180000000003</v>
      </c>
      <c r="AT304" s="1">
        <v>3</v>
      </c>
      <c r="AU304" s="1">
        <v>3</v>
      </c>
      <c r="AV304" s="1">
        <v>3</v>
      </c>
      <c r="AW304" s="1">
        <v>3</v>
      </c>
      <c r="AX304" s="1">
        <v>3</v>
      </c>
      <c r="AY304" s="1">
        <v>3</v>
      </c>
    </row>
    <row r="305" spans="1:51" x14ac:dyDescent="0.25">
      <c r="A305" s="1" t="s">
        <v>715</v>
      </c>
      <c r="B305" s="1" t="s">
        <v>714</v>
      </c>
      <c r="C305" s="1" t="s">
        <v>1071</v>
      </c>
      <c r="D305" s="1">
        <f>AVERAGE(AF305:AO305)</f>
        <v>3.4424665000000005</v>
      </c>
      <c r="E305" s="4">
        <v>0.62090937846274363</v>
      </c>
      <c r="F305" s="1">
        <f>AVERAGE(AP305:AY305)</f>
        <v>4.5717003999999992</v>
      </c>
      <c r="G305" s="4">
        <v>0.51679125140815096</v>
      </c>
      <c r="H305" s="5"/>
      <c r="I305" s="5"/>
      <c r="J305" s="5"/>
      <c r="K305" s="1">
        <f>D305-F305</f>
        <v>-1.1292338999999987</v>
      </c>
      <c r="L305" s="1">
        <v>2.7599619999999998</v>
      </c>
      <c r="M305" s="1">
        <v>4.5593079999999997</v>
      </c>
      <c r="N305" s="1">
        <v>3</v>
      </c>
      <c r="O305" s="1">
        <v>3.5240320000000001</v>
      </c>
      <c r="P305" s="1">
        <v>3.0478589999999999</v>
      </c>
      <c r="Q305" s="1">
        <v>3</v>
      </c>
      <c r="R305" s="1">
        <v>3</v>
      </c>
      <c r="S305" s="1">
        <v>3</v>
      </c>
      <c r="T305" s="1">
        <v>3.6526329999999998</v>
      </c>
      <c r="U305" s="1">
        <v>4.3350770000000001</v>
      </c>
      <c r="V305" s="1">
        <v>3.4380039999999998</v>
      </c>
      <c r="W305" s="1">
        <v>4.2824859999999996</v>
      </c>
      <c r="X305" s="1">
        <v>4.6396559999999996</v>
      </c>
      <c r="Y305" s="1">
        <v>5.1187279999999999</v>
      </c>
      <c r="Z305" s="1">
        <v>3.9667189999999999</v>
      </c>
      <c r="AA305" s="1">
        <v>4.69421</v>
      </c>
      <c r="AB305" s="1">
        <v>4.9984469999999996</v>
      </c>
      <c r="AC305" s="1">
        <v>3.9037570000000001</v>
      </c>
      <c r="AD305" s="1">
        <v>4.3896090000000001</v>
      </c>
      <c r="AE305" s="1">
        <v>4.5093639999999997</v>
      </c>
      <c r="AF305" s="1">
        <v>3</v>
      </c>
      <c r="AG305" s="1">
        <v>5.3002260000000003</v>
      </c>
      <c r="AH305" s="1">
        <v>3</v>
      </c>
      <c r="AI305" s="1">
        <v>3</v>
      </c>
      <c r="AJ305" s="1">
        <v>3</v>
      </c>
      <c r="AK305" s="1">
        <v>3</v>
      </c>
      <c r="AL305" s="1">
        <v>3</v>
      </c>
      <c r="AM305" s="1">
        <v>3</v>
      </c>
      <c r="AN305" s="1">
        <v>3</v>
      </c>
      <c r="AO305" s="1">
        <v>5.1244389999999997</v>
      </c>
      <c r="AP305" s="1">
        <v>3</v>
      </c>
      <c r="AQ305" s="1">
        <v>5.7451369999999997</v>
      </c>
      <c r="AR305" s="1">
        <v>5.4470029999999996</v>
      </c>
      <c r="AS305" s="1">
        <v>5.7641159999999996</v>
      </c>
      <c r="AT305" s="1">
        <v>3</v>
      </c>
      <c r="AU305" s="1">
        <v>5.2998120000000002</v>
      </c>
      <c r="AV305" s="1">
        <v>6.1712579999999999</v>
      </c>
      <c r="AW305" s="1">
        <v>3</v>
      </c>
      <c r="AX305" s="1">
        <v>3</v>
      </c>
      <c r="AY305" s="1">
        <v>5.2896780000000003</v>
      </c>
    </row>
    <row r="306" spans="1:51" x14ac:dyDescent="0.25">
      <c r="A306" s="1" t="s">
        <v>167</v>
      </c>
      <c r="B306" s="1" t="s">
        <v>166</v>
      </c>
      <c r="C306" s="1" t="s">
        <v>815</v>
      </c>
      <c r="D306" s="1">
        <f>AVERAGE(AF306:AO306)</f>
        <v>3.6210024000000005</v>
      </c>
      <c r="E306" s="4">
        <v>0.56300204799019926</v>
      </c>
      <c r="F306" s="1">
        <f>AVERAGE(AP306:AY306)</f>
        <v>3.1798872</v>
      </c>
      <c r="G306" s="4">
        <v>0.39146363380933646</v>
      </c>
      <c r="H306" s="5"/>
      <c r="I306" s="5"/>
      <c r="J306" s="5"/>
      <c r="K306" s="1">
        <f>D306-F306</f>
        <v>0.44111520000000048</v>
      </c>
      <c r="L306" s="1">
        <v>3.611043</v>
      </c>
      <c r="M306" s="1">
        <v>4.7806629999999997</v>
      </c>
      <c r="N306" s="1">
        <v>3</v>
      </c>
      <c r="O306" s="1">
        <v>3.2306279999999998</v>
      </c>
      <c r="P306" s="1">
        <v>3</v>
      </c>
      <c r="Q306" s="1">
        <v>3.6528649999999998</v>
      </c>
      <c r="R306" s="1">
        <v>3</v>
      </c>
      <c r="S306" s="1">
        <v>3</v>
      </c>
      <c r="T306" s="1">
        <v>3.5169049999999999</v>
      </c>
      <c r="U306" s="1">
        <v>3</v>
      </c>
      <c r="V306" s="1">
        <v>3</v>
      </c>
      <c r="W306" s="1">
        <v>3</v>
      </c>
      <c r="X306" s="1">
        <v>3</v>
      </c>
      <c r="Y306" s="1">
        <v>3</v>
      </c>
      <c r="Z306" s="1">
        <v>3.5724770000000001</v>
      </c>
      <c r="AA306" s="1">
        <v>3</v>
      </c>
      <c r="AB306" s="1">
        <v>3</v>
      </c>
      <c r="AC306" s="1">
        <v>3</v>
      </c>
      <c r="AD306" s="1">
        <v>4.1630419999999999</v>
      </c>
      <c r="AE306" s="1">
        <v>3</v>
      </c>
      <c r="AF306" s="1">
        <v>4.7669480000000002</v>
      </c>
      <c r="AG306" s="1">
        <v>5.6268940000000001</v>
      </c>
      <c r="AH306" s="1">
        <v>3</v>
      </c>
      <c r="AI306" s="1">
        <v>3</v>
      </c>
      <c r="AJ306" s="1">
        <v>3</v>
      </c>
      <c r="AK306" s="1">
        <v>4.8161820000000004</v>
      </c>
      <c r="AL306" s="1">
        <v>3</v>
      </c>
      <c r="AM306" s="1">
        <v>3</v>
      </c>
      <c r="AN306" s="1">
        <v>3</v>
      </c>
      <c r="AO306" s="1">
        <v>3</v>
      </c>
      <c r="AP306" s="1">
        <v>3</v>
      </c>
      <c r="AQ306" s="1">
        <v>3</v>
      </c>
      <c r="AR306" s="1">
        <v>3</v>
      </c>
      <c r="AS306" s="1">
        <v>3</v>
      </c>
      <c r="AT306" s="1">
        <v>3</v>
      </c>
      <c r="AU306" s="1">
        <v>3</v>
      </c>
      <c r="AV306" s="1">
        <v>3</v>
      </c>
      <c r="AW306" s="1">
        <v>3</v>
      </c>
      <c r="AX306" s="1">
        <v>4.7988720000000002</v>
      </c>
      <c r="AY306" s="1">
        <v>3</v>
      </c>
    </row>
    <row r="307" spans="1:51" x14ac:dyDescent="0.25">
      <c r="A307" s="1" t="s">
        <v>358</v>
      </c>
      <c r="B307" s="1" t="s">
        <v>357</v>
      </c>
      <c r="C307" s="1" t="s">
        <v>908</v>
      </c>
      <c r="D307" s="1">
        <f>AVERAGE(AF307:AO307)</f>
        <v>3.6545721999999996</v>
      </c>
      <c r="E307" s="4">
        <v>0.38827015819746002</v>
      </c>
      <c r="F307" s="1">
        <f>AVERAGE(AP307:AY307)</f>
        <v>3.4919190000000002</v>
      </c>
      <c r="G307" s="4">
        <v>0.35352774552790689</v>
      </c>
      <c r="H307" s="5"/>
      <c r="I307" s="5"/>
      <c r="J307" s="5"/>
      <c r="K307" s="1">
        <f>D307-F307</f>
        <v>0.16265319999999939</v>
      </c>
      <c r="L307" s="1">
        <v>2.9644249999999999</v>
      </c>
      <c r="M307" s="1">
        <v>3.5690689999999998</v>
      </c>
      <c r="N307" s="1">
        <v>3</v>
      </c>
      <c r="O307" s="1">
        <v>3.4162910000000002</v>
      </c>
      <c r="P307" s="1">
        <v>3.4718049999999998</v>
      </c>
      <c r="Q307" s="1">
        <v>3</v>
      </c>
      <c r="R307" s="1">
        <v>3.4018480000000002</v>
      </c>
      <c r="S307" s="1">
        <v>3</v>
      </c>
      <c r="T307" s="1">
        <v>3.5689760000000001</v>
      </c>
      <c r="U307" s="1">
        <v>4.2006589999999999</v>
      </c>
      <c r="V307" s="1">
        <v>3.1555789999999999</v>
      </c>
      <c r="W307" s="1">
        <v>3.488607</v>
      </c>
      <c r="X307" s="1">
        <v>4.0489850000000001</v>
      </c>
      <c r="Y307" s="1">
        <v>3.9712429999999999</v>
      </c>
      <c r="Z307" s="1">
        <v>3.7864819999999999</v>
      </c>
      <c r="AA307" s="1">
        <v>4.1000259999999997</v>
      </c>
      <c r="AB307" s="1">
        <v>4.1405079999999996</v>
      </c>
      <c r="AC307" s="1">
        <v>3.722404</v>
      </c>
      <c r="AD307" s="1">
        <v>3.6414049999999998</v>
      </c>
      <c r="AE307" s="1">
        <v>4.3479150000000004</v>
      </c>
      <c r="AF307" s="1">
        <v>3</v>
      </c>
      <c r="AG307" s="1">
        <v>4.9576789999999997</v>
      </c>
      <c r="AH307" s="1">
        <v>3</v>
      </c>
      <c r="AI307" s="1">
        <v>3</v>
      </c>
      <c r="AJ307" s="1">
        <v>3</v>
      </c>
      <c r="AK307" s="1">
        <v>3</v>
      </c>
      <c r="AL307" s="1">
        <v>5.1182650000000001</v>
      </c>
      <c r="AM307" s="1">
        <v>3</v>
      </c>
      <c r="AN307" s="1">
        <v>3</v>
      </c>
      <c r="AO307" s="1">
        <v>5.4697779999999998</v>
      </c>
      <c r="AP307" s="1">
        <v>3</v>
      </c>
      <c r="AQ307" s="1">
        <v>3</v>
      </c>
      <c r="AR307" s="1">
        <v>3</v>
      </c>
      <c r="AS307" s="1">
        <v>3</v>
      </c>
      <c r="AT307" s="1">
        <v>3</v>
      </c>
      <c r="AU307" s="1">
        <v>3</v>
      </c>
      <c r="AV307" s="1">
        <v>3</v>
      </c>
      <c r="AW307" s="1">
        <v>5.3954829999999996</v>
      </c>
      <c r="AX307" s="1">
        <v>3</v>
      </c>
      <c r="AY307" s="1">
        <v>5.5237069999999999</v>
      </c>
    </row>
    <row r="308" spans="1:51" x14ac:dyDescent="0.25">
      <c r="A308" s="1" t="s">
        <v>515</v>
      </c>
      <c r="B308" s="1" t="s">
        <v>514</v>
      </c>
      <c r="C308" s="1" t="s">
        <v>983</v>
      </c>
      <c r="D308" s="1">
        <f>AVERAGE(AF308:AO308)</f>
        <v>3.5864520999999998</v>
      </c>
      <c r="E308" s="4">
        <v>0.43572517908936098</v>
      </c>
      <c r="F308" s="1">
        <f>AVERAGE(AP308:AY308)</f>
        <v>3.6993436000000002</v>
      </c>
      <c r="G308" s="4">
        <v>0.65080562551058774</v>
      </c>
      <c r="H308" s="5"/>
      <c r="I308" s="5"/>
      <c r="J308" s="5"/>
      <c r="K308" s="1">
        <f>D308-F308</f>
        <v>-0.11289150000000037</v>
      </c>
      <c r="L308" s="1">
        <v>3.8104680000000002</v>
      </c>
      <c r="M308" s="1">
        <v>3.2625700000000002</v>
      </c>
      <c r="N308" s="1">
        <v>3.660704</v>
      </c>
      <c r="O308" s="1">
        <v>3</v>
      </c>
      <c r="P308" s="1">
        <v>3.6846749999999999</v>
      </c>
      <c r="Q308" s="1">
        <v>3</v>
      </c>
      <c r="R308" s="1">
        <v>3</v>
      </c>
      <c r="S308" s="1">
        <v>3</v>
      </c>
      <c r="T308" s="1">
        <v>3</v>
      </c>
      <c r="U308" s="1">
        <v>4.1677600000000004</v>
      </c>
      <c r="V308" s="1">
        <v>3</v>
      </c>
      <c r="W308" s="1">
        <v>3</v>
      </c>
      <c r="X308" s="1">
        <v>3</v>
      </c>
      <c r="Y308" s="1">
        <v>4.1554270000000004</v>
      </c>
      <c r="Z308" s="1">
        <v>3</v>
      </c>
      <c r="AA308" s="1">
        <v>4.6727720000000001</v>
      </c>
      <c r="AB308" s="1">
        <v>3</v>
      </c>
      <c r="AC308" s="1">
        <v>3</v>
      </c>
      <c r="AD308" s="1">
        <v>4.0815630000000001</v>
      </c>
      <c r="AE308" s="1">
        <v>3.9145180000000002</v>
      </c>
      <c r="AF308" s="1">
        <v>4.9700309999999996</v>
      </c>
      <c r="AG308" s="1">
        <v>3</v>
      </c>
      <c r="AH308" s="1">
        <v>3</v>
      </c>
      <c r="AI308" s="1">
        <v>3</v>
      </c>
      <c r="AJ308" s="1">
        <v>4.9301740000000001</v>
      </c>
      <c r="AK308" s="1">
        <v>3</v>
      </c>
      <c r="AL308" s="1">
        <v>3</v>
      </c>
      <c r="AM308" s="1">
        <v>3</v>
      </c>
      <c r="AN308" s="1">
        <v>3</v>
      </c>
      <c r="AO308" s="1">
        <v>4.9643160000000002</v>
      </c>
      <c r="AP308" s="1">
        <v>3</v>
      </c>
      <c r="AQ308" s="1">
        <v>3</v>
      </c>
      <c r="AR308" s="1">
        <v>3</v>
      </c>
      <c r="AS308" s="1">
        <v>5.1210009999999997</v>
      </c>
      <c r="AT308" s="1">
        <v>3</v>
      </c>
      <c r="AU308" s="1">
        <v>5.5709280000000003</v>
      </c>
      <c r="AV308" s="1">
        <v>3</v>
      </c>
      <c r="AW308" s="1">
        <v>3</v>
      </c>
      <c r="AX308" s="1">
        <v>5.301507</v>
      </c>
      <c r="AY308" s="1">
        <v>3</v>
      </c>
    </row>
    <row r="309" spans="1:51" x14ac:dyDescent="0.25">
      <c r="A309" s="1" t="s">
        <v>723</v>
      </c>
      <c r="B309" s="1" t="s">
        <v>722</v>
      </c>
      <c r="C309" s="1" t="s">
        <v>1075</v>
      </c>
      <c r="D309" s="1">
        <f>AVERAGE(AF309:AO309)</f>
        <v>3.7452042999999997</v>
      </c>
      <c r="E309" s="4">
        <v>0.59739103235147095</v>
      </c>
      <c r="F309" s="1">
        <f>AVERAGE(AP309:AY309)</f>
        <v>5.0987112000000003</v>
      </c>
      <c r="G309" s="4">
        <v>0.45167105052563611</v>
      </c>
      <c r="H309" s="5"/>
      <c r="I309" s="5"/>
      <c r="J309" s="5" t="s">
        <v>733</v>
      </c>
      <c r="K309" s="1">
        <f>D309-F309</f>
        <v>-1.3535069000000006</v>
      </c>
      <c r="L309" s="1">
        <v>3</v>
      </c>
      <c r="M309" s="1">
        <v>4.6453530000000001</v>
      </c>
      <c r="N309" s="1">
        <v>3</v>
      </c>
      <c r="O309" s="1">
        <v>3.7260019999999998</v>
      </c>
      <c r="P309" s="1">
        <v>3.2899229999999999</v>
      </c>
      <c r="Q309" s="1">
        <v>3</v>
      </c>
      <c r="R309" s="1">
        <v>3</v>
      </c>
      <c r="S309" s="1">
        <v>2.5209679999999999</v>
      </c>
      <c r="T309" s="1">
        <v>3.539164</v>
      </c>
      <c r="U309" s="1">
        <v>3.7693919999999999</v>
      </c>
      <c r="V309" s="1">
        <v>3.3654320000000002</v>
      </c>
      <c r="W309" s="1">
        <v>3.984019</v>
      </c>
      <c r="X309" s="1">
        <v>4.4375920000000004</v>
      </c>
      <c r="Y309" s="1">
        <v>4.6908519999999996</v>
      </c>
      <c r="Z309" s="1">
        <v>4.227347</v>
      </c>
      <c r="AA309" s="1">
        <v>4.4014699999999998</v>
      </c>
      <c r="AB309" s="1">
        <v>4.7869080000000004</v>
      </c>
      <c r="AC309" s="1">
        <v>3.6098819999999998</v>
      </c>
      <c r="AD309" s="1">
        <v>4.0083450000000003</v>
      </c>
      <c r="AE309" s="1">
        <v>3.9736769999999999</v>
      </c>
      <c r="AF309" s="1">
        <v>3</v>
      </c>
      <c r="AG309" s="1">
        <v>5.5210860000000004</v>
      </c>
      <c r="AH309" s="1">
        <v>3</v>
      </c>
      <c r="AI309" s="1">
        <v>4.6744940000000001</v>
      </c>
      <c r="AJ309" s="1">
        <v>4.6590309999999997</v>
      </c>
      <c r="AK309" s="1">
        <v>3</v>
      </c>
      <c r="AL309" s="1">
        <v>3</v>
      </c>
      <c r="AM309" s="1">
        <v>3</v>
      </c>
      <c r="AN309" s="1">
        <v>4.5974320000000004</v>
      </c>
      <c r="AO309" s="1">
        <v>3</v>
      </c>
      <c r="AP309" s="1">
        <v>3</v>
      </c>
      <c r="AQ309" s="1">
        <v>5.2885169999999997</v>
      </c>
      <c r="AR309" s="1">
        <v>5.318314</v>
      </c>
      <c r="AS309" s="1">
        <v>5.6615760000000002</v>
      </c>
      <c r="AT309" s="1">
        <v>5.496016</v>
      </c>
      <c r="AU309" s="1">
        <v>5.2019159999999998</v>
      </c>
      <c r="AV309" s="1">
        <v>5.7097280000000001</v>
      </c>
      <c r="AW309" s="1">
        <v>5.0421810000000002</v>
      </c>
      <c r="AX309" s="1">
        <v>5.2846109999999999</v>
      </c>
      <c r="AY309" s="1">
        <v>4.9842529999999998</v>
      </c>
    </row>
    <row r="310" spans="1:51" x14ac:dyDescent="0.25">
      <c r="A310" s="1" t="s">
        <v>153</v>
      </c>
      <c r="B310" s="1" t="s">
        <v>152</v>
      </c>
      <c r="C310" s="1" t="s">
        <v>808</v>
      </c>
      <c r="D310" s="1">
        <f>AVERAGE(AF310:AO310)</f>
        <v>5.2688677999999998</v>
      </c>
      <c r="E310" s="4">
        <v>0.41229344335074347</v>
      </c>
      <c r="F310" s="1">
        <f>AVERAGE(AP310:AY310)</f>
        <v>4.7924673999999996</v>
      </c>
      <c r="G310" s="4">
        <v>0.50718704729215303</v>
      </c>
      <c r="H310" s="5"/>
      <c r="I310" s="5"/>
      <c r="J310" s="5"/>
      <c r="K310" s="1">
        <f>D310-F310</f>
        <v>0.47640040000000017</v>
      </c>
      <c r="L310" s="1">
        <v>3.6175660000000001</v>
      </c>
      <c r="M310" s="1">
        <v>3.8809110000000002</v>
      </c>
      <c r="N310" s="1">
        <v>3.4376549999999999</v>
      </c>
      <c r="O310" s="1">
        <v>2.5330469999999998</v>
      </c>
      <c r="P310" s="1">
        <v>2.991603</v>
      </c>
      <c r="Q310" s="1">
        <v>3.2113879999999999</v>
      </c>
      <c r="R310" s="1">
        <v>3.3363</v>
      </c>
      <c r="S310" s="1">
        <v>3.413367</v>
      </c>
      <c r="T310" s="1">
        <v>3.0768589999999998</v>
      </c>
      <c r="U310" s="1">
        <v>3.8757609999999998</v>
      </c>
      <c r="V310" s="1">
        <v>3</v>
      </c>
      <c r="W310" s="1">
        <v>3.6935419999999999</v>
      </c>
      <c r="X310" s="1">
        <v>3</v>
      </c>
      <c r="Y310" s="1">
        <v>3.4027769999999999</v>
      </c>
      <c r="Z310" s="1">
        <v>2.9543050000000002</v>
      </c>
      <c r="AA310" s="1">
        <v>3.8347129999999998</v>
      </c>
      <c r="AB310" s="1">
        <v>3.3194810000000001</v>
      </c>
      <c r="AC310" s="1">
        <v>3.7278910000000001</v>
      </c>
      <c r="AD310" s="1">
        <v>2.2548859999999999</v>
      </c>
      <c r="AE310" s="1">
        <v>3.8372289999999998</v>
      </c>
      <c r="AF310" s="1">
        <v>5.6900449999999996</v>
      </c>
      <c r="AG310" s="1">
        <v>5.5850210000000002</v>
      </c>
      <c r="AH310" s="1">
        <v>5.581734</v>
      </c>
      <c r="AI310" s="1">
        <v>3</v>
      </c>
      <c r="AJ310" s="1">
        <v>5.0726909999999998</v>
      </c>
      <c r="AK310" s="1">
        <v>5.4661109999999997</v>
      </c>
      <c r="AL310" s="1">
        <v>5.4782339999999996</v>
      </c>
      <c r="AM310" s="1">
        <v>5.9731969999999999</v>
      </c>
      <c r="AN310" s="1">
        <v>5.2487579999999996</v>
      </c>
      <c r="AO310" s="1">
        <v>5.5928870000000002</v>
      </c>
      <c r="AP310" s="1">
        <v>3</v>
      </c>
      <c r="AQ310" s="1">
        <v>5.7161540000000004</v>
      </c>
      <c r="AR310" s="1">
        <v>3</v>
      </c>
      <c r="AS310" s="1">
        <v>5.1650369999999999</v>
      </c>
      <c r="AT310" s="1">
        <v>5.1480160000000001</v>
      </c>
      <c r="AU310" s="1">
        <v>5.5610660000000003</v>
      </c>
      <c r="AV310" s="1">
        <v>5.3701800000000004</v>
      </c>
      <c r="AW310" s="1">
        <v>6.1963970000000002</v>
      </c>
      <c r="AX310" s="1">
        <v>3</v>
      </c>
      <c r="AY310" s="1">
        <v>5.7678240000000001</v>
      </c>
    </row>
    <row r="311" spans="1:51" x14ac:dyDescent="0.25">
      <c r="A311" s="1" t="s">
        <v>555</v>
      </c>
      <c r="B311" s="1" t="s">
        <v>554</v>
      </c>
      <c r="C311" s="1" t="s">
        <v>1002</v>
      </c>
      <c r="D311" s="1">
        <f>AVERAGE(AF311:AO311)</f>
        <v>3</v>
      </c>
      <c r="E311" s="4">
        <v>0.42798097266225837</v>
      </c>
      <c r="F311" s="1">
        <f>AVERAGE(AP311:AY311)</f>
        <v>3.1755852</v>
      </c>
      <c r="G311" s="4">
        <v>0.4067210226512234</v>
      </c>
      <c r="H311" s="5"/>
      <c r="I311" s="5"/>
      <c r="J311" s="5"/>
      <c r="K311" s="1">
        <f>D311-F311</f>
        <v>-0.1755852</v>
      </c>
      <c r="L311" s="1">
        <v>3.5319389999999999</v>
      </c>
      <c r="M311" s="1">
        <v>4.1931520000000004</v>
      </c>
      <c r="N311" s="1">
        <v>3</v>
      </c>
      <c r="O311" s="1">
        <v>3.8175849999999998</v>
      </c>
      <c r="P311" s="1">
        <v>3</v>
      </c>
      <c r="Q311" s="1">
        <v>3.1861079999999999</v>
      </c>
      <c r="R311" s="1">
        <v>3.0252240000000001</v>
      </c>
      <c r="S311" s="1">
        <v>3.6059079999999999</v>
      </c>
      <c r="T311" s="1">
        <v>3</v>
      </c>
      <c r="U311" s="1">
        <v>3</v>
      </c>
      <c r="V311" s="1">
        <v>3.303973</v>
      </c>
      <c r="W311" s="1">
        <v>3</v>
      </c>
      <c r="X311" s="1">
        <v>3.7439089999999999</v>
      </c>
      <c r="Y311" s="1">
        <v>3</v>
      </c>
      <c r="Z311" s="1">
        <v>3</v>
      </c>
      <c r="AA311" s="1">
        <v>3.9087100000000001</v>
      </c>
      <c r="AB311" s="1">
        <v>3.678172</v>
      </c>
      <c r="AC311" s="1">
        <v>3</v>
      </c>
      <c r="AD311" s="1">
        <v>3</v>
      </c>
      <c r="AE311" s="1">
        <v>3.897049</v>
      </c>
      <c r="AF311" s="1">
        <v>3</v>
      </c>
      <c r="AG311" s="1">
        <v>3</v>
      </c>
      <c r="AH311" s="1">
        <v>3</v>
      </c>
      <c r="AI311" s="1">
        <v>3</v>
      </c>
      <c r="AJ311" s="1">
        <v>3</v>
      </c>
      <c r="AK311" s="1">
        <v>3</v>
      </c>
      <c r="AL311" s="1">
        <v>3</v>
      </c>
      <c r="AM311" s="1">
        <v>3</v>
      </c>
      <c r="AN311" s="1">
        <v>3</v>
      </c>
      <c r="AO311" s="1">
        <v>3</v>
      </c>
      <c r="AP311" s="1">
        <v>3</v>
      </c>
      <c r="AQ311" s="1">
        <v>3</v>
      </c>
      <c r="AR311" s="1">
        <v>3</v>
      </c>
      <c r="AS311" s="1">
        <v>3</v>
      </c>
      <c r="AT311" s="1">
        <v>3</v>
      </c>
      <c r="AU311" s="1">
        <v>3</v>
      </c>
      <c r="AV311" s="1">
        <v>3</v>
      </c>
      <c r="AW311" s="1">
        <v>3</v>
      </c>
      <c r="AX311" s="1">
        <v>3</v>
      </c>
      <c r="AY311" s="1">
        <v>4.755852</v>
      </c>
    </row>
    <row r="312" spans="1:51" x14ac:dyDescent="0.25">
      <c r="A312" s="1" t="s">
        <v>503</v>
      </c>
      <c r="B312" s="1" t="s">
        <v>502</v>
      </c>
      <c r="C312" s="1" t="s">
        <v>977</v>
      </c>
      <c r="D312" s="1">
        <f>AVERAGE(AF312:AO312)</f>
        <v>3.3520263999999997</v>
      </c>
      <c r="E312" s="4">
        <v>0.385599783488139</v>
      </c>
      <c r="F312" s="1">
        <f>AVERAGE(AP312:AY312)</f>
        <v>3.4335563999999996</v>
      </c>
      <c r="G312" s="4">
        <v>0.53660796541018563</v>
      </c>
      <c r="H312" s="5"/>
      <c r="I312" s="5"/>
      <c r="J312" s="5"/>
      <c r="K312" s="1">
        <f>D312-F312</f>
        <v>-8.152999999999988E-2</v>
      </c>
      <c r="L312" s="1">
        <v>3.4813999999999998</v>
      </c>
      <c r="M312" s="1">
        <v>4.0460269999999996</v>
      </c>
      <c r="N312" s="1">
        <v>3</v>
      </c>
      <c r="O312" s="1">
        <v>3.7363569999999999</v>
      </c>
      <c r="P312" s="1">
        <v>3</v>
      </c>
      <c r="Q312" s="1">
        <v>3</v>
      </c>
      <c r="R312" s="1">
        <v>3.5931090000000001</v>
      </c>
      <c r="S312" s="1">
        <v>3.484556</v>
      </c>
      <c r="T312" s="1">
        <v>3</v>
      </c>
      <c r="U312" s="1">
        <v>3</v>
      </c>
      <c r="V312" s="1">
        <v>3</v>
      </c>
      <c r="W312" s="1">
        <v>3.4078659999999998</v>
      </c>
      <c r="X312" s="1">
        <v>3.678045</v>
      </c>
      <c r="Y312" s="1">
        <v>3</v>
      </c>
      <c r="Z312" s="1">
        <v>3</v>
      </c>
      <c r="AA312" s="1">
        <v>3.4777140000000002</v>
      </c>
      <c r="AB312" s="1">
        <v>3.9227249999999998</v>
      </c>
      <c r="AC312" s="1">
        <v>2.8138010000000002</v>
      </c>
      <c r="AD312" s="1">
        <v>3</v>
      </c>
      <c r="AE312" s="1">
        <v>4.5200379999999996</v>
      </c>
      <c r="AF312" s="1">
        <v>3</v>
      </c>
      <c r="AG312" s="1">
        <v>4.7546920000000004</v>
      </c>
      <c r="AH312" s="1">
        <v>3</v>
      </c>
      <c r="AI312" s="1">
        <v>3</v>
      </c>
      <c r="AJ312" s="1">
        <v>3</v>
      </c>
      <c r="AK312" s="1">
        <v>3</v>
      </c>
      <c r="AL312" s="1">
        <v>3</v>
      </c>
      <c r="AM312" s="1">
        <v>4.7655719999999997</v>
      </c>
      <c r="AN312" s="1">
        <v>3</v>
      </c>
      <c r="AO312" s="1">
        <v>3</v>
      </c>
      <c r="AP312" s="1">
        <v>3</v>
      </c>
      <c r="AQ312" s="1">
        <v>3</v>
      </c>
      <c r="AR312" s="1">
        <v>3</v>
      </c>
      <c r="AS312" s="1">
        <v>3</v>
      </c>
      <c r="AT312" s="1">
        <v>3</v>
      </c>
      <c r="AU312" s="1">
        <v>3</v>
      </c>
      <c r="AV312" s="1">
        <v>4.703309</v>
      </c>
      <c r="AW312" s="1">
        <v>3</v>
      </c>
      <c r="AX312" s="1">
        <v>3</v>
      </c>
      <c r="AY312" s="1">
        <v>5.6322549999999998</v>
      </c>
    </row>
    <row r="313" spans="1:51" x14ac:dyDescent="0.25">
      <c r="A313" s="1" t="s">
        <v>557</v>
      </c>
      <c r="B313" s="1" t="s">
        <v>556</v>
      </c>
      <c r="C313" s="1" t="s">
        <v>1003</v>
      </c>
      <c r="D313" s="1">
        <f>AVERAGE(AF313:AO313)</f>
        <v>3</v>
      </c>
      <c r="E313" s="4">
        <v>0.39694349611158936</v>
      </c>
      <c r="F313" s="1">
        <f>AVERAGE(AP313:AY313)</f>
        <v>3.1776360000000001</v>
      </c>
      <c r="G313" s="4">
        <v>0.37910753341141573</v>
      </c>
      <c r="H313" s="5"/>
      <c r="I313" s="5"/>
      <c r="J313" s="5"/>
      <c r="K313" s="1">
        <f>D313-F313</f>
        <v>-0.17763600000000013</v>
      </c>
      <c r="L313" s="1">
        <v>3.8584049999999999</v>
      </c>
      <c r="M313" s="1">
        <v>3</v>
      </c>
      <c r="N313" s="1">
        <v>3.6803080000000001</v>
      </c>
      <c r="O313" s="1">
        <v>4.0100030000000002</v>
      </c>
      <c r="P313" s="1">
        <v>3</v>
      </c>
      <c r="Q313" s="1">
        <v>3.3456090000000001</v>
      </c>
      <c r="R313" s="1">
        <v>3.4250769999999999</v>
      </c>
      <c r="S313" s="1">
        <v>3</v>
      </c>
      <c r="T313" s="1">
        <v>3</v>
      </c>
      <c r="U313" s="1">
        <v>3</v>
      </c>
      <c r="V313" s="1">
        <v>3.6046800000000001</v>
      </c>
      <c r="W313" s="1">
        <v>3.3444509999999998</v>
      </c>
      <c r="X313" s="1">
        <v>3.9558369999999998</v>
      </c>
      <c r="Y313" s="1">
        <v>3.65984</v>
      </c>
      <c r="Z313" s="1">
        <v>3</v>
      </c>
      <c r="AA313" s="1">
        <v>3</v>
      </c>
      <c r="AB313" s="1">
        <v>3.7458</v>
      </c>
      <c r="AC313" s="1">
        <v>3</v>
      </c>
      <c r="AD313" s="1">
        <v>3</v>
      </c>
      <c r="AE313" s="1">
        <v>3</v>
      </c>
      <c r="AF313" s="1">
        <v>3</v>
      </c>
      <c r="AG313" s="1">
        <v>3</v>
      </c>
      <c r="AH313" s="1">
        <v>3</v>
      </c>
      <c r="AI313" s="1">
        <v>3</v>
      </c>
      <c r="AJ313" s="1">
        <v>3</v>
      </c>
      <c r="AK313" s="1">
        <v>3</v>
      </c>
      <c r="AL313" s="1">
        <v>3</v>
      </c>
      <c r="AM313" s="1">
        <v>3</v>
      </c>
      <c r="AN313" s="1">
        <v>3</v>
      </c>
      <c r="AO313" s="1">
        <v>3</v>
      </c>
      <c r="AP313" s="1">
        <v>3</v>
      </c>
      <c r="AQ313" s="1">
        <v>3</v>
      </c>
      <c r="AR313" s="1">
        <v>3</v>
      </c>
      <c r="AS313" s="1">
        <v>3</v>
      </c>
      <c r="AT313" s="1">
        <v>3</v>
      </c>
      <c r="AU313" s="1">
        <v>3</v>
      </c>
      <c r="AV313" s="1">
        <v>4.7763600000000004</v>
      </c>
      <c r="AW313" s="1">
        <v>3</v>
      </c>
      <c r="AX313" s="1">
        <v>3</v>
      </c>
      <c r="AY313" s="1">
        <v>3</v>
      </c>
    </row>
    <row r="314" spans="1:51" x14ac:dyDescent="0.25">
      <c r="A314" s="1" t="s">
        <v>155</v>
      </c>
      <c r="B314" s="1" t="s">
        <v>154</v>
      </c>
      <c r="C314" s="1" t="s">
        <v>809</v>
      </c>
      <c r="D314" s="1">
        <f>AVERAGE(AF314:AO314)</f>
        <v>3.7270639000000001</v>
      </c>
      <c r="E314" s="4">
        <v>0.5051583912426314</v>
      </c>
      <c r="F314" s="1">
        <f>AVERAGE(AP314:AY314)</f>
        <v>3.2571150000000002</v>
      </c>
      <c r="G314" s="4">
        <v>0.33012986528711957</v>
      </c>
      <c r="H314" s="5"/>
      <c r="I314" s="5"/>
      <c r="J314" s="5"/>
      <c r="K314" s="1">
        <f>D314-F314</f>
        <v>0.46994889999999989</v>
      </c>
      <c r="L314" s="1">
        <v>3.013722</v>
      </c>
      <c r="M314" s="1">
        <v>4.5034780000000003</v>
      </c>
      <c r="N314" s="1">
        <v>3</v>
      </c>
      <c r="O314" s="1">
        <v>3.6448130000000001</v>
      </c>
      <c r="P314" s="1">
        <v>3</v>
      </c>
      <c r="Q314" s="1">
        <v>3.2646760000000001</v>
      </c>
      <c r="R314" s="1">
        <v>3</v>
      </c>
      <c r="S314" s="1">
        <v>3</v>
      </c>
      <c r="T314" s="1">
        <v>3.7961719999999999</v>
      </c>
      <c r="U314" s="1">
        <v>3.0784210000000001</v>
      </c>
      <c r="V314" s="1">
        <v>3</v>
      </c>
      <c r="W314" s="1">
        <v>3</v>
      </c>
      <c r="X314" s="1">
        <v>3.2491249999999998</v>
      </c>
      <c r="Y314" s="1">
        <v>3</v>
      </c>
      <c r="Z314" s="1">
        <v>3.1383969999999999</v>
      </c>
      <c r="AA314" s="1">
        <v>3</v>
      </c>
      <c r="AB314" s="1">
        <v>2.6195940000000002</v>
      </c>
      <c r="AC314" s="1">
        <v>3</v>
      </c>
      <c r="AD314" s="1">
        <v>3.9166699999999999</v>
      </c>
      <c r="AE314" s="1">
        <v>3</v>
      </c>
      <c r="AF314" s="1">
        <v>3</v>
      </c>
      <c r="AG314" s="1">
        <v>5.8626139999999998</v>
      </c>
      <c r="AH314" s="1">
        <v>3</v>
      </c>
      <c r="AI314" s="1">
        <v>5.2637309999999999</v>
      </c>
      <c r="AJ314" s="1">
        <v>3</v>
      </c>
      <c r="AK314" s="1">
        <v>3</v>
      </c>
      <c r="AL314" s="1">
        <v>3</v>
      </c>
      <c r="AM314" s="1">
        <v>3</v>
      </c>
      <c r="AN314" s="1">
        <v>5.1442940000000004</v>
      </c>
      <c r="AO314" s="1">
        <v>3</v>
      </c>
      <c r="AP314" s="1">
        <v>3</v>
      </c>
      <c r="AQ314" s="1">
        <v>3</v>
      </c>
      <c r="AR314" s="1">
        <v>3</v>
      </c>
      <c r="AS314" s="1">
        <v>3</v>
      </c>
      <c r="AT314" s="1">
        <v>3</v>
      </c>
      <c r="AU314" s="1">
        <v>3</v>
      </c>
      <c r="AV314" s="1">
        <v>3</v>
      </c>
      <c r="AW314" s="1">
        <v>3</v>
      </c>
      <c r="AX314" s="1">
        <v>5.5711500000000003</v>
      </c>
      <c r="AY314" s="1">
        <v>3</v>
      </c>
    </row>
    <row r="315" spans="1:51" x14ac:dyDescent="0.25">
      <c r="A315" s="1" t="s">
        <v>310</v>
      </c>
      <c r="B315" s="1" t="s">
        <v>309</v>
      </c>
      <c r="C315" s="1" t="s">
        <v>885</v>
      </c>
      <c r="D315" s="1">
        <f>AVERAGE(AF315:AO315)</f>
        <v>3.2040166999999995</v>
      </c>
      <c r="E315" s="4">
        <v>0.48656945862052042</v>
      </c>
      <c r="F315" s="1">
        <f>AVERAGE(AP315:AY315)</f>
        <v>3</v>
      </c>
      <c r="G315" s="4">
        <v>0.33737395705301731</v>
      </c>
      <c r="H315" s="5"/>
      <c r="I315" s="5"/>
      <c r="J315" s="5"/>
      <c r="K315" s="1">
        <f>D315-F315</f>
        <v>0.2040166999999995</v>
      </c>
      <c r="L315" s="1">
        <v>3.3371</v>
      </c>
      <c r="M315" s="1">
        <v>4.3504810000000003</v>
      </c>
      <c r="N315" s="1">
        <v>3</v>
      </c>
      <c r="O315" s="1">
        <v>3.8749280000000002</v>
      </c>
      <c r="P315" s="1">
        <v>3</v>
      </c>
      <c r="Q315" s="1">
        <v>3</v>
      </c>
      <c r="R315" s="1">
        <v>3</v>
      </c>
      <c r="S315" s="1">
        <v>3</v>
      </c>
      <c r="T315" s="1">
        <v>3</v>
      </c>
      <c r="U315" s="1">
        <v>3.702947</v>
      </c>
      <c r="V315" s="1">
        <v>3</v>
      </c>
      <c r="W315" s="1">
        <v>3</v>
      </c>
      <c r="X315" s="1">
        <v>3</v>
      </c>
      <c r="Y315" s="1">
        <v>3</v>
      </c>
      <c r="Z315" s="1">
        <v>3</v>
      </c>
      <c r="AA315" s="1">
        <v>3.8280090000000002</v>
      </c>
      <c r="AB315" s="1">
        <v>3</v>
      </c>
      <c r="AC315" s="1">
        <v>3</v>
      </c>
      <c r="AD315" s="1">
        <v>3.431492</v>
      </c>
      <c r="AE315" s="1">
        <v>3.744434</v>
      </c>
      <c r="AF315" s="1">
        <v>3</v>
      </c>
      <c r="AG315" s="1">
        <v>5.0401670000000003</v>
      </c>
      <c r="AH315" s="1">
        <v>3</v>
      </c>
      <c r="AI315" s="1">
        <v>3</v>
      </c>
      <c r="AJ315" s="1">
        <v>3</v>
      </c>
      <c r="AK315" s="1">
        <v>3</v>
      </c>
      <c r="AL315" s="1">
        <v>3</v>
      </c>
      <c r="AM315" s="1">
        <v>3</v>
      </c>
      <c r="AN315" s="1">
        <v>3</v>
      </c>
      <c r="AO315" s="1">
        <v>3</v>
      </c>
      <c r="AP315" s="1">
        <v>3</v>
      </c>
      <c r="AQ315" s="1">
        <v>3</v>
      </c>
      <c r="AR315" s="1">
        <v>3</v>
      </c>
      <c r="AS315" s="1">
        <v>3</v>
      </c>
      <c r="AT315" s="1">
        <v>3</v>
      </c>
      <c r="AU315" s="1">
        <v>3</v>
      </c>
      <c r="AV315" s="1">
        <v>3</v>
      </c>
      <c r="AW315" s="1">
        <v>3</v>
      </c>
      <c r="AX315" s="1">
        <v>3</v>
      </c>
      <c r="AY315" s="1">
        <v>3</v>
      </c>
    </row>
    <row r="316" spans="1:51" x14ac:dyDescent="0.25">
      <c r="A316" s="1" t="s">
        <v>282</v>
      </c>
      <c r="B316" s="1" t="s">
        <v>281</v>
      </c>
      <c r="C316" s="1" t="s">
        <v>872</v>
      </c>
      <c r="D316" s="1">
        <f>AVERAGE(AF316:AO316)</f>
        <v>3.6551673</v>
      </c>
      <c r="E316" s="4">
        <v>0.47883051844769869</v>
      </c>
      <c r="F316" s="1">
        <f>AVERAGE(AP316:AY316)</f>
        <v>3.4258645999999997</v>
      </c>
      <c r="G316" s="4">
        <v>0.44154307016398053</v>
      </c>
      <c r="H316" s="5"/>
      <c r="I316" s="5"/>
      <c r="J316" s="5"/>
      <c r="K316" s="1">
        <f>D316-F316</f>
        <v>0.2293027000000003</v>
      </c>
      <c r="L316" s="1">
        <v>3.363518</v>
      </c>
      <c r="M316" s="1">
        <v>4.2523920000000004</v>
      </c>
      <c r="N316" s="1">
        <v>3</v>
      </c>
      <c r="O316" s="1">
        <v>3.7810229999999998</v>
      </c>
      <c r="P316" s="1">
        <v>3</v>
      </c>
      <c r="Q316" s="1">
        <v>3</v>
      </c>
      <c r="R316" s="1">
        <v>3</v>
      </c>
      <c r="S316" s="1">
        <v>3.19293</v>
      </c>
      <c r="T316" s="1">
        <v>2.7856139999999998</v>
      </c>
      <c r="U316" s="1">
        <v>3.8380930000000002</v>
      </c>
      <c r="V316" s="1">
        <v>3</v>
      </c>
      <c r="W316" s="1">
        <v>3.479374</v>
      </c>
      <c r="X316" s="1">
        <v>3</v>
      </c>
      <c r="Y316" s="1">
        <v>4.2345680000000003</v>
      </c>
      <c r="Z316" s="1">
        <v>3</v>
      </c>
      <c r="AA316" s="1">
        <v>3.768653</v>
      </c>
      <c r="AB316" s="1">
        <v>3.7520790000000002</v>
      </c>
      <c r="AC316" s="1">
        <v>3</v>
      </c>
      <c r="AD316" s="1">
        <v>3</v>
      </c>
      <c r="AE316" s="1">
        <v>3.4463509999999999</v>
      </c>
      <c r="AF316" s="1">
        <v>3</v>
      </c>
      <c r="AG316" s="1">
        <v>5.4424799999999998</v>
      </c>
      <c r="AH316" s="1">
        <v>3</v>
      </c>
      <c r="AI316" s="1">
        <v>5.0399690000000001</v>
      </c>
      <c r="AJ316" s="1">
        <v>3</v>
      </c>
      <c r="AK316" s="1">
        <v>3</v>
      </c>
      <c r="AL316" s="1">
        <v>3</v>
      </c>
      <c r="AM316" s="1">
        <v>3</v>
      </c>
      <c r="AN316" s="1">
        <v>3</v>
      </c>
      <c r="AO316" s="1">
        <v>5.0692240000000002</v>
      </c>
      <c r="AP316" s="1">
        <v>3</v>
      </c>
      <c r="AQ316" s="1">
        <v>5.0883839999999996</v>
      </c>
      <c r="AR316" s="1">
        <v>3</v>
      </c>
      <c r="AS316" s="1">
        <v>3</v>
      </c>
      <c r="AT316" s="1">
        <v>3</v>
      </c>
      <c r="AU316" s="1">
        <v>3</v>
      </c>
      <c r="AV316" s="1">
        <v>5.1702620000000001</v>
      </c>
      <c r="AW316" s="1">
        <v>3</v>
      </c>
      <c r="AX316" s="1">
        <v>3</v>
      </c>
      <c r="AY316" s="1">
        <v>3</v>
      </c>
    </row>
    <row r="317" spans="1:51" x14ac:dyDescent="0.25">
      <c r="A317" s="1" t="s">
        <v>545</v>
      </c>
      <c r="B317" s="1" t="s">
        <v>544</v>
      </c>
      <c r="C317" s="1" t="s">
        <v>997</v>
      </c>
      <c r="D317" s="1">
        <f>AVERAGE(AF317:AO317)</f>
        <v>3</v>
      </c>
      <c r="E317" s="4">
        <v>0.46191406291826587</v>
      </c>
      <c r="F317" s="1">
        <f>AVERAGE(AP317:AY317)</f>
        <v>3.1627622</v>
      </c>
      <c r="G317" s="4">
        <v>0.56440342990748371</v>
      </c>
      <c r="H317" s="5"/>
      <c r="I317" s="5"/>
      <c r="J317" s="5"/>
      <c r="K317" s="1">
        <f>D317-F317</f>
        <v>-0.16276219999999997</v>
      </c>
      <c r="L317" s="1">
        <v>3.3928729999999998</v>
      </c>
      <c r="M317" s="1">
        <v>4.2230290000000004</v>
      </c>
      <c r="N317" s="1">
        <v>3</v>
      </c>
      <c r="O317" s="1">
        <v>3.9426329999999998</v>
      </c>
      <c r="P317" s="1">
        <v>3.6321639999999999</v>
      </c>
      <c r="Q317" s="1">
        <v>3</v>
      </c>
      <c r="R317" s="1">
        <v>3</v>
      </c>
      <c r="S317" s="1">
        <v>3</v>
      </c>
      <c r="T317" s="1">
        <v>3</v>
      </c>
      <c r="U317" s="1">
        <v>3</v>
      </c>
      <c r="V317" s="1">
        <v>3</v>
      </c>
      <c r="W317" s="1">
        <v>3</v>
      </c>
      <c r="X317" s="1">
        <v>4.0407209999999996</v>
      </c>
      <c r="Y317" s="1">
        <v>4.4922849999999999</v>
      </c>
      <c r="Z317" s="1">
        <v>3</v>
      </c>
      <c r="AA317" s="1">
        <v>3</v>
      </c>
      <c r="AB317" s="1">
        <v>3.8290139999999999</v>
      </c>
      <c r="AC317" s="1">
        <v>3</v>
      </c>
      <c r="AD317" s="1">
        <v>3</v>
      </c>
      <c r="AE317" s="1">
        <v>3</v>
      </c>
      <c r="AF317" s="1">
        <v>3</v>
      </c>
      <c r="AG317" s="1">
        <v>3</v>
      </c>
      <c r="AH317" s="1">
        <v>3</v>
      </c>
      <c r="AI317" s="1">
        <v>3</v>
      </c>
      <c r="AJ317" s="1">
        <v>3</v>
      </c>
      <c r="AK317" s="1">
        <v>3</v>
      </c>
      <c r="AL317" s="1">
        <v>3</v>
      </c>
      <c r="AM317" s="1">
        <v>3</v>
      </c>
      <c r="AN317" s="1">
        <v>3</v>
      </c>
      <c r="AO317" s="1">
        <v>3</v>
      </c>
      <c r="AP317" s="1">
        <v>3</v>
      </c>
      <c r="AQ317" s="1">
        <v>3</v>
      </c>
      <c r="AR317" s="1">
        <v>3</v>
      </c>
      <c r="AS317" s="1">
        <v>3</v>
      </c>
      <c r="AT317" s="1">
        <v>3</v>
      </c>
      <c r="AU317" s="1">
        <v>3</v>
      </c>
      <c r="AV317" s="1">
        <v>4.6276219999999997</v>
      </c>
      <c r="AW317" s="1">
        <v>3</v>
      </c>
      <c r="AX317" s="1">
        <v>3</v>
      </c>
      <c r="AY317" s="1">
        <v>3</v>
      </c>
    </row>
    <row r="318" spans="1:51" x14ac:dyDescent="0.25">
      <c r="A318" s="1" t="s">
        <v>471</v>
      </c>
      <c r="B318" s="1" t="s">
        <v>470</v>
      </c>
      <c r="C318" s="1" t="s">
        <v>962</v>
      </c>
      <c r="D318" s="1">
        <f>AVERAGE(AF318:AO318)</f>
        <v>3.2039135999999999</v>
      </c>
      <c r="E318" s="4">
        <v>0.46395176005329047</v>
      </c>
      <c r="F318" s="1">
        <f>AVERAGE(AP318:AY318)</f>
        <v>3.2236789000000003</v>
      </c>
      <c r="G318" s="4">
        <v>0.47280710965955702</v>
      </c>
      <c r="H318" s="5"/>
      <c r="I318" s="5"/>
      <c r="J318" s="5"/>
      <c r="K318" s="1">
        <f>D318-F318</f>
        <v>-1.976530000000043E-2</v>
      </c>
      <c r="L318" s="1">
        <v>3.2631860000000001</v>
      </c>
      <c r="M318" s="1">
        <v>4.1070739999999999</v>
      </c>
      <c r="N318" s="1">
        <v>3</v>
      </c>
      <c r="O318" s="1">
        <v>3.8429340000000001</v>
      </c>
      <c r="P318" s="1">
        <v>3.4725079999999999</v>
      </c>
      <c r="Q318" s="1">
        <v>2.5877560000000002</v>
      </c>
      <c r="R318" s="1">
        <v>3</v>
      </c>
      <c r="S318" s="1">
        <v>2.9816240000000001</v>
      </c>
      <c r="T318" s="1">
        <v>3.201889</v>
      </c>
      <c r="U318" s="1">
        <v>3.7054100000000001</v>
      </c>
      <c r="V318" s="1">
        <v>3</v>
      </c>
      <c r="W318" s="1">
        <v>3.0637089999999998</v>
      </c>
      <c r="X318" s="1">
        <v>3.634074</v>
      </c>
      <c r="Y318" s="1">
        <v>4.2970379999999997</v>
      </c>
      <c r="Z318" s="1">
        <v>3</v>
      </c>
      <c r="AA318" s="1">
        <v>3.8709829999999998</v>
      </c>
      <c r="AB318" s="1">
        <v>3.6117340000000002</v>
      </c>
      <c r="AC318" s="1">
        <v>3</v>
      </c>
      <c r="AD318" s="1">
        <v>3</v>
      </c>
      <c r="AE318" s="1">
        <v>3</v>
      </c>
      <c r="AF318" s="1">
        <v>3</v>
      </c>
      <c r="AG318" s="1">
        <v>5.0391360000000001</v>
      </c>
      <c r="AH318" s="1">
        <v>3</v>
      </c>
      <c r="AI318" s="1">
        <v>3</v>
      </c>
      <c r="AJ318" s="1">
        <v>3</v>
      </c>
      <c r="AK318" s="1">
        <v>3</v>
      </c>
      <c r="AL318" s="1">
        <v>3</v>
      </c>
      <c r="AM318" s="1">
        <v>3</v>
      </c>
      <c r="AN318" s="1">
        <v>3</v>
      </c>
      <c r="AO318" s="1">
        <v>3</v>
      </c>
      <c r="AP318" s="1">
        <v>3</v>
      </c>
      <c r="AQ318" s="1">
        <v>3</v>
      </c>
      <c r="AR318" s="1">
        <v>3</v>
      </c>
      <c r="AS318" s="1">
        <v>5.2367889999999999</v>
      </c>
      <c r="AT318" s="1">
        <v>3</v>
      </c>
      <c r="AU318" s="1">
        <v>3</v>
      </c>
      <c r="AV318" s="1">
        <v>3</v>
      </c>
      <c r="AW318" s="1">
        <v>3</v>
      </c>
      <c r="AX318" s="1">
        <v>3</v>
      </c>
      <c r="AY318" s="1">
        <v>3</v>
      </c>
    </row>
    <row r="319" spans="1:51" x14ac:dyDescent="0.25">
      <c r="A319" s="1" t="s">
        <v>525</v>
      </c>
      <c r="B319" s="1" t="s">
        <v>524</v>
      </c>
      <c r="C319" s="1" t="s">
        <v>988</v>
      </c>
      <c r="D319" s="1">
        <f>AVERAGE(AF319:AO319)</f>
        <v>3</v>
      </c>
      <c r="E319" s="4">
        <v>0.51554070411457076</v>
      </c>
      <c r="F319" s="1">
        <f>AVERAGE(AP319:AY319)</f>
        <v>3.1337359</v>
      </c>
      <c r="G319" s="4">
        <v>0.57058891720626936</v>
      </c>
      <c r="H319" s="5"/>
      <c r="I319" s="5"/>
      <c r="J319" s="5"/>
      <c r="K319" s="1">
        <f>D319-F319</f>
        <v>-0.13373590000000002</v>
      </c>
      <c r="L319" s="1">
        <v>3.9154580000000001</v>
      </c>
      <c r="M319" s="1">
        <v>3</v>
      </c>
      <c r="N319" s="1">
        <v>3</v>
      </c>
      <c r="O319" s="1">
        <v>3</v>
      </c>
      <c r="P319" s="1">
        <v>3.8454449999999998</v>
      </c>
      <c r="Q319" s="1">
        <v>3</v>
      </c>
      <c r="R319" s="1">
        <v>3</v>
      </c>
      <c r="S319" s="1">
        <v>3</v>
      </c>
      <c r="T319" s="1">
        <v>4.3425019999999996</v>
      </c>
      <c r="U319" s="1">
        <v>3</v>
      </c>
      <c r="V319" s="1">
        <v>3</v>
      </c>
      <c r="W319" s="1">
        <v>3</v>
      </c>
      <c r="X319" s="1">
        <v>4.2533620000000001</v>
      </c>
      <c r="Y319" s="1">
        <v>3</v>
      </c>
      <c r="Z319" s="1">
        <v>3.8897219999999999</v>
      </c>
      <c r="AA319" s="1">
        <v>3</v>
      </c>
      <c r="AB319" s="1">
        <v>3.4497409999999999</v>
      </c>
      <c r="AC319" s="1">
        <v>3</v>
      </c>
      <c r="AD319" s="1">
        <v>4.470675</v>
      </c>
      <c r="AE319" s="1">
        <v>3.6546479999999999</v>
      </c>
      <c r="AF319" s="1">
        <v>3</v>
      </c>
      <c r="AG319" s="1">
        <v>3</v>
      </c>
      <c r="AH319" s="1">
        <v>3</v>
      </c>
      <c r="AI319" s="1">
        <v>3</v>
      </c>
      <c r="AJ319" s="1">
        <v>3</v>
      </c>
      <c r="AK319" s="1">
        <v>3</v>
      </c>
      <c r="AL319" s="1">
        <v>3</v>
      </c>
      <c r="AM319" s="1">
        <v>3</v>
      </c>
      <c r="AN319" s="1">
        <v>3</v>
      </c>
      <c r="AO319" s="1">
        <v>3</v>
      </c>
      <c r="AP319" s="1">
        <v>3</v>
      </c>
      <c r="AQ319" s="1">
        <v>3</v>
      </c>
      <c r="AR319" s="1">
        <v>3</v>
      </c>
      <c r="AS319" s="1">
        <v>3</v>
      </c>
      <c r="AT319" s="1">
        <v>3</v>
      </c>
      <c r="AU319" s="1">
        <v>3</v>
      </c>
      <c r="AV319" s="1">
        <v>3</v>
      </c>
      <c r="AW319" s="1">
        <v>3</v>
      </c>
      <c r="AX319" s="1">
        <v>3</v>
      </c>
      <c r="AY319" s="1">
        <v>4.3373590000000002</v>
      </c>
    </row>
    <row r="320" spans="1:51" x14ac:dyDescent="0.25">
      <c r="A320" s="1" t="s">
        <v>543</v>
      </c>
      <c r="B320" s="1" t="s">
        <v>542</v>
      </c>
      <c r="C320" s="1" t="s">
        <v>996</v>
      </c>
      <c r="D320" s="1">
        <f>AVERAGE(AF320:AO320)</f>
        <v>3</v>
      </c>
      <c r="E320" s="4">
        <v>0.53289080158805757</v>
      </c>
      <c r="F320" s="1">
        <f>AVERAGE(AP320:AY320)</f>
        <v>3.1626494000000003</v>
      </c>
      <c r="G320" s="4">
        <v>0.5374057563865785</v>
      </c>
      <c r="H320" s="5"/>
      <c r="I320" s="5"/>
      <c r="J320" s="5"/>
      <c r="K320" s="1">
        <f>D320-F320</f>
        <v>-0.16264940000000028</v>
      </c>
      <c r="L320" s="1">
        <v>3</v>
      </c>
      <c r="M320" s="1">
        <v>4.5630300000000004</v>
      </c>
      <c r="N320" s="1">
        <v>3</v>
      </c>
      <c r="O320" s="1">
        <v>3.8245290000000001</v>
      </c>
      <c r="P320" s="1">
        <v>3</v>
      </c>
      <c r="Q320" s="1">
        <v>3</v>
      </c>
      <c r="R320" s="1">
        <v>3</v>
      </c>
      <c r="S320" s="1">
        <v>3</v>
      </c>
      <c r="T320" s="1">
        <v>3.536546</v>
      </c>
      <c r="U320" s="1">
        <v>3</v>
      </c>
      <c r="V320" s="1">
        <v>3</v>
      </c>
      <c r="W320" s="1">
        <v>3</v>
      </c>
      <c r="X320" s="1">
        <v>3.9618720000000001</v>
      </c>
      <c r="Y320" s="1">
        <v>3</v>
      </c>
      <c r="Z320" s="1">
        <v>3.5658599999999998</v>
      </c>
      <c r="AA320" s="1">
        <v>4.0830359999999999</v>
      </c>
      <c r="AB320" s="1">
        <v>4.1839240000000002</v>
      </c>
      <c r="AC320" s="1">
        <v>3</v>
      </c>
      <c r="AD320" s="1">
        <v>4.0102149999999996</v>
      </c>
      <c r="AE320" s="1">
        <v>4.133794</v>
      </c>
      <c r="AF320" s="1">
        <v>3</v>
      </c>
      <c r="AG320" s="1">
        <v>3</v>
      </c>
      <c r="AH320" s="1">
        <v>3</v>
      </c>
      <c r="AI320" s="1">
        <v>3</v>
      </c>
      <c r="AJ320" s="1">
        <v>3</v>
      </c>
      <c r="AK320" s="1">
        <v>3</v>
      </c>
      <c r="AL320" s="1">
        <v>3</v>
      </c>
      <c r="AM320" s="1">
        <v>3</v>
      </c>
      <c r="AN320" s="1">
        <v>3</v>
      </c>
      <c r="AO320" s="1">
        <v>3</v>
      </c>
      <c r="AP320" s="1">
        <v>3</v>
      </c>
      <c r="AQ320" s="1">
        <v>3</v>
      </c>
      <c r="AR320" s="1">
        <v>4.6264940000000001</v>
      </c>
      <c r="AS320" s="1">
        <v>3</v>
      </c>
      <c r="AT320" s="1">
        <v>3</v>
      </c>
      <c r="AU320" s="1">
        <v>3</v>
      </c>
      <c r="AV320" s="1">
        <v>3</v>
      </c>
      <c r="AW320" s="1">
        <v>3</v>
      </c>
      <c r="AX320" s="1">
        <v>3</v>
      </c>
      <c r="AY320" s="1">
        <v>3</v>
      </c>
    </row>
    <row r="321" spans="1:51" x14ac:dyDescent="0.25">
      <c r="A321" s="1" t="s">
        <v>300</v>
      </c>
      <c r="B321" s="1" t="s">
        <v>299</v>
      </c>
      <c r="C321" s="1" t="s">
        <v>880</v>
      </c>
      <c r="D321" s="1">
        <f>AVERAGE(AF321:AO321)</f>
        <v>3.2089835</v>
      </c>
      <c r="E321" s="4">
        <v>0.47087107820752788</v>
      </c>
      <c r="F321" s="1">
        <f>AVERAGE(AP321:AY321)</f>
        <v>3</v>
      </c>
      <c r="G321" s="4">
        <v>0.36760687230042316</v>
      </c>
      <c r="H321" s="5"/>
      <c r="I321" s="5"/>
      <c r="J321" s="5"/>
      <c r="K321" s="1">
        <f>D321-F321</f>
        <v>0.20898349999999999</v>
      </c>
      <c r="L321" s="1">
        <v>3.5611130000000002</v>
      </c>
      <c r="M321" s="1">
        <v>4.4623229999999996</v>
      </c>
      <c r="N321" s="1">
        <v>3</v>
      </c>
      <c r="O321" s="1">
        <v>3</v>
      </c>
      <c r="P321" s="1">
        <v>3</v>
      </c>
      <c r="Q321" s="1">
        <v>3.4418679999999999</v>
      </c>
      <c r="R321" s="1">
        <v>3</v>
      </c>
      <c r="S321" s="1">
        <v>3.4313150000000001</v>
      </c>
      <c r="T321" s="1">
        <v>3</v>
      </c>
      <c r="U321" s="1">
        <v>3</v>
      </c>
      <c r="V321" s="1">
        <v>3</v>
      </c>
      <c r="W321" s="1">
        <v>3</v>
      </c>
      <c r="X321" s="1">
        <v>3</v>
      </c>
      <c r="Y321" s="1">
        <v>3</v>
      </c>
      <c r="Z321" s="1">
        <v>3</v>
      </c>
      <c r="AA321" s="1">
        <v>3</v>
      </c>
      <c r="AB321" s="1">
        <v>3</v>
      </c>
      <c r="AC321" s="1">
        <v>3</v>
      </c>
      <c r="AD321" s="1">
        <v>4.1624749999999997</v>
      </c>
      <c r="AE321" s="1">
        <v>3</v>
      </c>
      <c r="AF321" s="1">
        <v>3</v>
      </c>
      <c r="AG321" s="1">
        <v>5.0898349999999999</v>
      </c>
      <c r="AH321" s="1">
        <v>3</v>
      </c>
      <c r="AI321" s="1">
        <v>3</v>
      </c>
      <c r="AJ321" s="1">
        <v>3</v>
      </c>
      <c r="AK321" s="1">
        <v>3</v>
      </c>
      <c r="AL321" s="1">
        <v>3</v>
      </c>
      <c r="AM321" s="1">
        <v>3</v>
      </c>
      <c r="AN321" s="1">
        <v>3</v>
      </c>
      <c r="AO321" s="1">
        <v>3</v>
      </c>
      <c r="AP321" s="1">
        <v>3</v>
      </c>
      <c r="AQ321" s="1">
        <v>3</v>
      </c>
      <c r="AR321" s="1">
        <v>3</v>
      </c>
      <c r="AS321" s="1">
        <v>3</v>
      </c>
      <c r="AT321" s="1">
        <v>3</v>
      </c>
      <c r="AU321" s="1">
        <v>3</v>
      </c>
      <c r="AV321" s="1">
        <v>3</v>
      </c>
      <c r="AW321" s="1">
        <v>3</v>
      </c>
      <c r="AX321" s="1">
        <v>3</v>
      </c>
      <c r="AY321" s="1">
        <v>3</v>
      </c>
    </row>
    <row r="322" spans="1:51" x14ac:dyDescent="0.25">
      <c r="A322" s="1" t="s">
        <v>346</v>
      </c>
      <c r="B322" s="1" t="s">
        <v>345</v>
      </c>
      <c r="C322" s="1" t="s">
        <v>903</v>
      </c>
      <c r="D322" s="1">
        <f>AVERAGE(AF322:AO322)</f>
        <v>3.1747637000000002</v>
      </c>
      <c r="E322" s="4">
        <v>0.46922228434818808</v>
      </c>
      <c r="F322" s="1">
        <f>AVERAGE(AP322:AY322)</f>
        <v>3</v>
      </c>
      <c r="G322" s="4">
        <v>0.20941521313699041</v>
      </c>
      <c r="H322" s="5"/>
      <c r="I322" s="5"/>
      <c r="J322" s="5"/>
      <c r="K322" s="1">
        <f>D322-F322</f>
        <v>0.17476370000000019</v>
      </c>
      <c r="L322" s="1">
        <v>3.6654499999999999</v>
      </c>
      <c r="M322" s="1">
        <v>3</v>
      </c>
      <c r="N322" s="1">
        <v>3.5638130000000001</v>
      </c>
      <c r="O322" s="1">
        <v>3</v>
      </c>
      <c r="P322" s="1">
        <v>3</v>
      </c>
      <c r="Q322" s="1">
        <v>2.7152430000000001</v>
      </c>
      <c r="R322" s="1">
        <v>3.10914</v>
      </c>
      <c r="S322" s="1">
        <v>2.8385720000000001</v>
      </c>
      <c r="T322" s="1">
        <v>4.0268600000000001</v>
      </c>
      <c r="U322" s="1">
        <v>3.925446</v>
      </c>
      <c r="V322" s="1">
        <v>3.1986569999999999</v>
      </c>
      <c r="W322" s="1">
        <v>3.192428</v>
      </c>
      <c r="X322" s="1">
        <v>3</v>
      </c>
      <c r="Y322" s="1">
        <v>3.1026050000000001</v>
      </c>
      <c r="Z322" s="1">
        <v>3.6401240000000001</v>
      </c>
      <c r="AA322" s="1">
        <v>3</v>
      </c>
      <c r="AB322" s="1">
        <v>3</v>
      </c>
      <c r="AC322" s="1">
        <v>3.3019630000000002</v>
      </c>
      <c r="AD322" s="1">
        <v>3.358924</v>
      </c>
      <c r="AE322" s="1">
        <v>3</v>
      </c>
      <c r="AF322" s="1">
        <v>3</v>
      </c>
      <c r="AG322" s="1">
        <v>3</v>
      </c>
      <c r="AH322" s="1">
        <v>3</v>
      </c>
      <c r="AI322" s="1">
        <v>3</v>
      </c>
      <c r="AJ322" s="1">
        <v>3</v>
      </c>
      <c r="AK322" s="1">
        <v>3</v>
      </c>
      <c r="AL322" s="1">
        <v>3</v>
      </c>
      <c r="AM322" s="1">
        <v>3</v>
      </c>
      <c r="AN322" s="1">
        <v>3</v>
      </c>
      <c r="AO322" s="1">
        <v>4.7476370000000001</v>
      </c>
      <c r="AP322" s="1">
        <v>3</v>
      </c>
      <c r="AQ322" s="1">
        <v>3</v>
      </c>
      <c r="AR322" s="1">
        <v>3</v>
      </c>
      <c r="AS322" s="1">
        <v>3</v>
      </c>
      <c r="AT322" s="1">
        <v>3</v>
      </c>
      <c r="AU322" s="1">
        <v>3</v>
      </c>
      <c r="AV322" s="1">
        <v>3</v>
      </c>
      <c r="AW322" s="1">
        <v>3</v>
      </c>
      <c r="AX322" s="1">
        <v>3</v>
      </c>
      <c r="AY322" s="1">
        <v>3</v>
      </c>
    </row>
    <row r="323" spans="1:51" x14ac:dyDescent="0.25">
      <c r="A323" s="1" t="s">
        <v>725</v>
      </c>
      <c r="B323" s="1" t="s">
        <v>724</v>
      </c>
      <c r="C323" s="1" t="s">
        <v>1076</v>
      </c>
      <c r="D323" s="1">
        <f>AVERAGE(AF323:AO323)</f>
        <v>3.4849657999999999</v>
      </c>
      <c r="E323" s="4">
        <v>0.57427695960511127</v>
      </c>
      <c r="F323" s="1">
        <f>AVERAGE(AP323:AY323)</f>
        <v>4.8465480000000003</v>
      </c>
      <c r="G323" s="4">
        <v>0.74269170383754946</v>
      </c>
      <c r="H323" s="5"/>
      <c r="I323" s="5"/>
      <c r="J323" s="5" t="s">
        <v>733</v>
      </c>
      <c r="K323" s="1">
        <f>D323-F323</f>
        <v>-1.3615822000000004</v>
      </c>
      <c r="L323" s="1">
        <v>3</v>
      </c>
      <c r="M323" s="1">
        <v>4.302721</v>
      </c>
      <c r="N323" s="1">
        <v>3</v>
      </c>
      <c r="O323" s="1">
        <v>3.0574759999999999</v>
      </c>
      <c r="P323" s="1">
        <v>3</v>
      </c>
      <c r="Q323" s="1">
        <v>3</v>
      </c>
      <c r="R323" s="1">
        <v>3</v>
      </c>
      <c r="S323" s="1">
        <v>3</v>
      </c>
      <c r="T323" s="1">
        <v>3.0377450000000001</v>
      </c>
      <c r="U323" s="1">
        <v>4.43919</v>
      </c>
      <c r="V323" s="1">
        <v>3.9054180000000001</v>
      </c>
      <c r="W323" s="1">
        <v>4.809634</v>
      </c>
      <c r="X323" s="1">
        <v>5.030964</v>
      </c>
      <c r="Y323" s="1">
        <v>5.1316509999999997</v>
      </c>
      <c r="Z323" s="1">
        <v>3</v>
      </c>
      <c r="AA323" s="1">
        <v>4.8020550000000002</v>
      </c>
      <c r="AB323" s="1">
        <v>5.0839679999999996</v>
      </c>
      <c r="AC323" s="1">
        <v>3.6077870000000001</v>
      </c>
      <c r="AD323" s="1">
        <v>3.7807559999999998</v>
      </c>
      <c r="AE323" s="1">
        <v>4.561674</v>
      </c>
      <c r="AF323" s="1">
        <v>3</v>
      </c>
      <c r="AG323" s="1">
        <v>5.6707099999999997</v>
      </c>
      <c r="AH323" s="1">
        <v>3</v>
      </c>
      <c r="AI323" s="1">
        <v>3</v>
      </c>
      <c r="AJ323" s="1">
        <v>3</v>
      </c>
      <c r="AK323" s="1">
        <v>3</v>
      </c>
      <c r="AL323" s="1">
        <v>3</v>
      </c>
      <c r="AM323" s="1">
        <v>3</v>
      </c>
      <c r="AN323" s="1">
        <v>3</v>
      </c>
      <c r="AO323" s="1">
        <v>5.1789480000000001</v>
      </c>
      <c r="AP323" s="1">
        <v>5.1677600000000004</v>
      </c>
      <c r="AQ323" s="1">
        <v>5.8199779999999999</v>
      </c>
      <c r="AR323" s="1">
        <v>5.7763739999999997</v>
      </c>
      <c r="AS323" s="1">
        <v>5.8046639999999998</v>
      </c>
      <c r="AT323" s="1">
        <v>3</v>
      </c>
      <c r="AU323" s="1">
        <v>5.4944740000000003</v>
      </c>
      <c r="AV323" s="1">
        <v>5.9389349999999999</v>
      </c>
      <c r="AW323" s="1">
        <v>3</v>
      </c>
      <c r="AX323" s="1">
        <v>3</v>
      </c>
      <c r="AY323" s="1">
        <v>5.4632949999999996</v>
      </c>
    </row>
    <row r="324" spans="1:51" x14ac:dyDescent="0.25">
      <c r="A324" s="1" t="s">
        <v>424</v>
      </c>
      <c r="B324" s="1" t="s">
        <v>423</v>
      </c>
      <c r="C324" s="1" t="s">
        <v>939</v>
      </c>
      <c r="D324" s="1">
        <f>AVERAGE(AF324:AO324)</f>
        <v>3.6239946999999999</v>
      </c>
      <c r="E324" s="4">
        <v>0.39499760611551454</v>
      </c>
      <c r="F324" s="1">
        <f>AVERAGE(AP324:AY324)</f>
        <v>3.5800893999999999</v>
      </c>
      <c r="G324" s="4">
        <v>0.33298507286189938</v>
      </c>
      <c r="H324" s="5"/>
      <c r="I324" s="5"/>
      <c r="J324" s="5"/>
      <c r="K324" s="1">
        <f>D324-F324</f>
        <v>4.3905300000000036E-2</v>
      </c>
      <c r="L324" s="1">
        <v>3.886412</v>
      </c>
      <c r="M324" s="1">
        <v>3</v>
      </c>
      <c r="N324" s="1">
        <v>3</v>
      </c>
      <c r="O324" s="1">
        <v>3.9238140000000001</v>
      </c>
      <c r="P324" s="1">
        <v>3.4223110000000001</v>
      </c>
      <c r="Q324" s="1">
        <v>3</v>
      </c>
      <c r="R324" s="1">
        <v>3</v>
      </c>
      <c r="S324" s="1">
        <v>3</v>
      </c>
      <c r="T324" s="1">
        <v>2.9476200000000001</v>
      </c>
      <c r="U324" s="1">
        <v>3.595132</v>
      </c>
      <c r="V324" s="1">
        <v>3.1354510000000002</v>
      </c>
      <c r="W324" s="1">
        <v>3.2280920000000002</v>
      </c>
      <c r="X324" s="1">
        <v>3.8001670000000001</v>
      </c>
      <c r="Y324" s="1">
        <v>3.4763389999999998</v>
      </c>
      <c r="Z324" s="1">
        <v>3.7853089999999998</v>
      </c>
      <c r="AA324" s="1">
        <v>4.048597</v>
      </c>
      <c r="AB324" s="1">
        <v>3.8873980000000001</v>
      </c>
      <c r="AC324" s="1">
        <v>3.0887739999999999</v>
      </c>
      <c r="AD324" s="1">
        <v>3.4780470000000001</v>
      </c>
      <c r="AE324" s="1">
        <v>3.6919740000000001</v>
      </c>
      <c r="AF324" s="1">
        <v>5.2308320000000004</v>
      </c>
      <c r="AG324" s="1">
        <v>3</v>
      </c>
      <c r="AH324" s="1">
        <v>3</v>
      </c>
      <c r="AI324" s="1">
        <v>5.168056</v>
      </c>
      <c r="AJ324" s="1">
        <v>3</v>
      </c>
      <c r="AK324" s="1">
        <v>3</v>
      </c>
      <c r="AL324" s="1">
        <v>3</v>
      </c>
      <c r="AM324" s="1">
        <v>3</v>
      </c>
      <c r="AN324" s="1">
        <v>3</v>
      </c>
      <c r="AO324" s="1">
        <v>4.8410589999999996</v>
      </c>
      <c r="AP324" s="1">
        <v>3</v>
      </c>
      <c r="AQ324" s="1">
        <v>4.6955429999999998</v>
      </c>
      <c r="AR324" s="1">
        <v>3</v>
      </c>
      <c r="AS324" s="1">
        <v>3</v>
      </c>
      <c r="AT324" s="1">
        <v>4.9937529999999999</v>
      </c>
      <c r="AU324" s="1">
        <v>5.1115979999999999</v>
      </c>
      <c r="AV324" s="1">
        <v>3</v>
      </c>
      <c r="AW324" s="1">
        <v>3</v>
      </c>
      <c r="AX324" s="1">
        <v>3</v>
      </c>
      <c r="AY324" s="1">
        <v>3</v>
      </c>
    </row>
    <row r="325" spans="1:51" x14ac:dyDescent="0.25">
      <c r="A325" s="1" t="s">
        <v>175</v>
      </c>
      <c r="B325" s="1" t="s">
        <v>174</v>
      </c>
      <c r="C325" s="1" t="s">
        <v>819</v>
      </c>
      <c r="D325" s="1">
        <f>AVERAGE(AF325:AO325)</f>
        <v>3.4255516999999998</v>
      </c>
      <c r="E325" s="4">
        <v>0.46005506140326691</v>
      </c>
      <c r="F325" s="1">
        <f>AVERAGE(AP325:AY325)</f>
        <v>3</v>
      </c>
      <c r="G325" s="4">
        <v>0.33194550011945567</v>
      </c>
      <c r="H325" s="5"/>
      <c r="I325" s="5"/>
      <c r="J325" s="5"/>
      <c r="K325" s="1">
        <f>D325-F325</f>
        <v>0.42555169999999976</v>
      </c>
      <c r="L325" s="1">
        <v>3</v>
      </c>
      <c r="M325" s="1">
        <v>3.9511039999999999</v>
      </c>
      <c r="N325" s="1">
        <v>3</v>
      </c>
      <c r="O325" s="1">
        <v>4.1088019999999998</v>
      </c>
      <c r="P325" s="1">
        <v>3</v>
      </c>
      <c r="Q325" s="1">
        <v>3</v>
      </c>
      <c r="R325" s="1">
        <v>3</v>
      </c>
      <c r="S325" s="1">
        <v>2.775414</v>
      </c>
      <c r="T325" s="1">
        <v>3.6255289999999998</v>
      </c>
      <c r="U325" s="1">
        <v>3.2268319999999999</v>
      </c>
      <c r="V325" s="1">
        <v>3</v>
      </c>
      <c r="W325" s="1">
        <v>2.713768</v>
      </c>
      <c r="X325" s="1">
        <v>3.3849269999999998</v>
      </c>
      <c r="Y325" s="1">
        <v>3.888887</v>
      </c>
      <c r="Z325" s="1">
        <v>3</v>
      </c>
      <c r="AA325" s="1">
        <v>3</v>
      </c>
      <c r="AB325" s="1">
        <v>3.407578</v>
      </c>
      <c r="AC325" s="1">
        <v>3</v>
      </c>
      <c r="AD325" s="1">
        <v>3</v>
      </c>
      <c r="AE325" s="1">
        <v>3</v>
      </c>
      <c r="AF325" s="1">
        <v>3</v>
      </c>
      <c r="AG325" s="1">
        <v>5.0616409999999998</v>
      </c>
      <c r="AH325" s="1">
        <v>3</v>
      </c>
      <c r="AI325" s="1">
        <v>5.1938760000000004</v>
      </c>
      <c r="AJ325" s="1">
        <v>3</v>
      </c>
      <c r="AK325" s="1">
        <v>3</v>
      </c>
      <c r="AL325" s="1">
        <v>3</v>
      </c>
      <c r="AM325" s="1">
        <v>3</v>
      </c>
      <c r="AN325" s="1">
        <v>3</v>
      </c>
      <c r="AO325" s="1">
        <v>3</v>
      </c>
      <c r="AP325" s="1">
        <v>3</v>
      </c>
      <c r="AQ325" s="1">
        <v>3</v>
      </c>
      <c r="AR325" s="1">
        <v>3</v>
      </c>
      <c r="AS325" s="1">
        <v>3</v>
      </c>
      <c r="AT325" s="1">
        <v>3</v>
      </c>
      <c r="AU325" s="1">
        <v>3</v>
      </c>
      <c r="AV325" s="1">
        <v>3</v>
      </c>
      <c r="AW325" s="1">
        <v>3</v>
      </c>
      <c r="AX325" s="1">
        <v>3</v>
      </c>
      <c r="AY325" s="1">
        <v>3</v>
      </c>
    </row>
    <row r="326" spans="1:51" x14ac:dyDescent="0.25">
      <c r="A326" s="1" t="s">
        <v>85</v>
      </c>
      <c r="B326" s="1" t="s">
        <v>84</v>
      </c>
      <c r="C326" s="1" t="s">
        <v>774</v>
      </c>
      <c r="D326" s="1">
        <f>AVERAGE(AF326:AO326)</f>
        <v>3.7891626</v>
      </c>
      <c r="E326" s="4">
        <v>0.37869252172876577</v>
      </c>
      <c r="F326" s="1">
        <f>AVERAGE(AP326:AY326)</f>
        <v>3</v>
      </c>
      <c r="G326" s="4">
        <v>0</v>
      </c>
      <c r="H326" s="5" t="s">
        <v>733</v>
      </c>
      <c r="I326" s="5"/>
      <c r="J326" s="5"/>
      <c r="K326" s="1">
        <f>D326-F326</f>
        <v>0.78916260000000005</v>
      </c>
      <c r="L326" s="1">
        <v>3.368398</v>
      </c>
      <c r="M326" s="1">
        <v>3.9912480000000001</v>
      </c>
      <c r="N326" s="1">
        <v>3</v>
      </c>
      <c r="O326" s="1">
        <v>3.779871</v>
      </c>
      <c r="P326" s="1">
        <v>3</v>
      </c>
      <c r="Q326" s="1">
        <v>3</v>
      </c>
      <c r="R326" s="1">
        <v>3.5221309999999999</v>
      </c>
      <c r="S326" s="1">
        <v>3</v>
      </c>
      <c r="T326" s="1">
        <v>3</v>
      </c>
      <c r="U326" s="1">
        <v>3</v>
      </c>
      <c r="V326" s="1">
        <v>3</v>
      </c>
      <c r="W326" s="1">
        <v>3</v>
      </c>
      <c r="X326" s="1">
        <v>3</v>
      </c>
      <c r="Y326" s="1">
        <v>3</v>
      </c>
      <c r="Z326" s="1">
        <v>3</v>
      </c>
      <c r="AA326" s="1">
        <v>3</v>
      </c>
      <c r="AB326" s="1">
        <v>3</v>
      </c>
      <c r="AC326" s="1">
        <v>3</v>
      </c>
      <c r="AD326" s="1">
        <v>3</v>
      </c>
      <c r="AE326" s="1">
        <v>3</v>
      </c>
      <c r="AF326" s="1">
        <v>4.7176869999999997</v>
      </c>
      <c r="AG326" s="1">
        <v>5.0982979999999998</v>
      </c>
      <c r="AH326" s="1">
        <v>3</v>
      </c>
      <c r="AI326" s="1">
        <v>4.9790789999999996</v>
      </c>
      <c r="AJ326" s="1">
        <v>3</v>
      </c>
      <c r="AK326" s="1">
        <v>3</v>
      </c>
      <c r="AL326" s="1">
        <v>5.0965619999999996</v>
      </c>
      <c r="AM326" s="1">
        <v>3</v>
      </c>
      <c r="AN326" s="1">
        <v>3</v>
      </c>
      <c r="AO326" s="1">
        <v>3</v>
      </c>
      <c r="AP326" s="1">
        <v>3</v>
      </c>
      <c r="AQ326" s="1">
        <v>3</v>
      </c>
      <c r="AR326" s="1">
        <v>3</v>
      </c>
      <c r="AS326" s="1">
        <v>3</v>
      </c>
      <c r="AT326" s="1">
        <v>3</v>
      </c>
      <c r="AU326" s="1">
        <v>3</v>
      </c>
      <c r="AV326" s="1">
        <v>3</v>
      </c>
      <c r="AW326" s="1">
        <v>3</v>
      </c>
      <c r="AX326" s="1">
        <v>3</v>
      </c>
      <c r="AY326" s="1">
        <v>3</v>
      </c>
    </row>
    <row r="327" spans="1:51" x14ac:dyDescent="0.25">
      <c r="A327" s="1" t="s">
        <v>561</v>
      </c>
      <c r="B327" s="1" t="s">
        <v>560</v>
      </c>
      <c r="C327" s="1" t="s">
        <v>1005</v>
      </c>
      <c r="D327" s="1">
        <f>AVERAGE(AF327:AO327)</f>
        <v>3</v>
      </c>
      <c r="E327" s="4">
        <v>0.35361480410326718</v>
      </c>
      <c r="F327" s="1">
        <f>AVERAGE(AP327:AY327)</f>
        <v>3.1803477999999998</v>
      </c>
      <c r="G327" s="4">
        <v>0.36511130119360419</v>
      </c>
      <c r="H327" s="5"/>
      <c r="I327" s="5"/>
      <c r="J327" s="5"/>
      <c r="K327" s="1">
        <f>D327-F327</f>
        <v>-0.18034779999999984</v>
      </c>
      <c r="L327" s="1">
        <v>3.3773059999999999</v>
      </c>
      <c r="M327" s="1">
        <v>3.6680039999999998</v>
      </c>
      <c r="N327" s="1">
        <v>2.9527049999999999</v>
      </c>
      <c r="O327" s="1">
        <v>3.7929170000000001</v>
      </c>
      <c r="P327" s="1">
        <v>3.3232930000000001</v>
      </c>
      <c r="Q327" s="1">
        <v>2.8932340000000001</v>
      </c>
      <c r="R327" s="1">
        <v>2.725225</v>
      </c>
      <c r="S327" s="1">
        <v>3.508772</v>
      </c>
      <c r="T327" s="1">
        <v>3.011317</v>
      </c>
      <c r="U327" s="1">
        <v>3.3968959999999999</v>
      </c>
      <c r="V327" s="1">
        <v>3</v>
      </c>
      <c r="W327" s="1">
        <v>3.4748570000000001</v>
      </c>
      <c r="X327" s="1">
        <v>3.2635179999999999</v>
      </c>
      <c r="Y327" s="1">
        <v>3.926085</v>
      </c>
      <c r="Z327" s="1">
        <v>3.4335619999999998</v>
      </c>
      <c r="AA327" s="1">
        <v>3.670747</v>
      </c>
      <c r="AB327" s="1">
        <v>3.950993</v>
      </c>
      <c r="AC327" s="1">
        <v>2.952671</v>
      </c>
      <c r="AD327" s="1">
        <v>3.371289</v>
      </c>
      <c r="AE327" s="1">
        <v>3</v>
      </c>
      <c r="AF327" s="1">
        <v>3</v>
      </c>
      <c r="AG327" s="1">
        <v>3</v>
      </c>
      <c r="AH327" s="1">
        <v>3</v>
      </c>
      <c r="AI327" s="1">
        <v>3</v>
      </c>
      <c r="AJ327" s="1">
        <v>3</v>
      </c>
      <c r="AK327" s="1">
        <v>3</v>
      </c>
      <c r="AL327" s="1">
        <v>3</v>
      </c>
      <c r="AM327" s="1">
        <v>3</v>
      </c>
      <c r="AN327" s="1">
        <v>3</v>
      </c>
      <c r="AO327" s="1">
        <v>3</v>
      </c>
      <c r="AP327" s="1">
        <v>3</v>
      </c>
      <c r="AQ327" s="1">
        <v>3</v>
      </c>
      <c r="AR327" s="1">
        <v>3</v>
      </c>
      <c r="AS327" s="1">
        <v>3</v>
      </c>
      <c r="AT327" s="1">
        <v>3</v>
      </c>
      <c r="AU327" s="1">
        <v>3</v>
      </c>
      <c r="AV327" s="1">
        <v>3</v>
      </c>
      <c r="AW327" s="1">
        <v>3</v>
      </c>
      <c r="AX327" s="1">
        <v>4.8034780000000001</v>
      </c>
      <c r="AY327" s="1">
        <v>3</v>
      </c>
    </row>
    <row r="328" spans="1:51" x14ac:dyDescent="0.25">
      <c r="A328" s="1" t="s">
        <v>655</v>
      </c>
      <c r="B328" s="1" t="s">
        <v>654</v>
      </c>
      <c r="C328" s="1" t="s">
        <v>1041</v>
      </c>
      <c r="D328" s="1">
        <f>AVERAGE(AF328:AO328)</f>
        <v>3</v>
      </c>
      <c r="E328" s="4">
        <v>0.22172876531734795</v>
      </c>
      <c r="F328" s="1">
        <f>AVERAGE(AP328:AY328)</f>
        <v>3.3321494999999999</v>
      </c>
      <c r="G328" s="4">
        <v>0.66445002360635419</v>
      </c>
      <c r="H328" s="5"/>
      <c r="I328" s="5"/>
      <c r="J328" s="5"/>
      <c r="K328" s="1">
        <f>D328-F328</f>
        <v>-0.33214949999999988</v>
      </c>
      <c r="L328" s="1">
        <v>3.2440540000000002</v>
      </c>
      <c r="M328" s="1">
        <v>3.1566399999999999</v>
      </c>
      <c r="N328" s="1">
        <v>3.1755990000000001</v>
      </c>
      <c r="O328" s="1">
        <v>3.4202530000000002</v>
      </c>
      <c r="P328" s="1">
        <v>3.4498479999999998</v>
      </c>
      <c r="Q328" s="1">
        <v>3</v>
      </c>
      <c r="R328" s="1">
        <v>3.1809280000000002</v>
      </c>
      <c r="S328" s="1">
        <v>2.9109389999999999</v>
      </c>
      <c r="T328" s="1">
        <v>3.469881</v>
      </c>
      <c r="U328" s="1">
        <v>3.6106820000000002</v>
      </c>
      <c r="V328" s="1">
        <v>3</v>
      </c>
      <c r="W328" s="1">
        <v>3.4145219999999998</v>
      </c>
      <c r="X328" s="1">
        <v>3</v>
      </c>
      <c r="Y328" s="1">
        <v>4.2198989999999998</v>
      </c>
      <c r="Z328" s="1">
        <v>5.0671080000000002</v>
      </c>
      <c r="AA328" s="1">
        <v>3.2874210000000001</v>
      </c>
      <c r="AB328" s="1">
        <v>3</v>
      </c>
      <c r="AC328" s="1">
        <v>4.0305999999999997</v>
      </c>
      <c r="AD328" s="1">
        <v>3.4023639999999999</v>
      </c>
      <c r="AE328" s="1">
        <v>3.5863399999999999</v>
      </c>
      <c r="AF328" s="1">
        <v>3</v>
      </c>
      <c r="AG328" s="1">
        <v>3</v>
      </c>
      <c r="AH328" s="1">
        <v>3</v>
      </c>
      <c r="AI328" s="1">
        <v>3</v>
      </c>
      <c r="AJ328" s="1">
        <v>3</v>
      </c>
      <c r="AK328" s="1">
        <v>3</v>
      </c>
      <c r="AL328" s="1">
        <v>3</v>
      </c>
      <c r="AM328" s="1">
        <v>3</v>
      </c>
      <c r="AN328" s="1">
        <v>3</v>
      </c>
      <c r="AO328" s="1">
        <v>3</v>
      </c>
      <c r="AP328" s="1">
        <v>3</v>
      </c>
      <c r="AQ328" s="1">
        <v>3</v>
      </c>
      <c r="AR328" s="1">
        <v>3</v>
      </c>
      <c r="AS328" s="1">
        <v>3</v>
      </c>
      <c r="AT328" s="1">
        <v>6.3214949999999996</v>
      </c>
      <c r="AU328" s="1">
        <v>3</v>
      </c>
      <c r="AV328" s="1">
        <v>3</v>
      </c>
      <c r="AW328" s="1">
        <v>3</v>
      </c>
      <c r="AX328" s="1">
        <v>3</v>
      </c>
      <c r="AY328" s="1">
        <v>3</v>
      </c>
    </row>
    <row r="329" spans="1:51" x14ac:dyDescent="0.25">
      <c r="A329" s="1" t="s">
        <v>410</v>
      </c>
      <c r="B329" s="1" t="s">
        <v>409</v>
      </c>
      <c r="C329" s="1" t="s">
        <v>932</v>
      </c>
      <c r="D329" s="1">
        <f>AVERAGE(AF329:AO329)</f>
        <v>3.9242607</v>
      </c>
      <c r="E329" s="4">
        <v>0.53665071878135462</v>
      </c>
      <c r="F329" s="1">
        <f>AVERAGE(AP329:AY329)</f>
        <v>3.8537520999999999</v>
      </c>
      <c r="G329" s="4">
        <v>0.43688006676057139</v>
      </c>
      <c r="H329" s="5"/>
      <c r="I329" s="5"/>
      <c r="J329" s="5"/>
      <c r="K329" s="1">
        <f>D329-F329</f>
        <v>7.0508600000000143E-2</v>
      </c>
      <c r="L329" s="1">
        <v>3.0057809999999998</v>
      </c>
      <c r="M329" s="1">
        <v>4.1452270000000002</v>
      </c>
      <c r="N329" s="1">
        <v>3</v>
      </c>
      <c r="O329" s="1">
        <v>3.9667469999999998</v>
      </c>
      <c r="P329" s="1">
        <v>3.3255979999999998</v>
      </c>
      <c r="Q329" s="1">
        <v>3</v>
      </c>
      <c r="R329" s="1">
        <v>2.367747</v>
      </c>
      <c r="S329" s="1">
        <v>2.8499720000000002</v>
      </c>
      <c r="T329" s="1">
        <v>3.2726299999999999</v>
      </c>
      <c r="U329" s="1">
        <v>3.6346989999999999</v>
      </c>
      <c r="V329" s="1">
        <v>3</v>
      </c>
      <c r="W329" s="1">
        <v>3</v>
      </c>
      <c r="X329" s="1">
        <v>3.2274500000000002</v>
      </c>
      <c r="Y329" s="1">
        <v>4.0690759999999999</v>
      </c>
      <c r="Z329" s="1">
        <v>3</v>
      </c>
      <c r="AA329" s="1">
        <v>3.4934020000000001</v>
      </c>
      <c r="AB329" s="1">
        <v>4.0607360000000003</v>
      </c>
      <c r="AC329" s="1">
        <v>3</v>
      </c>
      <c r="AD329" s="1">
        <v>3</v>
      </c>
      <c r="AE329" s="1">
        <v>3.0641210000000001</v>
      </c>
      <c r="AF329" s="1">
        <v>3</v>
      </c>
      <c r="AG329" s="1">
        <v>5.2315459999999998</v>
      </c>
      <c r="AH329" s="1">
        <v>3</v>
      </c>
      <c r="AI329" s="1">
        <v>4.9983550000000001</v>
      </c>
      <c r="AJ329" s="1">
        <v>4.7037380000000004</v>
      </c>
      <c r="AK329" s="1">
        <v>3</v>
      </c>
      <c r="AL329" s="1">
        <v>3</v>
      </c>
      <c r="AM329" s="1">
        <v>3</v>
      </c>
      <c r="AN329" s="1">
        <v>4.5575429999999999</v>
      </c>
      <c r="AO329" s="1">
        <v>4.7514250000000002</v>
      </c>
      <c r="AP329" s="1">
        <v>3</v>
      </c>
      <c r="AQ329" s="1">
        <v>3</v>
      </c>
      <c r="AR329" s="1">
        <v>3</v>
      </c>
      <c r="AS329" s="1">
        <v>5.2805559999999998</v>
      </c>
      <c r="AT329" s="1">
        <v>3</v>
      </c>
      <c r="AU329" s="1">
        <v>4.9000880000000002</v>
      </c>
      <c r="AV329" s="1">
        <v>5.6262889999999999</v>
      </c>
      <c r="AW329" s="1">
        <v>3</v>
      </c>
      <c r="AX329" s="1">
        <v>3</v>
      </c>
      <c r="AY329" s="1">
        <v>4.730588</v>
      </c>
    </row>
    <row r="330" spans="1:51" x14ac:dyDescent="0.25">
      <c r="A330" s="1" t="s">
        <v>314</v>
      </c>
      <c r="B330" s="1" t="s">
        <v>313</v>
      </c>
      <c r="C330" s="1" t="s">
        <v>887</v>
      </c>
      <c r="D330" s="1">
        <f>AVERAGE(AF330:AO330)</f>
        <v>3.2022016</v>
      </c>
      <c r="E330" s="4">
        <v>0.44880606912988885</v>
      </c>
      <c r="F330" s="1">
        <f>AVERAGE(AP330:AY330)</f>
        <v>3</v>
      </c>
      <c r="G330" s="4">
        <v>0</v>
      </c>
      <c r="H330" s="5" t="s">
        <v>733</v>
      </c>
      <c r="I330" s="5"/>
      <c r="J330" s="5"/>
      <c r="K330" s="1">
        <f>D330-F330</f>
        <v>0.20220159999999998</v>
      </c>
      <c r="L330" s="1">
        <v>3</v>
      </c>
      <c r="M330" s="1">
        <v>4.3042959999999999</v>
      </c>
      <c r="N330" s="1">
        <v>3</v>
      </c>
      <c r="O330" s="1">
        <v>3.6366779999999999</v>
      </c>
      <c r="P330" s="1">
        <v>3</v>
      </c>
      <c r="Q330" s="1">
        <v>3</v>
      </c>
      <c r="R330" s="1">
        <v>3</v>
      </c>
      <c r="S330" s="1">
        <v>3</v>
      </c>
      <c r="T330" s="1">
        <v>3</v>
      </c>
      <c r="U330" s="1">
        <v>3.5881820000000002</v>
      </c>
      <c r="V330" s="1">
        <v>3</v>
      </c>
      <c r="W330" s="1">
        <v>3</v>
      </c>
      <c r="X330" s="1">
        <v>3</v>
      </c>
      <c r="Y330" s="1">
        <v>3</v>
      </c>
      <c r="Z330" s="1">
        <v>3</v>
      </c>
      <c r="AA330" s="1">
        <v>3</v>
      </c>
      <c r="AB330" s="1">
        <v>3</v>
      </c>
      <c r="AC330" s="1">
        <v>3</v>
      </c>
      <c r="AD330" s="1">
        <v>3</v>
      </c>
      <c r="AE330" s="1">
        <v>3</v>
      </c>
      <c r="AF330" s="1">
        <v>3</v>
      </c>
      <c r="AG330" s="1">
        <v>5.0220159999999998</v>
      </c>
      <c r="AH330" s="1">
        <v>3</v>
      </c>
      <c r="AI330" s="1">
        <v>3</v>
      </c>
      <c r="AJ330" s="1">
        <v>3</v>
      </c>
      <c r="AK330" s="1">
        <v>3</v>
      </c>
      <c r="AL330" s="1">
        <v>3</v>
      </c>
      <c r="AM330" s="1">
        <v>3</v>
      </c>
      <c r="AN330" s="1">
        <v>3</v>
      </c>
      <c r="AO330" s="1">
        <v>3</v>
      </c>
      <c r="AP330" s="1">
        <v>3</v>
      </c>
      <c r="AQ330" s="1">
        <v>3</v>
      </c>
      <c r="AR330" s="1">
        <v>3</v>
      </c>
      <c r="AS330" s="1">
        <v>3</v>
      </c>
      <c r="AT330" s="1">
        <v>3</v>
      </c>
      <c r="AU330" s="1">
        <v>3</v>
      </c>
      <c r="AV330" s="1">
        <v>3</v>
      </c>
      <c r="AW330" s="1">
        <v>3</v>
      </c>
      <c r="AX330" s="1">
        <v>3</v>
      </c>
      <c r="AY330" s="1">
        <v>3</v>
      </c>
    </row>
    <row r="331" spans="1:51" x14ac:dyDescent="0.25">
      <c r="A331" s="1" t="s">
        <v>485</v>
      </c>
      <c r="B331" s="1" t="s">
        <v>484</v>
      </c>
      <c r="C331" s="1" t="s">
        <v>969</v>
      </c>
      <c r="D331" s="1">
        <f>AVERAGE(AF331:AO331)</f>
        <v>3.1483686999999998</v>
      </c>
      <c r="E331" s="4">
        <v>0.41412426839350669</v>
      </c>
      <c r="F331" s="1">
        <f>AVERAGE(AP331:AY331)</f>
        <v>3.2011105</v>
      </c>
      <c r="G331" s="4">
        <v>0.56926606838201377</v>
      </c>
      <c r="H331" s="5"/>
      <c r="I331" s="5"/>
      <c r="J331" s="5"/>
      <c r="K331" s="1">
        <f>D331-F331</f>
        <v>-5.2741800000000172E-2</v>
      </c>
      <c r="L331" s="1">
        <v>3.5780430000000001</v>
      </c>
      <c r="M331" s="1">
        <v>4.0600180000000003</v>
      </c>
      <c r="N331" s="1">
        <v>3</v>
      </c>
      <c r="O331" s="1">
        <v>3</v>
      </c>
      <c r="P331" s="1">
        <v>3</v>
      </c>
      <c r="Q331" s="1">
        <v>3</v>
      </c>
      <c r="R331" s="1">
        <v>3</v>
      </c>
      <c r="S331" s="1">
        <v>3</v>
      </c>
      <c r="T331" s="1">
        <v>3</v>
      </c>
      <c r="U331" s="1">
        <v>3.8350819999999999</v>
      </c>
      <c r="V331" s="1">
        <v>3</v>
      </c>
      <c r="W331" s="1">
        <v>3.339988</v>
      </c>
      <c r="X331" s="1">
        <v>3.9771839999999998</v>
      </c>
      <c r="Y331" s="1">
        <v>4.3131919999999999</v>
      </c>
      <c r="Z331" s="1">
        <v>3</v>
      </c>
      <c r="AA331" s="1">
        <v>3.689886</v>
      </c>
      <c r="AB331" s="1">
        <v>4.3524330000000004</v>
      </c>
      <c r="AC331" s="1">
        <v>3</v>
      </c>
      <c r="AD331" s="1">
        <v>3</v>
      </c>
      <c r="AE331" s="1">
        <v>3</v>
      </c>
      <c r="AF331" s="1">
        <v>3</v>
      </c>
      <c r="AG331" s="1">
        <v>4.4836869999999998</v>
      </c>
      <c r="AH331" s="1">
        <v>3</v>
      </c>
      <c r="AI331" s="1">
        <v>3</v>
      </c>
      <c r="AJ331" s="1">
        <v>3</v>
      </c>
      <c r="AK331" s="1">
        <v>3</v>
      </c>
      <c r="AL331" s="1">
        <v>3</v>
      </c>
      <c r="AM331" s="1">
        <v>3</v>
      </c>
      <c r="AN331" s="1">
        <v>3</v>
      </c>
      <c r="AO331" s="1">
        <v>3</v>
      </c>
      <c r="AP331" s="1">
        <v>3</v>
      </c>
      <c r="AQ331" s="1">
        <v>3</v>
      </c>
      <c r="AR331" s="1">
        <v>3</v>
      </c>
      <c r="AS331" s="1">
        <v>5.0111049999999997</v>
      </c>
      <c r="AT331" s="1">
        <v>3</v>
      </c>
      <c r="AU331" s="1">
        <v>3</v>
      </c>
      <c r="AV331" s="1">
        <v>3</v>
      </c>
      <c r="AW331" s="1">
        <v>3</v>
      </c>
      <c r="AX331" s="1">
        <v>3</v>
      </c>
      <c r="AY331" s="1">
        <v>3</v>
      </c>
    </row>
    <row r="332" spans="1:51" x14ac:dyDescent="0.25">
      <c r="A332" s="1" t="s">
        <v>477</v>
      </c>
      <c r="B332" s="1" t="s">
        <v>476</v>
      </c>
      <c r="C332" s="1" t="s">
        <v>965</v>
      </c>
      <c r="D332" s="1">
        <f>AVERAGE(AF332:AO332)</f>
        <v>3.4519029000000003</v>
      </c>
      <c r="E332" s="4">
        <v>0.50543665181241915</v>
      </c>
      <c r="F332" s="1">
        <f>AVERAGE(AP332:AY332)</f>
        <v>3.4852517999999995</v>
      </c>
      <c r="G332" s="4">
        <v>0.55410296645283608</v>
      </c>
      <c r="H332" s="5"/>
      <c r="I332" s="5"/>
      <c r="J332" s="5"/>
      <c r="K332" s="1">
        <f>D332-F332</f>
        <v>-3.3348899999999126E-2</v>
      </c>
      <c r="L332" s="1">
        <v>3.1767569999999998</v>
      </c>
      <c r="M332" s="1">
        <v>4.501881</v>
      </c>
      <c r="N332" s="1">
        <v>3</v>
      </c>
      <c r="O332" s="1">
        <v>3.5849299999999999</v>
      </c>
      <c r="P332" s="1">
        <v>2.7042709999999999</v>
      </c>
      <c r="Q332" s="1">
        <v>3</v>
      </c>
      <c r="R332" s="1">
        <v>3</v>
      </c>
      <c r="S332" s="1">
        <v>3.056562</v>
      </c>
      <c r="T332" s="1">
        <v>3</v>
      </c>
      <c r="U332" s="1">
        <v>3.4217520000000001</v>
      </c>
      <c r="V332" s="1">
        <v>3</v>
      </c>
      <c r="W332" s="1">
        <v>3</v>
      </c>
      <c r="X332" s="1">
        <v>3</v>
      </c>
      <c r="Y332" s="1">
        <v>4.2562119999999997</v>
      </c>
      <c r="Z332" s="1">
        <v>3</v>
      </c>
      <c r="AA332" s="1">
        <v>3.1740020000000002</v>
      </c>
      <c r="AB332" s="1">
        <v>4.3634810000000002</v>
      </c>
      <c r="AC332" s="1">
        <v>3</v>
      </c>
      <c r="AD332" s="1">
        <v>3</v>
      </c>
      <c r="AE332" s="1">
        <v>2.8847900000000002</v>
      </c>
      <c r="AF332" s="1">
        <v>3</v>
      </c>
      <c r="AG332" s="1">
        <v>5.439775</v>
      </c>
      <c r="AH332" s="1">
        <v>3</v>
      </c>
      <c r="AI332" s="1">
        <v>5.0792539999999997</v>
      </c>
      <c r="AJ332" s="1">
        <v>3</v>
      </c>
      <c r="AK332" s="1">
        <v>3</v>
      </c>
      <c r="AL332" s="1">
        <v>3</v>
      </c>
      <c r="AM332" s="1">
        <v>3</v>
      </c>
      <c r="AN332" s="1">
        <v>3</v>
      </c>
      <c r="AO332" s="1">
        <v>3</v>
      </c>
      <c r="AP332" s="1">
        <v>3</v>
      </c>
      <c r="AQ332" s="1">
        <v>3</v>
      </c>
      <c r="AR332" s="1">
        <v>3</v>
      </c>
      <c r="AS332" s="1">
        <v>5.2313419999999997</v>
      </c>
      <c r="AT332" s="1">
        <v>3</v>
      </c>
      <c r="AU332" s="1">
        <v>3</v>
      </c>
      <c r="AV332" s="1">
        <v>5.6211760000000002</v>
      </c>
      <c r="AW332" s="1">
        <v>3</v>
      </c>
      <c r="AX332" s="1">
        <v>3</v>
      </c>
      <c r="AY332" s="1">
        <v>3</v>
      </c>
    </row>
    <row r="333" spans="1:51" x14ac:dyDescent="0.25">
      <c r="A333" s="1" t="s">
        <v>129</v>
      </c>
      <c r="B333" s="1" t="s">
        <v>128</v>
      </c>
      <c r="C333" s="1" t="s">
        <v>796</v>
      </c>
      <c r="D333" s="1">
        <f>AVERAGE(AF333:AO333)</f>
        <v>3.5699299000000004</v>
      </c>
      <c r="E333" s="4">
        <v>0.32894907049193967</v>
      </c>
      <c r="F333" s="1">
        <f>AVERAGE(AP333:AY333)</f>
        <v>3</v>
      </c>
      <c r="G333" s="4">
        <v>0.40167627267655859</v>
      </c>
      <c r="H333" s="5"/>
      <c r="I333" s="5"/>
      <c r="J333" s="5"/>
      <c r="K333" s="1">
        <f>D333-F333</f>
        <v>0.56992990000000043</v>
      </c>
      <c r="L333" s="1">
        <v>3.1791209999999999</v>
      </c>
      <c r="M333" s="1">
        <v>3.5126179999999998</v>
      </c>
      <c r="N333" s="1">
        <v>3</v>
      </c>
      <c r="O333" s="1">
        <v>3.5294690000000002</v>
      </c>
      <c r="P333" s="1">
        <v>2.8652340000000001</v>
      </c>
      <c r="Q333" s="1">
        <v>3</v>
      </c>
      <c r="R333" s="1">
        <v>2.7918240000000001</v>
      </c>
      <c r="S333" s="1">
        <v>3</v>
      </c>
      <c r="T333" s="1">
        <v>3.597531</v>
      </c>
      <c r="U333" s="1">
        <v>3.660771</v>
      </c>
      <c r="V333" s="1">
        <v>3</v>
      </c>
      <c r="W333" s="1">
        <v>3</v>
      </c>
      <c r="X333" s="1">
        <v>3</v>
      </c>
      <c r="Y333" s="1">
        <v>4.2107460000000003</v>
      </c>
      <c r="Z333" s="1">
        <v>3</v>
      </c>
      <c r="AA333" s="1">
        <v>3.5415040000000002</v>
      </c>
      <c r="AB333" s="1">
        <v>3</v>
      </c>
      <c r="AC333" s="1">
        <v>3</v>
      </c>
      <c r="AD333" s="1">
        <v>3</v>
      </c>
      <c r="AE333" s="1">
        <v>3</v>
      </c>
      <c r="AF333" s="1">
        <v>4.3996040000000001</v>
      </c>
      <c r="AG333" s="1">
        <v>4.3951339999999997</v>
      </c>
      <c r="AH333" s="1">
        <v>3</v>
      </c>
      <c r="AI333" s="1">
        <v>4.3964090000000002</v>
      </c>
      <c r="AJ333" s="1">
        <v>3</v>
      </c>
      <c r="AK333" s="1">
        <v>3</v>
      </c>
      <c r="AL333" s="1">
        <v>3</v>
      </c>
      <c r="AM333" s="1">
        <v>3</v>
      </c>
      <c r="AN333" s="1">
        <v>3</v>
      </c>
      <c r="AO333" s="1">
        <v>4.5081519999999999</v>
      </c>
      <c r="AP333" s="1">
        <v>3</v>
      </c>
      <c r="AQ333" s="1">
        <v>3</v>
      </c>
      <c r="AR333" s="1">
        <v>3</v>
      </c>
      <c r="AS333" s="1">
        <v>3</v>
      </c>
      <c r="AT333" s="1">
        <v>3</v>
      </c>
      <c r="AU333" s="1">
        <v>3</v>
      </c>
      <c r="AV333" s="1">
        <v>3</v>
      </c>
      <c r="AW333" s="1">
        <v>3</v>
      </c>
      <c r="AX333" s="1">
        <v>3</v>
      </c>
      <c r="AY333" s="1">
        <v>3</v>
      </c>
    </row>
    <row r="334" spans="1:51" x14ac:dyDescent="0.25">
      <c r="A334" s="1" t="s">
        <v>567</v>
      </c>
      <c r="B334" s="1" t="s">
        <v>566</v>
      </c>
      <c r="C334" s="1" t="s">
        <v>1008</v>
      </c>
      <c r="D334" s="1">
        <f>AVERAGE(AF334:AO334)</f>
        <v>3</v>
      </c>
      <c r="E334" s="4">
        <v>0.29628470472023283</v>
      </c>
      <c r="F334" s="1">
        <f>AVERAGE(AP334:AY334)</f>
        <v>3.1888852999999999</v>
      </c>
      <c r="G334" s="4">
        <v>0.4081062921114344</v>
      </c>
      <c r="H334" s="5"/>
      <c r="I334" s="5"/>
      <c r="J334" s="5"/>
      <c r="K334" s="1">
        <f>D334-F334</f>
        <v>-0.18888529999999992</v>
      </c>
      <c r="L334" s="1">
        <v>3.6213109999999999</v>
      </c>
      <c r="M334" s="1">
        <v>3.8376830000000002</v>
      </c>
      <c r="N334" s="1">
        <v>3.1377969999999999</v>
      </c>
      <c r="O334" s="1">
        <v>3</v>
      </c>
      <c r="P334" s="1">
        <v>3</v>
      </c>
      <c r="Q334" s="1">
        <v>3</v>
      </c>
      <c r="R334" s="1">
        <v>3</v>
      </c>
      <c r="S334" s="1">
        <v>3.1647690000000002</v>
      </c>
      <c r="T334" s="1">
        <v>3</v>
      </c>
      <c r="U334" s="1">
        <v>3.2286060000000001</v>
      </c>
      <c r="V334" s="1">
        <v>3</v>
      </c>
      <c r="W334" s="1">
        <v>3.2588530000000002</v>
      </c>
      <c r="X334" s="1">
        <v>3.5828359999999999</v>
      </c>
      <c r="Y334" s="1">
        <v>4.0552250000000001</v>
      </c>
      <c r="Z334" s="1">
        <v>3</v>
      </c>
      <c r="AA334" s="1">
        <v>3.546271</v>
      </c>
      <c r="AB334" s="1">
        <v>3.8893300000000002</v>
      </c>
      <c r="AC334" s="1">
        <v>3</v>
      </c>
      <c r="AD334" s="1">
        <v>3</v>
      </c>
      <c r="AE334" s="1">
        <v>3</v>
      </c>
      <c r="AF334" s="1">
        <v>3</v>
      </c>
      <c r="AG334" s="1">
        <v>3</v>
      </c>
      <c r="AH334" s="1">
        <v>3</v>
      </c>
      <c r="AI334" s="1">
        <v>3</v>
      </c>
      <c r="AJ334" s="1">
        <v>3</v>
      </c>
      <c r="AK334" s="1">
        <v>3</v>
      </c>
      <c r="AL334" s="1">
        <v>3</v>
      </c>
      <c r="AM334" s="1">
        <v>3</v>
      </c>
      <c r="AN334" s="1">
        <v>3</v>
      </c>
      <c r="AO334" s="1">
        <v>3</v>
      </c>
      <c r="AP334" s="1">
        <v>3</v>
      </c>
      <c r="AQ334" s="1">
        <v>3</v>
      </c>
      <c r="AR334" s="1">
        <v>3</v>
      </c>
      <c r="AS334" s="1">
        <v>3</v>
      </c>
      <c r="AT334" s="1">
        <v>3</v>
      </c>
      <c r="AU334" s="1">
        <v>3</v>
      </c>
      <c r="AV334" s="1">
        <v>4.8888530000000001</v>
      </c>
      <c r="AW334" s="1">
        <v>3</v>
      </c>
      <c r="AX334" s="1">
        <v>3</v>
      </c>
      <c r="AY334" s="1">
        <v>3</v>
      </c>
    </row>
    <row r="335" spans="1:51" x14ac:dyDescent="0.25">
      <c r="A335" s="1" t="s">
        <v>483</v>
      </c>
      <c r="B335" s="1" t="s">
        <v>482</v>
      </c>
      <c r="C335" s="1" t="s">
        <v>968</v>
      </c>
      <c r="D335" s="1">
        <f>AVERAGE(AF335:AO335)</f>
        <v>3.1903893000000001</v>
      </c>
      <c r="E335" s="4">
        <v>0.32086121379569149</v>
      </c>
      <c r="F335" s="1">
        <f>AVERAGE(AP335:AY335)</f>
        <v>3.2398513000000002</v>
      </c>
      <c r="G335" s="4">
        <v>0.42717538745606176</v>
      </c>
      <c r="H335" s="5"/>
      <c r="I335" s="5"/>
      <c r="J335" s="5"/>
      <c r="K335" s="1">
        <f>D335-F335</f>
        <v>-4.9462000000000117E-2</v>
      </c>
      <c r="L335" s="1">
        <v>3</v>
      </c>
      <c r="M335" s="1">
        <v>3.4683619999999999</v>
      </c>
      <c r="N335" s="1">
        <v>3</v>
      </c>
      <c r="O335" s="1">
        <v>3.284205</v>
      </c>
      <c r="P335" s="1">
        <v>3</v>
      </c>
      <c r="Q335" s="1">
        <v>3</v>
      </c>
      <c r="R335" s="1">
        <v>3.044108</v>
      </c>
      <c r="S335" s="1">
        <v>3.1088019999999998</v>
      </c>
      <c r="T335" s="1">
        <v>3</v>
      </c>
      <c r="U335" s="1">
        <v>3.984883</v>
      </c>
      <c r="V335" s="1">
        <v>3</v>
      </c>
      <c r="W335" s="1">
        <v>3.0425759999999999</v>
      </c>
      <c r="X335" s="1">
        <v>3.796297</v>
      </c>
      <c r="Y335" s="1">
        <v>3.4686129999999999</v>
      </c>
      <c r="Z335" s="1">
        <v>3</v>
      </c>
      <c r="AA335" s="1">
        <v>3</v>
      </c>
      <c r="AB335" s="1">
        <v>4.2202650000000004</v>
      </c>
      <c r="AC335" s="1">
        <v>3.6288999999999998</v>
      </c>
      <c r="AD335" s="1">
        <v>3</v>
      </c>
      <c r="AE335" s="1">
        <v>3.452982</v>
      </c>
      <c r="AF335" s="1">
        <v>3</v>
      </c>
      <c r="AG335" s="1">
        <v>3</v>
      </c>
      <c r="AH335" s="1">
        <v>3</v>
      </c>
      <c r="AI335" s="1">
        <v>3</v>
      </c>
      <c r="AJ335" s="1">
        <v>3</v>
      </c>
      <c r="AK335" s="1">
        <v>3</v>
      </c>
      <c r="AL335" s="1">
        <v>3</v>
      </c>
      <c r="AM335" s="1">
        <v>3</v>
      </c>
      <c r="AN335" s="1">
        <v>3</v>
      </c>
      <c r="AO335" s="1">
        <v>4.9038930000000001</v>
      </c>
      <c r="AP335" s="1">
        <v>3</v>
      </c>
      <c r="AQ335" s="1">
        <v>3</v>
      </c>
      <c r="AR335" s="1">
        <v>3</v>
      </c>
      <c r="AS335" s="1">
        <v>3</v>
      </c>
      <c r="AT335" s="1">
        <v>3</v>
      </c>
      <c r="AU335" s="1">
        <v>3</v>
      </c>
      <c r="AV335" s="1">
        <v>5.3985130000000003</v>
      </c>
      <c r="AW335" s="1">
        <v>3</v>
      </c>
      <c r="AX335" s="1">
        <v>3</v>
      </c>
      <c r="AY335" s="1">
        <v>3</v>
      </c>
    </row>
    <row r="336" spans="1:51" x14ac:dyDescent="0.25">
      <c r="A336" s="1" t="s">
        <v>332</v>
      </c>
      <c r="B336" s="1" t="s">
        <v>331</v>
      </c>
      <c r="C336" s="1" t="s">
        <v>896</v>
      </c>
      <c r="D336" s="1">
        <f>AVERAGE(AF336:AO336)</f>
        <v>3.1787482000000002</v>
      </c>
      <c r="E336" s="4">
        <v>0.26918686194762753</v>
      </c>
      <c r="F336" s="1">
        <f>AVERAGE(AP336:AY336)</f>
        <v>3</v>
      </c>
      <c r="G336" s="4">
        <v>0.24139618007048538</v>
      </c>
      <c r="H336" s="5"/>
      <c r="I336" s="5"/>
      <c r="J336" s="5"/>
      <c r="K336" s="1">
        <f>D336-F336</f>
        <v>0.17874820000000025</v>
      </c>
      <c r="L336" s="1">
        <v>3</v>
      </c>
      <c r="M336" s="1">
        <v>3.6329829999999999</v>
      </c>
      <c r="N336" s="1">
        <v>3</v>
      </c>
      <c r="O336" s="1">
        <v>3.616717</v>
      </c>
      <c r="P336" s="1">
        <v>3.0735350000000001</v>
      </c>
      <c r="Q336" s="1">
        <v>3</v>
      </c>
      <c r="R336" s="1">
        <v>3</v>
      </c>
      <c r="S336" s="1">
        <v>2.893856</v>
      </c>
      <c r="T336" s="1">
        <v>3.2639200000000002</v>
      </c>
      <c r="U336" s="1">
        <v>3.3426</v>
      </c>
      <c r="V336" s="1">
        <v>3</v>
      </c>
      <c r="W336" s="1">
        <v>2.864309</v>
      </c>
      <c r="X336" s="1">
        <v>3.4958629999999999</v>
      </c>
      <c r="Y336" s="1">
        <v>3</v>
      </c>
      <c r="Z336" s="1">
        <v>3</v>
      </c>
      <c r="AA336" s="1">
        <v>3.33636</v>
      </c>
      <c r="AB336" s="1">
        <v>3.5498859999999999</v>
      </c>
      <c r="AC336" s="1">
        <v>3</v>
      </c>
      <c r="AD336" s="1">
        <v>3</v>
      </c>
      <c r="AE336" s="1">
        <v>3</v>
      </c>
      <c r="AF336" s="1">
        <v>3</v>
      </c>
      <c r="AG336" s="1">
        <v>3</v>
      </c>
      <c r="AH336" s="1">
        <v>3</v>
      </c>
      <c r="AI336" s="1">
        <v>4.7874819999999998</v>
      </c>
      <c r="AJ336" s="1">
        <v>3</v>
      </c>
      <c r="AK336" s="1">
        <v>3</v>
      </c>
      <c r="AL336" s="1">
        <v>3</v>
      </c>
      <c r="AM336" s="1">
        <v>3</v>
      </c>
      <c r="AN336" s="1">
        <v>3</v>
      </c>
      <c r="AO336" s="1">
        <v>3</v>
      </c>
      <c r="AP336" s="1">
        <v>3</v>
      </c>
      <c r="AQ336" s="1">
        <v>3</v>
      </c>
      <c r="AR336" s="1">
        <v>3</v>
      </c>
      <c r="AS336" s="1">
        <v>3</v>
      </c>
      <c r="AT336" s="1">
        <v>3</v>
      </c>
      <c r="AU336" s="1">
        <v>3</v>
      </c>
      <c r="AV336" s="1">
        <v>3</v>
      </c>
      <c r="AW336" s="1">
        <v>3</v>
      </c>
      <c r="AX336" s="1">
        <v>3</v>
      </c>
      <c r="AY336" s="1">
        <v>3</v>
      </c>
    </row>
    <row r="337" spans="1:51" x14ac:dyDescent="0.25">
      <c r="A337" s="1" t="s">
        <v>511</v>
      </c>
      <c r="B337" s="1" t="s">
        <v>510</v>
      </c>
      <c r="C337" s="1" t="s">
        <v>981</v>
      </c>
      <c r="D337" s="1">
        <f>AVERAGE(AF337:AO337)</f>
        <v>3</v>
      </c>
      <c r="E337" s="4">
        <v>0.29309974828202917</v>
      </c>
      <c r="F337" s="1">
        <f>AVERAGE(AP337:AY337)</f>
        <v>3.0934806000000004</v>
      </c>
      <c r="G337" s="4">
        <v>0.35341472590453649</v>
      </c>
      <c r="H337" s="5"/>
      <c r="I337" s="5"/>
      <c r="J337" s="5"/>
      <c r="K337" s="1">
        <f>D337-F337</f>
        <v>-9.3480600000000358E-2</v>
      </c>
      <c r="L337" s="1">
        <v>3</v>
      </c>
      <c r="M337" s="1">
        <v>3.8345419999999999</v>
      </c>
      <c r="N337" s="1">
        <v>3</v>
      </c>
      <c r="O337" s="1">
        <v>3.278959</v>
      </c>
      <c r="P337" s="1">
        <v>3</v>
      </c>
      <c r="Q337" s="1">
        <v>3</v>
      </c>
      <c r="R337" s="1">
        <v>2.888477</v>
      </c>
      <c r="S337" s="1">
        <v>3.003288</v>
      </c>
      <c r="T337" s="1">
        <v>3.431219</v>
      </c>
      <c r="U337" s="1">
        <v>3.3414739999999998</v>
      </c>
      <c r="V337" s="1">
        <v>3</v>
      </c>
      <c r="W337" s="1">
        <v>3</v>
      </c>
      <c r="X337" s="1">
        <v>3.8365960000000001</v>
      </c>
      <c r="Y337" s="1">
        <v>3.8006419999999999</v>
      </c>
      <c r="Z337" s="1">
        <v>3</v>
      </c>
      <c r="AA337" s="1">
        <v>3</v>
      </c>
      <c r="AB337" s="1">
        <v>3.5665909999999998</v>
      </c>
      <c r="AC337" s="1">
        <v>3</v>
      </c>
      <c r="AD337" s="1">
        <v>3</v>
      </c>
      <c r="AE337" s="1">
        <v>3.289879</v>
      </c>
      <c r="AF337" s="1">
        <v>3</v>
      </c>
      <c r="AG337" s="1">
        <v>3</v>
      </c>
      <c r="AH337" s="1">
        <v>3</v>
      </c>
      <c r="AI337" s="1">
        <v>3</v>
      </c>
      <c r="AJ337" s="1">
        <v>3</v>
      </c>
      <c r="AK337" s="1">
        <v>3</v>
      </c>
      <c r="AL337" s="1">
        <v>3</v>
      </c>
      <c r="AM337" s="1">
        <v>3</v>
      </c>
      <c r="AN337" s="1">
        <v>3</v>
      </c>
      <c r="AO337" s="1">
        <v>3</v>
      </c>
      <c r="AP337" s="1">
        <v>3</v>
      </c>
      <c r="AQ337" s="1">
        <v>3</v>
      </c>
      <c r="AR337" s="1">
        <v>3</v>
      </c>
      <c r="AS337" s="1">
        <v>3</v>
      </c>
      <c r="AT337" s="1">
        <v>3</v>
      </c>
      <c r="AU337" s="1">
        <v>3</v>
      </c>
      <c r="AV337" s="1">
        <v>3</v>
      </c>
      <c r="AW337" s="1">
        <v>3</v>
      </c>
      <c r="AX337" s="1">
        <v>3</v>
      </c>
      <c r="AY337" s="1">
        <v>3.934806</v>
      </c>
    </row>
    <row r="338" spans="1:51" x14ac:dyDescent="0.25">
      <c r="A338" s="1" t="s">
        <v>671</v>
      </c>
      <c r="B338" s="1" t="s">
        <v>670</v>
      </c>
      <c r="C338" s="1" t="s">
        <v>1049</v>
      </c>
      <c r="D338" s="1">
        <f>AVERAGE(AF338:AO338)</f>
        <v>3</v>
      </c>
      <c r="E338" s="4">
        <v>0.27833215772198833</v>
      </c>
      <c r="F338" s="1">
        <f>AVERAGE(AP338:AY338)</f>
        <v>3.4147170000000004</v>
      </c>
      <c r="G338" s="4">
        <v>0.4560681481713989</v>
      </c>
      <c r="H338" s="5"/>
      <c r="I338" s="5"/>
      <c r="J338" s="5"/>
      <c r="K338" s="1">
        <f>D338-F338</f>
        <v>-0.41471700000000045</v>
      </c>
      <c r="L338" s="1">
        <v>3.126099</v>
      </c>
      <c r="M338" s="1">
        <v>3.4782920000000002</v>
      </c>
      <c r="N338" s="1">
        <v>3.1973630000000002</v>
      </c>
      <c r="O338" s="1">
        <v>3</v>
      </c>
      <c r="P338" s="1">
        <v>3</v>
      </c>
      <c r="Q338" s="1">
        <v>3</v>
      </c>
      <c r="R338" s="1">
        <v>3</v>
      </c>
      <c r="S338" s="1">
        <v>3</v>
      </c>
      <c r="T338" s="1">
        <v>3</v>
      </c>
      <c r="U338" s="1">
        <v>3.823194</v>
      </c>
      <c r="V338" s="1">
        <v>3</v>
      </c>
      <c r="W338" s="1">
        <v>3</v>
      </c>
      <c r="X338" s="1">
        <v>4.143764</v>
      </c>
      <c r="Y338" s="1">
        <v>3.3772340000000001</v>
      </c>
      <c r="Z338" s="1">
        <v>3.5905849999999999</v>
      </c>
      <c r="AA338" s="1">
        <v>3.7967819999999999</v>
      </c>
      <c r="AB338" s="1">
        <v>3</v>
      </c>
      <c r="AC338" s="1">
        <v>3</v>
      </c>
      <c r="AD338" s="1">
        <v>4.1080569999999996</v>
      </c>
      <c r="AE338" s="1">
        <v>3.3941539999999999</v>
      </c>
      <c r="AF338" s="1">
        <v>3</v>
      </c>
      <c r="AG338" s="1">
        <v>3</v>
      </c>
      <c r="AH338" s="1">
        <v>3</v>
      </c>
      <c r="AI338" s="1">
        <v>3</v>
      </c>
      <c r="AJ338" s="1">
        <v>3</v>
      </c>
      <c r="AK338" s="1">
        <v>3</v>
      </c>
      <c r="AL338" s="1">
        <v>3</v>
      </c>
      <c r="AM338" s="1">
        <v>3</v>
      </c>
      <c r="AN338" s="1">
        <v>3</v>
      </c>
      <c r="AO338" s="1">
        <v>3</v>
      </c>
      <c r="AP338" s="1">
        <v>3</v>
      </c>
      <c r="AQ338" s="1">
        <v>3</v>
      </c>
      <c r="AR338" s="1">
        <v>5.0209409999999997</v>
      </c>
      <c r="AS338" s="1">
        <v>3</v>
      </c>
      <c r="AT338" s="1">
        <v>3</v>
      </c>
      <c r="AU338" s="1">
        <v>3</v>
      </c>
      <c r="AV338" s="1">
        <v>3</v>
      </c>
      <c r="AW338" s="1">
        <v>3</v>
      </c>
      <c r="AX338" s="1">
        <v>5.1262290000000004</v>
      </c>
      <c r="AY338" s="1">
        <v>3</v>
      </c>
    </row>
    <row r="339" spans="1:51" x14ac:dyDescent="0.25">
      <c r="A339" s="1" t="s">
        <v>573</v>
      </c>
      <c r="B339" s="1" t="s">
        <v>572</v>
      </c>
      <c r="C339" s="1" t="s">
        <v>1011</v>
      </c>
      <c r="D339" s="1">
        <f>AVERAGE(AF339:AO339)</f>
        <v>3</v>
      </c>
      <c r="E339" s="4">
        <v>0.42381733200802496</v>
      </c>
      <c r="F339" s="1">
        <f>AVERAGE(AP339:AY339)</f>
        <v>3.1933204000000002</v>
      </c>
      <c r="G339" s="4">
        <v>0.41065290869737603</v>
      </c>
      <c r="H339" s="5"/>
      <c r="I339" s="5"/>
      <c r="J339" s="5"/>
      <c r="K339" s="1">
        <f>D339-F339</f>
        <v>-0.19332040000000017</v>
      </c>
      <c r="L339" s="1">
        <v>3</v>
      </c>
      <c r="M339" s="1">
        <v>3.5863960000000001</v>
      </c>
      <c r="N339" s="1">
        <v>3</v>
      </c>
      <c r="O339" s="1">
        <v>3.6304690000000002</v>
      </c>
      <c r="P339" s="1">
        <v>3</v>
      </c>
      <c r="Q339" s="1">
        <v>3</v>
      </c>
      <c r="R339" s="1">
        <v>3</v>
      </c>
      <c r="S339" s="1">
        <v>2.4254039999999999</v>
      </c>
      <c r="T339" s="1">
        <v>3</v>
      </c>
      <c r="U339" s="1">
        <v>3.881653</v>
      </c>
      <c r="V339" s="1">
        <v>3</v>
      </c>
      <c r="W339" s="1">
        <v>3.1436389999999999</v>
      </c>
      <c r="X339" s="1">
        <v>3.8855200000000001</v>
      </c>
      <c r="Y339" s="1">
        <v>3.9398240000000002</v>
      </c>
      <c r="Z339" s="1">
        <v>3.8936289999999998</v>
      </c>
      <c r="AA339" s="1">
        <v>4.1216249999999999</v>
      </c>
      <c r="AB339" s="1">
        <v>3.9209000000000001</v>
      </c>
      <c r="AC339" s="1">
        <v>3.1429520000000002</v>
      </c>
      <c r="AD339" s="1">
        <v>3.8689969999999998</v>
      </c>
      <c r="AE339" s="1">
        <v>3.8672789999999999</v>
      </c>
      <c r="AF339" s="1">
        <v>3</v>
      </c>
      <c r="AG339" s="1">
        <v>3</v>
      </c>
      <c r="AH339" s="1">
        <v>3</v>
      </c>
      <c r="AI339" s="1">
        <v>3</v>
      </c>
      <c r="AJ339" s="1">
        <v>3</v>
      </c>
      <c r="AK339" s="1">
        <v>3</v>
      </c>
      <c r="AL339" s="1">
        <v>3</v>
      </c>
      <c r="AM339" s="1">
        <v>3</v>
      </c>
      <c r="AN339" s="1">
        <v>3</v>
      </c>
      <c r="AO339" s="1">
        <v>3</v>
      </c>
      <c r="AP339" s="1">
        <v>3</v>
      </c>
      <c r="AQ339" s="1">
        <v>3</v>
      </c>
      <c r="AR339" s="1">
        <v>3</v>
      </c>
      <c r="AS339" s="1">
        <v>3</v>
      </c>
      <c r="AT339" s="1">
        <v>3</v>
      </c>
      <c r="AU339" s="1">
        <v>3</v>
      </c>
      <c r="AV339" s="1">
        <v>3</v>
      </c>
      <c r="AW339" s="1">
        <v>3</v>
      </c>
      <c r="AX339" s="1">
        <v>3</v>
      </c>
      <c r="AY339" s="1">
        <v>4.9332039999999999</v>
      </c>
    </row>
    <row r="340" spans="1:51" x14ac:dyDescent="0.25">
      <c r="A340" s="1" t="s">
        <v>290</v>
      </c>
      <c r="B340" s="1" t="s">
        <v>289</v>
      </c>
      <c r="C340" s="1" t="s">
        <v>875</v>
      </c>
      <c r="D340" s="1">
        <f>AVERAGE(AF340:AO340)</f>
        <v>3.2179236000000002</v>
      </c>
      <c r="E340" s="4">
        <v>0.41862271233947151</v>
      </c>
      <c r="F340" s="1">
        <f>AVERAGE(AP340:AY340)</f>
        <v>3</v>
      </c>
      <c r="G340" s="4">
        <v>0.2377188472311357</v>
      </c>
      <c r="H340" s="5"/>
      <c r="I340" s="5"/>
      <c r="J340" s="5"/>
      <c r="K340" s="1">
        <f>D340-F340</f>
        <v>0.21792360000000022</v>
      </c>
      <c r="L340" s="1">
        <v>2.9122810000000001</v>
      </c>
      <c r="M340" s="1">
        <v>4.218483</v>
      </c>
      <c r="N340" s="1">
        <v>3</v>
      </c>
      <c r="O340" s="1">
        <v>3.415124</v>
      </c>
      <c r="P340" s="1">
        <v>3</v>
      </c>
      <c r="Q340" s="1">
        <v>3</v>
      </c>
      <c r="R340" s="1">
        <v>3</v>
      </c>
      <c r="S340" s="1">
        <v>3</v>
      </c>
      <c r="T340" s="1">
        <v>2.7270289999999999</v>
      </c>
      <c r="U340" s="1">
        <v>3</v>
      </c>
      <c r="V340" s="1">
        <v>3</v>
      </c>
      <c r="W340" s="1">
        <v>3</v>
      </c>
      <c r="X340" s="1">
        <v>3</v>
      </c>
      <c r="Y340" s="1">
        <v>3</v>
      </c>
      <c r="Z340" s="1">
        <v>3</v>
      </c>
      <c r="AA340" s="1">
        <v>3</v>
      </c>
      <c r="AB340" s="1">
        <v>3.7517330000000002</v>
      </c>
      <c r="AC340" s="1">
        <v>3</v>
      </c>
      <c r="AD340" s="1">
        <v>3</v>
      </c>
      <c r="AE340" s="1">
        <v>3</v>
      </c>
      <c r="AF340" s="1">
        <v>3</v>
      </c>
      <c r="AG340" s="1">
        <v>5.1792360000000004</v>
      </c>
      <c r="AH340" s="1">
        <v>3</v>
      </c>
      <c r="AI340" s="1">
        <v>3</v>
      </c>
      <c r="AJ340" s="1">
        <v>3</v>
      </c>
      <c r="AK340" s="1">
        <v>3</v>
      </c>
      <c r="AL340" s="1">
        <v>3</v>
      </c>
      <c r="AM340" s="1">
        <v>3</v>
      </c>
      <c r="AN340" s="1">
        <v>3</v>
      </c>
      <c r="AO340" s="1">
        <v>3</v>
      </c>
      <c r="AP340" s="1">
        <v>3</v>
      </c>
      <c r="AQ340" s="1">
        <v>3</v>
      </c>
      <c r="AR340" s="1">
        <v>3</v>
      </c>
      <c r="AS340" s="1">
        <v>3</v>
      </c>
      <c r="AT340" s="1">
        <v>3</v>
      </c>
      <c r="AU340" s="1">
        <v>3</v>
      </c>
      <c r="AV340" s="1">
        <v>3</v>
      </c>
      <c r="AW340" s="1">
        <v>3</v>
      </c>
      <c r="AX340" s="1">
        <v>3</v>
      </c>
      <c r="AY340" s="1">
        <v>3</v>
      </c>
    </row>
    <row r="341" spans="1:51" x14ac:dyDescent="0.25">
      <c r="A341" s="2" t="s">
        <v>211</v>
      </c>
      <c r="B341" s="1" t="s">
        <v>210</v>
      </c>
      <c r="C341" s="1" t="s">
        <v>837</v>
      </c>
      <c r="D341" s="1">
        <f>AVERAGE(AF341:AO341)</f>
        <v>3.3692571</v>
      </c>
      <c r="E341" s="4">
        <v>0.25230357044956775</v>
      </c>
      <c r="F341" s="1">
        <f>AVERAGE(AP341:AY341)</f>
        <v>3</v>
      </c>
      <c r="G341" s="4">
        <v>0</v>
      </c>
      <c r="H341" s="5" t="s">
        <v>733</v>
      </c>
      <c r="I341" s="5"/>
      <c r="J341" s="5"/>
      <c r="K341" s="1">
        <f>D341-F341</f>
        <v>0.3692571</v>
      </c>
      <c r="L341" s="1">
        <v>3</v>
      </c>
      <c r="M341" s="1">
        <v>3.6869939999999999</v>
      </c>
      <c r="N341" s="1">
        <v>3</v>
      </c>
      <c r="O341" s="1">
        <v>3.5065590000000002</v>
      </c>
      <c r="P341" s="1">
        <v>3</v>
      </c>
      <c r="Q341" s="1">
        <v>3</v>
      </c>
      <c r="R341" s="1">
        <v>3</v>
      </c>
      <c r="S341" s="1">
        <v>3</v>
      </c>
      <c r="T341" s="1">
        <v>3</v>
      </c>
      <c r="U341" s="1">
        <v>3.0784929999999999</v>
      </c>
      <c r="V341" s="1">
        <v>3</v>
      </c>
      <c r="W341" s="1">
        <v>2.7136749999999998</v>
      </c>
      <c r="X341" s="1">
        <v>3</v>
      </c>
      <c r="Y341" s="1">
        <v>3.2655249999999998</v>
      </c>
      <c r="Z341" s="1">
        <v>3</v>
      </c>
      <c r="AA341" s="1">
        <v>3</v>
      </c>
      <c r="AB341" s="1">
        <v>3</v>
      </c>
      <c r="AC341" s="1">
        <v>3</v>
      </c>
      <c r="AD341" s="1">
        <v>3</v>
      </c>
      <c r="AE341" s="1">
        <v>3</v>
      </c>
      <c r="AF341" s="1">
        <v>3</v>
      </c>
      <c r="AG341" s="1">
        <v>4.9623220000000003</v>
      </c>
      <c r="AH341" s="1">
        <v>3</v>
      </c>
      <c r="AI341" s="1">
        <v>4.7302489999999997</v>
      </c>
      <c r="AJ341" s="1">
        <v>3</v>
      </c>
      <c r="AK341" s="1">
        <v>3</v>
      </c>
      <c r="AL341" s="1">
        <v>3</v>
      </c>
      <c r="AM341" s="1">
        <v>3</v>
      </c>
      <c r="AN341" s="1">
        <v>3</v>
      </c>
      <c r="AO341" s="1">
        <v>3</v>
      </c>
      <c r="AP341" s="1">
        <v>3</v>
      </c>
      <c r="AQ341" s="1">
        <v>3</v>
      </c>
      <c r="AR341" s="1">
        <v>3</v>
      </c>
      <c r="AS341" s="1">
        <v>3</v>
      </c>
      <c r="AT341" s="1">
        <v>3</v>
      </c>
      <c r="AU341" s="1">
        <v>3</v>
      </c>
      <c r="AV341" s="1">
        <v>3</v>
      </c>
      <c r="AW341" s="1">
        <v>3</v>
      </c>
      <c r="AX341" s="1">
        <v>3</v>
      </c>
      <c r="AY341" s="1">
        <v>3</v>
      </c>
    </row>
    <row r="342" spans="1:51" x14ac:dyDescent="0.25">
      <c r="A342" s="1" t="s">
        <v>605</v>
      </c>
      <c r="B342" s="1" t="s">
        <v>604</v>
      </c>
      <c r="C342" s="1" t="s">
        <v>1021</v>
      </c>
      <c r="D342" s="1">
        <f>AVERAGE(AF342:AO342)</f>
        <v>3.1982371000000001</v>
      </c>
      <c r="E342" s="4">
        <v>0.3383803964908233</v>
      </c>
      <c r="F342" s="1">
        <f>AVERAGE(AP342:AY342)</f>
        <v>3.4182643999999995</v>
      </c>
      <c r="G342" s="4">
        <v>0.49699124948219925</v>
      </c>
      <c r="H342" s="5"/>
      <c r="I342" s="5"/>
      <c r="J342" s="5"/>
      <c r="K342" s="1">
        <f>D342-F342</f>
        <v>-0.22002729999999948</v>
      </c>
      <c r="L342" s="1">
        <v>3</v>
      </c>
      <c r="M342" s="1">
        <v>4.076422</v>
      </c>
      <c r="N342" s="1">
        <v>3</v>
      </c>
      <c r="O342" s="1">
        <v>3.094436</v>
      </c>
      <c r="P342" s="1">
        <v>3</v>
      </c>
      <c r="Q342" s="1">
        <v>3</v>
      </c>
      <c r="R342" s="1">
        <v>3</v>
      </c>
      <c r="S342" s="1">
        <v>3</v>
      </c>
      <c r="T342" s="1">
        <v>3</v>
      </c>
      <c r="U342" s="1">
        <v>3</v>
      </c>
      <c r="V342" s="1">
        <v>3</v>
      </c>
      <c r="W342" s="1">
        <v>3.0597910000000001</v>
      </c>
      <c r="X342" s="1">
        <v>3</v>
      </c>
      <c r="Y342" s="1">
        <v>4.4022100000000002</v>
      </c>
      <c r="Z342" s="1">
        <v>3</v>
      </c>
      <c r="AA342" s="1">
        <v>3</v>
      </c>
      <c r="AB342" s="1">
        <v>3.9008579999999999</v>
      </c>
      <c r="AC342" s="1">
        <v>3</v>
      </c>
      <c r="AD342" s="1">
        <v>3</v>
      </c>
      <c r="AE342" s="1">
        <v>3</v>
      </c>
      <c r="AF342" s="1">
        <v>3</v>
      </c>
      <c r="AG342" s="1">
        <v>4.9823709999999997</v>
      </c>
      <c r="AH342" s="1">
        <v>3</v>
      </c>
      <c r="AI342" s="1">
        <v>3</v>
      </c>
      <c r="AJ342" s="1">
        <v>3</v>
      </c>
      <c r="AK342" s="1">
        <v>3</v>
      </c>
      <c r="AL342" s="1">
        <v>3</v>
      </c>
      <c r="AM342" s="1">
        <v>3</v>
      </c>
      <c r="AN342" s="1">
        <v>3</v>
      </c>
      <c r="AO342" s="1">
        <v>3</v>
      </c>
      <c r="AP342" s="1">
        <v>3</v>
      </c>
      <c r="AQ342" s="1">
        <v>3</v>
      </c>
      <c r="AR342" s="1">
        <v>3</v>
      </c>
      <c r="AS342" s="1">
        <v>5.1761780000000002</v>
      </c>
      <c r="AT342" s="1">
        <v>3</v>
      </c>
      <c r="AU342" s="1">
        <v>3</v>
      </c>
      <c r="AV342" s="1">
        <v>5.0064659999999996</v>
      </c>
      <c r="AW342" s="1">
        <v>3</v>
      </c>
      <c r="AX342" s="1">
        <v>3</v>
      </c>
      <c r="AY342" s="1">
        <v>3</v>
      </c>
    </row>
    <row r="343" spans="1:51" x14ac:dyDescent="0.25">
      <c r="A343" s="1" t="s">
        <v>304</v>
      </c>
      <c r="B343" s="1" t="s">
        <v>303</v>
      </c>
      <c r="C343" s="1" t="s">
        <v>882</v>
      </c>
      <c r="D343" s="1">
        <f>AVERAGE(AF343:AO343)</f>
        <v>3.2075510999999999</v>
      </c>
      <c r="E343" s="4">
        <v>0.34826783602568268</v>
      </c>
      <c r="F343" s="1">
        <f>AVERAGE(AP343:AY343)</f>
        <v>3</v>
      </c>
      <c r="G343" s="4">
        <v>0.28573488874294722</v>
      </c>
      <c r="H343" s="5"/>
      <c r="I343" s="5"/>
      <c r="J343" s="5"/>
      <c r="K343" s="1">
        <f>D343-F343</f>
        <v>0.20755109999999988</v>
      </c>
      <c r="L343" s="1">
        <v>2.7952469999999998</v>
      </c>
      <c r="M343" s="1">
        <v>3.3569819999999999</v>
      </c>
      <c r="N343" s="1">
        <v>3</v>
      </c>
      <c r="O343" s="1">
        <v>3.8503889999999998</v>
      </c>
      <c r="P343" s="1">
        <v>2.667322</v>
      </c>
      <c r="Q343" s="1">
        <v>3</v>
      </c>
      <c r="R343" s="1">
        <v>3</v>
      </c>
      <c r="S343" s="1">
        <v>3</v>
      </c>
      <c r="T343" s="1">
        <v>3.4664229999999998</v>
      </c>
      <c r="U343" s="1">
        <v>3</v>
      </c>
      <c r="V343" s="1">
        <v>3</v>
      </c>
      <c r="W343" s="1">
        <v>2.6539839999999999</v>
      </c>
      <c r="X343" s="1">
        <v>3.3571909999999998</v>
      </c>
      <c r="Y343" s="1">
        <v>3.511857</v>
      </c>
      <c r="Z343" s="1">
        <v>3.1466240000000001</v>
      </c>
      <c r="AA343" s="1">
        <v>3.6102129999999999</v>
      </c>
      <c r="AB343" s="1">
        <v>3</v>
      </c>
      <c r="AC343" s="1">
        <v>3</v>
      </c>
      <c r="AD343" s="1">
        <v>3.2278099999999998</v>
      </c>
      <c r="AE343" s="1">
        <v>2.9780760000000002</v>
      </c>
      <c r="AF343" s="1">
        <v>3</v>
      </c>
      <c r="AG343" s="1">
        <v>3</v>
      </c>
      <c r="AH343" s="1">
        <v>3</v>
      </c>
      <c r="AI343" s="1">
        <v>5.0755109999999997</v>
      </c>
      <c r="AJ343" s="1">
        <v>3</v>
      </c>
      <c r="AK343" s="1">
        <v>3</v>
      </c>
      <c r="AL343" s="1">
        <v>3</v>
      </c>
      <c r="AM343" s="1">
        <v>3</v>
      </c>
      <c r="AN343" s="1">
        <v>3</v>
      </c>
      <c r="AO343" s="1">
        <v>3</v>
      </c>
      <c r="AP343" s="1">
        <v>3</v>
      </c>
      <c r="AQ343" s="1">
        <v>3</v>
      </c>
      <c r="AR343" s="1">
        <v>3</v>
      </c>
      <c r="AS343" s="1">
        <v>3</v>
      </c>
      <c r="AT343" s="1">
        <v>3</v>
      </c>
      <c r="AU343" s="1">
        <v>3</v>
      </c>
      <c r="AV343" s="1">
        <v>3</v>
      </c>
      <c r="AW343" s="1">
        <v>3</v>
      </c>
      <c r="AX343" s="1">
        <v>3</v>
      </c>
      <c r="AY343" s="1">
        <v>3</v>
      </c>
    </row>
    <row r="344" spans="1:51" x14ac:dyDescent="0.25">
      <c r="A344" s="1" t="s">
        <v>219</v>
      </c>
      <c r="B344" s="1" t="s">
        <v>218</v>
      </c>
      <c r="C344" s="1" t="s">
        <v>841</v>
      </c>
      <c r="D344" s="1">
        <f>AVERAGE(AF344:AO344)</f>
        <v>3.3469017999999999</v>
      </c>
      <c r="E344" s="4">
        <v>0.27639489294815534</v>
      </c>
      <c r="F344" s="1">
        <f>AVERAGE(AP344:AY344)</f>
        <v>3</v>
      </c>
      <c r="G344" s="4">
        <v>0</v>
      </c>
      <c r="H344" s="5" t="s">
        <v>733</v>
      </c>
      <c r="I344" s="5"/>
      <c r="J344" s="5"/>
      <c r="K344" s="1">
        <f>D344-F344</f>
        <v>0.34690179999999993</v>
      </c>
      <c r="L344" s="1">
        <v>3</v>
      </c>
      <c r="M344" s="1">
        <v>3.5357120000000002</v>
      </c>
      <c r="N344" s="1">
        <v>3</v>
      </c>
      <c r="O344" s="1">
        <v>3.5309680000000001</v>
      </c>
      <c r="P344" s="1">
        <v>2.636568</v>
      </c>
      <c r="Q344" s="1">
        <v>3</v>
      </c>
      <c r="R344" s="1">
        <v>3</v>
      </c>
      <c r="S344" s="1">
        <v>3</v>
      </c>
      <c r="T344" s="1">
        <v>3</v>
      </c>
      <c r="U344" s="1">
        <v>3.2928760000000001</v>
      </c>
      <c r="V344" s="1">
        <v>3</v>
      </c>
      <c r="W344" s="1">
        <v>3</v>
      </c>
      <c r="X344" s="1">
        <v>3</v>
      </c>
      <c r="Y344" s="1">
        <v>3</v>
      </c>
      <c r="Z344" s="1">
        <v>3</v>
      </c>
      <c r="AA344" s="1">
        <v>3</v>
      </c>
      <c r="AB344" s="1">
        <v>3</v>
      </c>
      <c r="AC344" s="1">
        <v>3</v>
      </c>
      <c r="AD344" s="1">
        <v>3</v>
      </c>
      <c r="AE344" s="1">
        <v>3</v>
      </c>
      <c r="AF344" s="1">
        <v>3</v>
      </c>
      <c r="AG344" s="1">
        <v>4.6712100000000003</v>
      </c>
      <c r="AH344" s="1">
        <v>3</v>
      </c>
      <c r="AI344" s="1">
        <v>4.7978079999999999</v>
      </c>
      <c r="AJ344" s="1">
        <v>3</v>
      </c>
      <c r="AK344" s="1">
        <v>3</v>
      </c>
      <c r="AL344" s="1">
        <v>3</v>
      </c>
      <c r="AM344" s="1">
        <v>3</v>
      </c>
      <c r="AN344" s="1">
        <v>3</v>
      </c>
      <c r="AO344" s="1">
        <v>3</v>
      </c>
      <c r="AP344" s="1">
        <v>3</v>
      </c>
      <c r="AQ344" s="1">
        <v>3</v>
      </c>
      <c r="AR344" s="1">
        <v>3</v>
      </c>
      <c r="AS344" s="1">
        <v>3</v>
      </c>
      <c r="AT344" s="1">
        <v>3</v>
      </c>
      <c r="AU344" s="1">
        <v>3</v>
      </c>
      <c r="AV344" s="1">
        <v>3</v>
      </c>
      <c r="AW344" s="1">
        <v>3</v>
      </c>
      <c r="AX344" s="1">
        <v>3</v>
      </c>
      <c r="AY344" s="1">
        <v>3</v>
      </c>
    </row>
    <row r="345" spans="1:51" x14ac:dyDescent="0.25">
      <c r="A345" s="1" t="s">
        <v>675</v>
      </c>
      <c r="B345" s="1" t="s">
        <v>674</v>
      </c>
      <c r="C345" s="1" t="s">
        <v>1051</v>
      </c>
      <c r="D345" s="1">
        <f>AVERAGE(AF345:AO345)</f>
        <v>3.1797392000000002</v>
      </c>
      <c r="E345" s="4">
        <v>0.37594719179842778</v>
      </c>
      <c r="F345" s="1">
        <f>AVERAGE(AP345:AY345)</f>
        <v>3.6329558</v>
      </c>
      <c r="G345" s="4">
        <v>0.44832521130784636</v>
      </c>
      <c r="H345" s="5"/>
      <c r="I345" s="5"/>
      <c r="J345" s="5"/>
      <c r="K345" s="1">
        <f>D345-F345</f>
        <v>-0.45321659999999975</v>
      </c>
      <c r="L345" s="1">
        <v>2.9379189999999999</v>
      </c>
      <c r="M345" s="1">
        <v>2.859048</v>
      </c>
      <c r="N345" s="1">
        <v>3</v>
      </c>
      <c r="O345" s="1">
        <v>3.5922100000000001</v>
      </c>
      <c r="P345" s="1">
        <v>3</v>
      </c>
      <c r="Q345" s="1">
        <v>3</v>
      </c>
      <c r="R345" s="1">
        <v>3</v>
      </c>
      <c r="S345" s="1">
        <v>3.2379709999999999</v>
      </c>
      <c r="T345" s="1">
        <v>2.4609429999999999</v>
      </c>
      <c r="U345" s="1">
        <v>3.7924060000000002</v>
      </c>
      <c r="V345" s="1">
        <v>3</v>
      </c>
      <c r="W345" s="1">
        <v>3.1570640000000001</v>
      </c>
      <c r="X345" s="1">
        <v>3.863162</v>
      </c>
      <c r="Y345" s="1">
        <v>3.9712429999999999</v>
      </c>
      <c r="Z345" s="1">
        <v>3</v>
      </c>
      <c r="AA345" s="1">
        <v>3.764818</v>
      </c>
      <c r="AB345" s="1">
        <v>4.0604709999999997</v>
      </c>
      <c r="AC345" s="1">
        <v>3</v>
      </c>
      <c r="AD345" s="1">
        <v>3</v>
      </c>
      <c r="AE345" s="1">
        <v>3.349472</v>
      </c>
      <c r="AF345" s="1">
        <v>3</v>
      </c>
      <c r="AG345" s="1">
        <v>3</v>
      </c>
      <c r="AH345" s="1">
        <v>3</v>
      </c>
      <c r="AI345" s="1">
        <v>4.7973920000000003</v>
      </c>
      <c r="AJ345" s="1">
        <v>3</v>
      </c>
      <c r="AK345" s="1">
        <v>3</v>
      </c>
      <c r="AL345" s="1">
        <v>3</v>
      </c>
      <c r="AM345" s="1">
        <v>3</v>
      </c>
      <c r="AN345" s="1">
        <v>3</v>
      </c>
      <c r="AO345" s="1">
        <v>3</v>
      </c>
      <c r="AP345" s="1">
        <v>3</v>
      </c>
      <c r="AQ345" s="1">
        <v>3</v>
      </c>
      <c r="AR345" s="1">
        <v>5.0139740000000002</v>
      </c>
      <c r="AS345" s="1">
        <v>5.1254489999999997</v>
      </c>
      <c r="AT345" s="1">
        <v>3</v>
      </c>
      <c r="AU345" s="1">
        <v>3</v>
      </c>
      <c r="AV345" s="1">
        <v>5.1901349999999997</v>
      </c>
      <c r="AW345" s="1">
        <v>3</v>
      </c>
      <c r="AX345" s="1">
        <v>3</v>
      </c>
      <c r="AY345" s="1">
        <v>3</v>
      </c>
    </row>
    <row r="346" spans="1:51" x14ac:dyDescent="0.25">
      <c r="A346" s="1" t="s">
        <v>326</v>
      </c>
      <c r="B346" s="1" t="s">
        <v>325</v>
      </c>
      <c r="C346" s="1" t="s">
        <v>893</v>
      </c>
      <c r="D346" s="1">
        <f>AVERAGE(AF346:AO346)</f>
        <v>3.1866506000000001</v>
      </c>
      <c r="E346" s="4">
        <v>0.32450085869472073</v>
      </c>
      <c r="F346" s="1">
        <f>AVERAGE(AP346:AY346)</f>
        <v>3</v>
      </c>
      <c r="G346" s="4">
        <v>0.16836355053804775</v>
      </c>
      <c r="H346" s="5"/>
      <c r="I346" s="5"/>
      <c r="J346" s="5"/>
      <c r="K346" s="1">
        <f>D346-F346</f>
        <v>0.18665060000000011</v>
      </c>
      <c r="L346" s="1">
        <v>3</v>
      </c>
      <c r="M346" s="1">
        <v>3.709473</v>
      </c>
      <c r="N346" s="1">
        <v>2.8976220000000001</v>
      </c>
      <c r="O346" s="1">
        <v>3</v>
      </c>
      <c r="P346" s="1">
        <v>3</v>
      </c>
      <c r="Q346" s="1">
        <v>3</v>
      </c>
      <c r="R346" s="1">
        <v>2.6396259999999998</v>
      </c>
      <c r="S346" s="1">
        <v>3</v>
      </c>
      <c r="T346" s="1">
        <v>3</v>
      </c>
      <c r="U346" s="1">
        <v>3.6150340000000001</v>
      </c>
      <c r="V346" s="1">
        <v>3</v>
      </c>
      <c r="W346" s="1">
        <v>3.1389019999999999</v>
      </c>
      <c r="X346" s="1">
        <v>3</v>
      </c>
      <c r="Y346" s="1">
        <v>3</v>
      </c>
      <c r="Z346" s="1">
        <v>3</v>
      </c>
      <c r="AA346" s="1">
        <v>3</v>
      </c>
      <c r="AB346" s="1">
        <v>3.3158029999999998</v>
      </c>
      <c r="AC346" s="1">
        <v>3</v>
      </c>
      <c r="AD346" s="1">
        <v>3</v>
      </c>
      <c r="AE346" s="1">
        <v>3.4709249999999998</v>
      </c>
      <c r="AF346" s="1">
        <v>3</v>
      </c>
      <c r="AG346" s="1">
        <v>4.8665060000000002</v>
      </c>
      <c r="AH346" s="1">
        <v>3</v>
      </c>
      <c r="AI346" s="1">
        <v>3</v>
      </c>
      <c r="AJ346" s="1">
        <v>3</v>
      </c>
      <c r="AK346" s="1">
        <v>3</v>
      </c>
      <c r="AL346" s="1">
        <v>3</v>
      </c>
      <c r="AM346" s="1">
        <v>3</v>
      </c>
      <c r="AN346" s="1">
        <v>3</v>
      </c>
      <c r="AO346" s="1">
        <v>3</v>
      </c>
      <c r="AP346" s="1">
        <v>3</v>
      </c>
      <c r="AQ346" s="1">
        <v>3</v>
      </c>
      <c r="AR346" s="1">
        <v>3</v>
      </c>
      <c r="AS346" s="1">
        <v>3</v>
      </c>
      <c r="AT346" s="1">
        <v>3</v>
      </c>
      <c r="AU346" s="1">
        <v>3</v>
      </c>
      <c r="AV346" s="1">
        <v>3</v>
      </c>
      <c r="AW346" s="1">
        <v>3</v>
      </c>
      <c r="AX346" s="1">
        <v>3</v>
      </c>
      <c r="AY346" s="1">
        <v>3</v>
      </c>
    </row>
    <row r="347" spans="1:51" x14ac:dyDescent="0.25">
      <c r="A347" s="1" t="s">
        <v>443</v>
      </c>
      <c r="B347" s="1" t="s">
        <v>442</v>
      </c>
      <c r="C347" s="1" t="s">
        <v>948</v>
      </c>
      <c r="D347" s="1">
        <f>AVERAGE(AF347:AO347)</f>
        <v>3.5519159</v>
      </c>
      <c r="E347" s="4">
        <v>0.33570666505793473</v>
      </c>
      <c r="F347" s="1">
        <f>AVERAGE(AP347:AY347)</f>
        <v>3.5343206</v>
      </c>
      <c r="G347" s="4">
        <v>0.17518154803926503</v>
      </c>
      <c r="H347" s="5"/>
      <c r="I347" s="5"/>
      <c r="J347" s="5"/>
      <c r="K347" s="1">
        <f>D347-F347</f>
        <v>1.759529999999998E-2</v>
      </c>
      <c r="L347" s="1">
        <v>3</v>
      </c>
      <c r="M347" s="1">
        <v>3.4594529999999999</v>
      </c>
      <c r="N347" s="1">
        <v>2.4014869999999999</v>
      </c>
      <c r="O347" s="1">
        <v>3.6725409999999998</v>
      </c>
      <c r="P347" s="1">
        <v>3.2235480000000001</v>
      </c>
      <c r="Q347" s="1">
        <v>3</v>
      </c>
      <c r="R347" s="1">
        <v>3</v>
      </c>
      <c r="S347" s="1">
        <v>3</v>
      </c>
      <c r="T347" s="1">
        <v>3</v>
      </c>
      <c r="U347" s="1">
        <v>3</v>
      </c>
      <c r="V347" s="1">
        <v>3</v>
      </c>
      <c r="W347" s="1">
        <v>3</v>
      </c>
      <c r="X347" s="1">
        <v>3</v>
      </c>
      <c r="Y347" s="1">
        <v>3</v>
      </c>
      <c r="Z347" s="1">
        <v>3.1884779999999999</v>
      </c>
      <c r="AA347" s="1">
        <v>3.4620829999999998</v>
      </c>
      <c r="AB347" s="1">
        <v>3</v>
      </c>
      <c r="AC347" s="1">
        <v>3</v>
      </c>
      <c r="AD347" s="1">
        <v>3.311436</v>
      </c>
      <c r="AE347" s="1">
        <v>2.9154420000000001</v>
      </c>
      <c r="AF347" s="1">
        <v>3</v>
      </c>
      <c r="AG347" s="1">
        <v>4.8275439999999996</v>
      </c>
      <c r="AH347" s="1">
        <v>3</v>
      </c>
      <c r="AI347" s="1">
        <v>4.9603809999999999</v>
      </c>
      <c r="AJ347" s="1">
        <v>4.7312339999999997</v>
      </c>
      <c r="AK347" s="1">
        <v>3</v>
      </c>
      <c r="AL347" s="1">
        <v>3</v>
      </c>
      <c r="AM347" s="1">
        <v>3</v>
      </c>
      <c r="AN347" s="1">
        <v>3</v>
      </c>
      <c r="AO347" s="1">
        <v>3</v>
      </c>
      <c r="AP347" s="1">
        <v>3</v>
      </c>
      <c r="AQ347" s="1">
        <v>3</v>
      </c>
      <c r="AR347" s="1">
        <v>3</v>
      </c>
      <c r="AS347" s="1">
        <v>3</v>
      </c>
      <c r="AT347" s="1">
        <v>4.7963389999999997</v>
      </c>
      <c r="AU347" s="1">
        <v>4.73759</v>
      </c>
      <c r="AV347" s="1">
        <v>3</v>
      </c>
      <c r="AW347" s="1">
        <v>3</v>
      </c>
      <c r="AX347" s="1">
        <v>4.8092769999999998</v>
      </c>
      <c r="AY347" s="1">
        <v>3</v>
      </c>
    </row>
    <row r="348" spans="1:51" x14ac:dyDescent="0.25">
      <c r="A348" s="1" t="s">
        <v>201</v>
      </c>
      <c r="B348" s="1" t="s">
        <v>200</v>
      </c>
      <c r="C348" s="1" t="s">
        <v>1053</v>
      </c>
      <c r="D348" s="1">
        <f>AVERAGE(AF348:AO348)</f>
        <v>3</v>
      </c>
      <c r="E348" s="4">
        <v>0.42270710331572209</v>
      </c>
      <c r="F348" s="1">
        <f>AVERAGE(AP348:AY348)</f>
        <v>3.4795147999999996</v>
      </c>
      <c r="G348" s="4">
        <v>0.26950651551730209</v>
      </c>
      <c r="H348" s="5"/>
      <c r="I348" s="5"/>
      <c r="J348" s="5"/>
      <c r="K348" s="1">
        <f>D348-F348</f>
        <v>-0.47951479999999957</v>
      </c>
      <c r="L348" s="1">
        <v>3</v>
      </c>
      <c r="M348" s="1">
        <v>3.723579</v>
      </c>
      <c r="N348" s="1">
        <v>3</v>
      </c>
      <c r="O348" s="1">
        <v>3</v>
      </c>
      <c r="P348" s="1">
        <v>3</v>
      </c>
      <c r="Q348" s="1">
        <v>3</v>
      </c>
      <c r="R348" s="1">
        <v>3</v>
      </c>
      <c r="S348" s="1">
        <v>3</v>
      </c>
      <c r="T348" s="1">
        <v>3</v>
      </c>
      <c r="U348" s="1">
        <v>3</v>
      </c>
      <c r="V348" s="1">
        <v>3.7906300000000002</v>
      </c>
      <c r="W348" s="1">
        <v>3.9966390000000001</v>
      </c>
      <c r="X348" s="1">
        <v>4.2363860000000004</v>
      </c>
      <c r="Y348" s="1">
        <v>4.3320550000000004</v>
      </c>
      <c r="Z348" s="1">
        <v>3</v>
      </c>
      <c r="AA348" s="1">
        <v>3.9097430000000002</v>
      </c>
      <c r="AB348" s="1">
        <v>4.7248000000000001</v>
      </c>
      <c r="AC348" s="1">
        <v>3</v>
      </c>
      <c r="AD348" s="1">
        <v>4.3404439999999997</v>
      </c>
      <c r="AE348" s="1">
        <v>3.7996159999999999</v>
      </c>
      <c r="AF348" s="1">
        <v>3</v>
      </c>
      <c r="AG348" s="1">
        <v>3</v>
      </c>
      <c r="AH348" s="1">
        <v>3</v>
      </c>
      <c r="AI348" s="1">
        <v>3</v>
      </c>
      <c r="AJ348" s="1">
        <v>3</v>
      </c>
      <c r="AK348" s="1">
        <v>3</v>
      </c>
      <c r="AL348" s="1">
        <v>3</v>
      </c>
      <c r="AM348" s="1">
        <v>3</v>
      </c>
      <c r="AN348" s="1">
        <v>3</v>
      </c>
      <c r="AO348" s="1">
        <v>3</v>
      </c>
      <c r="AP348" s="1">
        <v>3</v>
      </c>
      <c r="AQ348" s="1">
        <v>3</v>
      </c>
      <c r="AR348" s="1">
        <v>5.0353899999999996</v>
      </c>
      <c r="AS348" s="1">
        <v>3</v>
      </c>
      <c r="AT348" s="1">
        <v>3</v>
      </c>
      <c r="AU348" s="1">
        <v>3</v>
      </c>
      <c r="AV348" s="1">
        <v>5.7597579999999997</v>
      </c>
      <c r="AW348" s="1">
        <v>3</v>
      </c>
      <c r="AX348" s="1">
        <v>3</v>
      </c>
      <c r="AY348" s="1">
        <v>3</v>
      </c>
    </row>
    <row r="349" spans="1:51" x14ac:dyDescent="0.25">
      <c r="A349" s="1" t="s">
        <v>205</v>
      </c>
      <c r="B349" s="1" t="s">
        <v>204</v>
      </c>
      <c r="C349" s="1" t="s">
        <v>832</v>
      </c>
      <c r="D349" s="1">
        <f>AVERAGE(AF349:AO349)</f>
        <v>3.5682673</v>
      </c>
      <c r="E349" s="4">
        <v>0.43045272404384421</v>
      </c>
      <c r="F349" s="1">
        <f>AVERAGE(AP349:AY349)</f>
        <v>3.1879944</v>
      </c>
      <c r="G349" s="4">
        <v>0.15304913038298801</v>
      </c>
      <c r="H349" s="5"/>
      <c r="I349" s="5"/>
      <c r="J349" s="5"/>
      <c r="K349" s="1">
        <f>D349-F349</f>
        <v>0.38027290000000002</v>
      </c>
      <c r="L349" s="1">
        <v>3.2089780000000001</v>
      </c>
      <c r="M349" s="1">
        <v>3.7742249999999999</v>
      </c>
      <c r="N349" s="1">
        <v>3</v>
      </c>
      <c r="O349" s="1">
        <v>3.765892</v>
      </c>
      <c r="P349" s="1">
        <v>2.8380429999999999</v>
      </c>
      <c r="Q349" s="1">
        <v>3</v>
      </c>
      <c r="R349" s="1">
        <v>2.5181849999999999</v>
      </c>
      <c r="S349" s="1">
        <v>2.5896699999999999</v>
      </c>
      <c r="T349" s="1">
        <v>3</v>
      </c>
      <c r="U349" s="1">
        <v>3</v>
      </c>
      <c r="V349" s="1">
        <v>3</v>
      </c>
      <c r="W349" s="1">
        <v>3.3575349999999999</v>
      </c>
      <c r="X349" s="1">
        <v>3</v>
      </c>
      <c r="Y349" s="1">
        <v>3.6679569999999999</v>
      </c>
      <c r="Z349" s="1">
        <v>3.5827680000000002</v>
      </c>
      <c r="AA349" s="1">
        <v>3</v>
      </c>
      <c r="AB349" s="1">
        <v>3.401624</v>
      </c>
      <c r="AC349" s="1">
        <v>3</v>
      </c>
      <c r="AD349" s="1">
        <v>3.4892690000000002</v>
      </c>
      <c r="AE349" s="1">
        <v>3.0851120000000001</v>
      </c>
      <c r="AF349" s="1">
        <v>4.7436429999999996</v>
      </c>
      <c r="AG349" s="1">
        <v>5.0428509999999998</v>
      </c>
      <c r="AH349" s="1">
        <v>3</v>
      </c>
      <c r="AI349" s="1">
        <v>4.8961790000000001</v>
      </c>
      <c r="AJ349" s="1">
        <v>3</v>
      </c>
      <c r="AK349" s="1">
        <v>3</v>
      </c>
      <c r="AL349" s="1">
        <v>3</v>
      </c>
      <c r="AM349" s="1">
        <v>3</v>
      </c>
      <c r="AN349" s="1">
        <v>3</v>
      </c>
      <c r="AO349" s="1">
        <v>3</v>
      </c>
      <c r="AP349" s="1">
        <v>3</v>
      </c>
      <c r="AQ349" s="1">
        <v>4.8799440000000001</v>
      </c>
      <c r="AR349" s="1">
        <v>3</v>
      </c>
      <c r="AS349" s="1">
        <v>3</v>
      </c>
      <c r="AT349" s="1">
        <v>3</v>
      </c>
      <c r="AU349" s="1">
        <v>3</v>
      </c>
      <c r="AV349" s="1">
        <v>3</v>
      </c>
      <c r="AW349" s="1">
        <v>3</v>
      </c>
      <c r="AX349" s="1">
        <v>3</v>
      </c>
      <c r="AY349" s="1">
        <v>3</v>
      </c>
    </row>
    <row r="350" spans="1:51" x14ac:dyDescent="0.25">
      <c r="A350" s="1" t="s">
        <v>233</v>
      </c>
      <c r="B350" s="1" t="s">
        <v>232</v>
      </c>
      <c r="C350" s="1" t="s">
        <v>834</v>
      </c>
      <c r="D350" s="1">
        <f>AVERAGE(AF350:AO350)</f>
        <v>3.5404266</v>
      </c>
      <c r="E350" s="4">
        <v>0.25390671954219274</v>
      </c>
      <c r="F350" s="1">
        <f>AVERAGE(AP350:AY350)</f>
        <v>3.1688776000000001</v>
      </c>
      <c r="G350" s="4">
        <v>0.11461351434494971</v>
      </c>
      <c r="H350" s="5"/>
      <c r="I350" s="5"/>
      <c r="J350" s="5"/>
      <c r="K350" s="1">
        <f>D350-F350</f>
        <v>0.37154899999999991</v>
      </c>
      <c r="L350" s="1">
        <v>3.0076200000000002</v>
      </c>
      <c r="M350" s="1">
        <v>3.1218219999999999</v>
      </c>
      <c r="N350" s="1">
        <v>2.2223000000000002</v>
      </c>
      <c r="O350" s="1">
        <v>3.6713209999999998</v>
      </c>
      <c r="P350" s="1">
        <v>3.5234860000000001</v>
      </c>
      <c r="Q350" s="1">
        <v>2.7743929999999999</v>
      </c>
      <c r="R350" s="1">
        <v>3.0428899999999999</v>
      </c>
      <c r="S350" s="1">
        <v>2.7824580000000001</v>
      </c>
      <c r="T350" s="1">
        <v>2.8781829999999999</v>
      </c>
      <c r="U350" s="1">
        <v>3.4838580000000001</v>
      </c>
      <c r="V350" s="1">
        <v>2.7870780000000002</v>
      </c>
      <c r="W350" s="1">
        <v>3</v>
      </c>
      <c r="X350" s="1">
        <v>3.2498339999999999</v>
      </c>
      <c r="Y350" s="1">
        <v>3.1588449999999999</v>
      </c>
      <c r="Z350" s="1">
        <v>3.1500499999999998</v>
      </c>
      <c r="AA350" s="1">
        <v>3.2318009999999999</v>
      </c>
      <c r="AB350" s="1">
        <v>3</v>
      </c>
      <c r="AC350" s="1">
        <v>3</v>
      </c>
      <c r="AD350" s="1">
        <v>3.271423</v>
      </c>
      <c r="AE350" s="1">
        <v>3</v>
      </c>
      <c r="AF350" s="1">
        <v>3</v>
      </c>
      <c r="AG350" s="1">
        <v>3</v>
      </c>
      <c r="AH350" s="1">
        <v>3</v>
      </c>
      <c r="AI350" s="1">
        <v>5.0233350000000003</v>
      </c>
      <c r="AJ350" s="1">
        <v>4.766413</v>
      </c>
      <c r="AK350" s="1">
        <v>3</v>
      </c>
      <c r="AL350" s="1">
        <v>3</v>
      </c>
      <c r="AM350" s="1">
        <v>3</v>
      </c>
      <c r="AN350" s="1">
        <v>3</v>
      </c>
      <c r="AO350" s="1">
        <v>4.6145180000000003</v>
      </c>
      <c r="AP350" s="1">
        <v>3</v>
      </c>
      <c r="AQ350" s="1">
        <v>3</v>
      </c>
      <c r="AR350" s="1">
        <v>3</v>
      </c>
      <c r="AS350" s="1">
        <v>3</v>
      </c>
      <c r="AT350" s="1">
        <v>3</v>
      </c>
      <c r="AU350" s="1">
        <v>3</v>
      </c>
      <c r="AV350" s="1">
        <v>3</v>
      </c>
      <c r="AW350" s="1">
        <v>3</v>
      </c>
      <c r="AX350" s="1">
        <v>4.6887759999999998</v>
      </c>
      <c r="AY350" s="1">
        <v>3</v>
      </c>
    </row>
    <row r="351" spans="1:51" x14ac:dyDescent="0.25">
      <c r="A351" s="1" t="s">
        <v>527</v>
      </c>
      <c r="B351" s="1" t="s">
        <v>526</v>
      </c>
      <c r="C351" s="1" t="s">
        <v>848</v>
      </c>
      <c r="D351" s="1">
        <f>AVERAGE(AF351:AO351)</f>
        <v>3.2932623999999997</v>
      </c>
      <c r="E351" s="4">
        <v>0.3340795798449665</v>
      </c>
      <c r="F351" s="1">
        <f>AVERAGE(AP351:AY351)</f>
        <v>3</v>
      </c>
      <c r="G351" s="4">
        <v>0.17199877599955307</v>
      </c>
      <c r="H351" s="5"/>
      <c r="I351" s="5"/>
      <c r="J351" s="5"/>
      <c r="K351" s="1">
        <f>D351-F351</f>
        <v>0.2932623999999997</v>
      </c>
      <c r="L351" s="1">
        <v>2.7515489999999998</v>
      </c>
      <c r="M351" s="1">
        <v>3</v>
      </c>
      <c r="N351" s="1">
        <v>2.6005370000000001</v>
      </c>
      <c r="O351" s="1">
        <v>3.1371959999999999</v>
      </c>
      <c r="P351" s="1">
        <v>3.18364</v>
      </c>
      <c r="Q351" s="1">
        <v>3</v>
      </c>
      <c r="R351" s="1">
        <v>3</v>
      </c>
      <c r="S351" s="1">
        <v>3</v>
      </c>
      <c r="T351" s="1">
        <v>3.3481489999999998</v>
      </c>
      <c r="U351" s="1">
        <v>3.4559859999999998</v>
      </c>
      <c r="V351" s="1">
        <v>3</v>
      </c>
      <c r="W351" s="1">
        <v>3</v>
      </c>
      <c r="X351" s="1">
        <v>3</v>
      </c>
      <c r="Y351" s="1">
        <v>3</v>
      </c>
      <c r="Z351" s="1">
        <v>3</v>
      </c>
      <c r="AA351" s="1">
        <v>3.3638189999999999</v>
      </c>
      <c r="AB351" s="1">
        <v>3</v>
      </c>
      <c r="AC351" s="1">
        <v>3</v>
      </c>
      <c r="AD351" s="1">
        <v>3.0152760000000001</v>
      </c>
      <c r="AE351" s="1">
        <v>3</v>
      </c>
      <c r="AF351" s="1">
        <v>3</v>
      </c>
      <c r="AG351" s="1">
        <v>3</v>
      </c>
      <c r="AH351" s="1">
        <v>3</v>
      </c>
      <c r="AI351" s="1">
        <v>3</v>
      </c>
      <c r="AJ351" s="1">
        <v>3</v>
      </c>
      <c r="AK351" s="1">
        <v>3</v>
      </c>
      <c r="AL351" s="1">
        <v>3</v>
      </c>
      <c r="AM351" s="1">
        <v>3</v>
      </c>
      <c r="AN351" s="1">
        <v>4.5085430000000004</v>
      </c>
      <c r="AO351" s="1">
        <v>4.4240810000000002</v>
      </c>
      <c r="AP351" s="1">
        <v>3</v>
      </c>
      <c r="AQ351" s="1">
        <v>3</v>
      </c>
      <c r="AR351" s="1">
        <v>3</v>
      </c>
      <c r="AS351" s="1">
        <v>3</v>
      </c>
      <c r="AT351" s="1">
        <v>3</v>
      </c>
      <c r="AU351" s="1">
        <v>3</v>
      </c>
      <c r="AV351" s="1">
        <v>3</v>
      </c>
      <c r="AW351" s="1">
        <v>3</v>
      </c>
      <c r="AX351" s="1">
        <v>3</v>
      </c>
      <c r="AY351" s="1">
        <v>3</v>
      </c>
    </row>
    <row r="352" spans="1:51" x14ac:dyDescent="0.25">
      <c r="A352" s="1" t="s">
        <v>378</v>
      </c>
      <c r="B352" s="1" t="s">
        <v>377</v>
      </c>
      <c r="C352" s="1" t="s">
        <v>989</v>
      </c>
      <c r="D352" s="1">
        <f>AVERAGE(AF352:AO352)</f>
        <v>3</v>
      </c>
      <c r="E352" s="4">
        <v>0.17659677324987186</v>
      </c>
      <c r="F352" s="1">
        <f>AVERAGE(AP352:AY352)</f>
        <v>3.1408562</v>
      </c>
      <c r="G352" s="4">
        <v>0</v>
      </c>
      <c r="H352" s="5" t="s">
        <v>733</v>
      </c>
      <c r="I352" s="5"/>
      <c r="J352" s="5"/>
      <c r="K352" s="1">
        <f>D352-F352</f>
        <v>-0.14085619999999999</v>
      </c>
      <c r="L352" s="1">
        <v>2.7306050000000002</v>
      </c>
      <c r="M352" s="1">
        <v>3.3860890000000001</v>
      </c>
      <c r="N352" s="1">
        <v>3</v>
      </c>
      <c r="O352" s="1">
        <v>3.785301</v>
      </c>
      <c r="P352" s="1">
        <v>3</v>
      </c>
      <c r="Q352" s="1">
        <v>3</v>
      </c>
      <c r="R352" s="1">
        <v>3</v>
      </c>
      <c r="S352" s="1">
        <v>2.5663200000000002</v>
      </c>
      <c r="T352" s="1">
        <v>3</v>
      </c>
      <c r="U352" s="1">
        <v>3</v>
      </c>
      <c r="V352" s="1">
        <v>3</v>
      </c>
      <c r="W352" s="1">
        <v>2.733711</v>
      </c>
      <c r="X352" s="1">
        <v>3</v>
      </c>
      <c r="Y352" s="1">
        <v>3.358924</v>
      </c>
      <c r="Z352" s="1">
        <v>3</v>
      </c>
      <c r="AA352" s="1">
        <v>3</v>
      </c>
      <c r="AB352" s="1">
        <v>3.2840919999999998</v>
      </c>
      <c r="AC352" s="1">
        <v>3</v>
      </c>
      <c r="AD352" s="1">
        <v>3</v>
      </c>
      <c r="AE352" s="1">
        <v>3</v>
      </c>
      <c r="AF352" s="1">
        <v>3</v>
      </c>
      <c r="AG352" s="1">
        <v>3</v>
      </c>
      <c r="AH352" s="1">
        <v>3</v>
      </c>
      <c r="AI352" s="1">
        <v>3</v>
      </c>
      <c r="AJ352" s="1">
        <v>3</v>
      </c>
      <c r="AK352" s="1">
        <v>3</v>
      </c>
      <c r="AL352" s="1">
        <v>3</v>
      </c>
      <c r="AM352" s="1">
        <v>3</v>
      </c>
      <c r="AN352" s="1">
        <v>3</v>
      </c>
      <c r="AO352" s="1">
        <v>3</v>
      </c>
      <c r="AP352" s="1">
        <v>3</v>
      </c>
      <c r="AQ352" s="1">
        <v>3</v>
      </c>
      <c r="AR352" s="1">
        <v>3</v>
      </c>
      <c r="AS352" s="1">
        <v>3</v>
      </c>
      <c r="AT352" s="1">
        <v>3</v>
      </c>
      <c r="AU352" s="1">
        <v>3</v>
      </c>
      <c r="AV352" s="1">
        <v>4.4085619999999999</v>
      </c>
      <c r="AW352" s="1">
        <v>3</v>
      </c>
      <c r="AX352" s="1">
        <v>3</v>
      </c>
      <c r="AY352" s="1">
        <v>3</v>
      </c>
    </row>
    <row r="353" spans="1:51" x14ac:dyDescent="0.25">
      <c r="A353" s="1" t="s">
        <v>350</v>
      </c>
      <c r="B353" s="1" t="s">
        <v>349</v>
      </c>
      <c r="C353" s="1" t="s">
        <v>917</v>
      </c>
      <c r="D353" s="1">
        <f>AVERAGE(AF353:AO353)</f>
        <v>3.1204364</v>
      </c>
      <c r="E353" s="4">
        <v>0.26953537639913289</v>
      </c>
      <c r="F353" s="1">
        <f>AVERAGE(AP353:AY353)</f>
        <v>3</v>
      </c>
      <c r="G353" s="4">
        <v>0</v>
      </c>
      <c r="H353" s="5" t="s">
        <v>733</v>
      </c>
      <c r="I353" s="5"/>
      <c r="J353" s="5"/>
      <c r="K353" s="1">
        <f>D353-F353</f>
        <v>0.1204364</v>
      </c>
      <c r="L353" s="1">
        <v>3</v>
      </c>
      <c r="M353" s="1">
        <v>3.363931</v>
      </c>
      <c r="N353" s="1">
        <v>3</v>
      </c>
      <c r="O353" s="1">
        <v>3.2619760000000002</v>
      </c>
      <c r="P353" s="1">
        <v>2.7020940000000002</v>
      </c>
      <c r="Q353" s="1">
        <v>3</v>
      </c>
      <c r="R353" s="1">
        <v>3</v>
      </c>
      <c r="S353" s="1">
        <v>3</v>
      </c>
      <c r="T353" s="1">
        <v>2.9806029999999999</v>
      </c>
      <c r="U353" s="1">
        <v>3</v>
      </c>
      <c r="V353" s="1">
        <v>3</v>
      </c>
      <c r="W353" s="1">
        <v>3</v>
      </c>
      <c r="X353" s="1">
        <v>3</v>
      </c>
      <c r="Y353" s="1">
        <v>3</v>
      </c>
      <c r="Z353" s="1">
        <v>3</v>
      </c>
      <c r="AA353" s="1">
        <v>3</v>
      </c>
      <c r="AB353" s="1">
        <v>3</v>
      </c>
      <c r="AC353" s="1">
        <v>3</v>
      </c>
      <c r="AD353" s="1">
        <v>3</v>
      </c>
      <c r="AE353" s="1">
        <v>3</v>
      </c>
      <c r="AF353" s="1">
        <v>3</v>
      </c>
      <c r="AG353" s="1">
        <v>3</v>
      </c>
      <c r="AH353" s="1">
        <v>3</v>
      </c>
      <c r="AI353" s="1">
        <v>3</v>
      </c>
      <c r="AJ353" s="1">
        <v>3</v>
      </c>
      <c r="AK353" s="1">
        <v>3</v>
      </c>
      <c r="AL353" s="1">
        <v>3</v>
      </c>
      <c r="AM353" s="1">
        <v>3</v>
      </c>
      <c r="AN353" s="1">
        <v>4.204364</v>
      </c>
      <c r="AO353" s="1">
        <v>3</v>
      </c>
      <c r="AP353" s="1">
        <v>3</v>
      </c>
      <c r="AQ353" s="1">
        <v>3</v>
      </c>
      <c r="AR353" s="1">
        <v>3</v>
      </c>
      <c r="AS353" s="1">
        <v>3</v>
      </c>
      <c r="AT353" s="1">
        <v>3</v>
      </c>
      <c r="AU353" s="1">
        <v>3</v>
      </c>
      <c r="AV353" s="1">
        <v>3</v>
      </c>
      <c r="AW353" s="1">
        <v>3</v>
      </c>
      <c r="AX353" s="1">
        <v>3</v>
      </c>
      <c r="AY353" s="1">
        <v>3</v>
      </c>
    </row>
    <row r="354" spans="1:51" x14ac:dyDescent="0.25">
      <c r="A354" s="1" t="s">
        <v>131</v>
      </c>
      <c r="B354" s="1" t="s">
        <v>130</v>
      </c>
      <c r="C354" s="1" t="s">
        <v>950</v>
      </c>
      <c r="D354" s="1">
        <f>AVERAGE(AF354:AO354)</f>
        <v>3.3497040999999994</v>
      </c>
      <c r="E354" s="4">
        <v>0.42670844983144796</v>
      </c>
      <c r="F354" s="1">
        <f>AVERAGE(AP354:AY354)</f>
        <v>3.3428673000000004</v>
      </c>
      <c r="G354" s="4">
        <v>0.30365026385746996</v>
      </c>
      <c r="H354" s="5"/>
      <c r="I354" s="5"/>
      <c r="J354" s="5"/>
      <c r="K354" s="1">
        <f>D354-F354</f>
        <v>6.836799999998977E-3</v>
      </c>
      <c r="L354" s="1">
        <v>3</v>
      </c>
      <c r="M354" s="1">
        <v>3.7907350000000002</v>
      </c>
      <c r="N354" s="1">
        <v>3</v>
      </c>
      <c r="O354" s="1">
        <v>2.625559</v>
      </c>
      <c r="P354" s="1">
        <v>2.572918</v>
      </c>
      <c r="Q354" s="1">
        <v>3</v>
      </c>
      <c r="R354" s="1">
        <v>3</v>
      </c>
      <c r="S354" s="1">
        <v>3</v>
      </c>
      <c r="T354" s="1">
        <v>3</v>
      </c>
      <c r="U354" s="1">
        <v>3.2946420000000001</v>
      </c>
      <c r="V354" s="1">
        <v>3</v>
      </c>
      <c r="W354" s="1">
        <v>2.950097</v>
      </c>
      <c r="X354" s="1">
        <v>3</v>
      </c>
      <c r="Y354" s="1">
        <v>3.7788599999999999</v>
      </c>
      <c r="Z354" s="1">
        <v>3</v>
      </c>
      <c r="AA354" s="1">
        <v>3.4081890000000001</v>
      </c>
      <c r="AB354" s="1">
        <v>2.9595609999999999</v>
      </c>
      <c r="AC354" s="1">
        <v>3</v>
      </c>
      <c r="AD354" s="1">
        <v>3</v>
      </c>
      <c r="AE354" s="1">
        <v>3</v>
      </c>
      <c r="AF354" s="1">
        <v>3</v>
      </c>
      <c r="AG354" s="1">
        <v>4.9581530000000003</v>
      </c>
      <c r="AH354" s="1">
        <v>3</v>
      </c>
      <c r="AI354" s="1">
        <v>3</v>
      </c>
      <c r="AJ354" s="1">
        <v>3</v>
      </c>
      <c r="AK354" s="1">
        <v>3</v>
      </c>
      <c r="AL354" s="1">
        <v>3</v>
      </c>
      <c r="AM354" s="1">
        <v>3</v>
      </c>
      <c r="AN354" s="1">
        <v>3</v>
      </c>
      <c r="AO354" s="1">
        <v>4.538888</v>
      </c>
      <c r="AP354" s="1">
        <v>3</v>
      </c>
      <c r="AQ354" s="1">
        <v>3</v>
      </c>
      <c r="AR354" s="1">
        <v>3</v>
      </c>
      <c r="AS354" s="1">
        <v>4.8611760000000004</v>
      </c>
      <c r="AT354" s="1">
        <v>3</v>
      </c>
      <c r="AU354" s="1">
        <v>4.5674970000000004</v>
      </c>
      <c r="AV354" s="1">
        <v>3</v>
      </c>
      <c r="AW354" s="1">
        <v>3</v>
      </c>
      <c r="AX354" s="1">
        <v>3</v>
      </c>
      <c r="AY354" s="1">
        <v>3</v>
      </c>
    </row>
    <row r="355" spans="1:51" x14ac:dyDescent="0.25">
      <c r="A355" s="1" t="s">
        <v>679</v>
      </c>
      <c r="B355" s="1" t="s">
        <v>678</v>
      </c>
      <c r="C355" s="1" t="s">
        <v>905</v>
      </c>
      <c r="D355" s="1">
        <f>AVERAGE(AF355:AO355)</f>
        <v>3.168777</v>
      </c>
      <c r="E355" s="4">
        <v>0</v>
      </c>
      <c r="F355" s="1">
        <f>AVERAGE(AP355:AY355)</f>
        <v>3</v>
      </c>
      <c r="G355" s="4">
        <v>0.56014756389981724</v>
      </c>
      <c r="H355" s="5"/>
      <c r="I355" s="5" t="s">
        <v>733</v>
      </c>
      <c r="J355" s="5"/>
      <c r="K355" s="1">
        <f>D355-F355</f>
        <v>0.16877699999999995</v>
      </c>
      <c r="L355" s="1">
        <v>2.8418969999999999</v>
      </c>
      <c r="M355" s="1">
        <v>3.669038</v>
      </c>
      <c r="N355" s="1">
        <v>3</v>
      </c>
      <c r="O355" s="1">
        <v>3</v>
      </c>
      <c r="P355" s="1">
        <v>3</v>
      </c>
      <c r="Q355" s="1">
        <v>3</v>
      </c>
      <c r="R355" s="1">
        <v>3</v>
      </c>
      <c r="S355" s="1">
        <v>2.5996649999999999</v>
      </c>
      <c r="T355" s="1">
        <v>3</v>
      </c>
      <c r="U355" s="1">
        <v>3.1697920000000002</v>
      </c>
      <c r="V355" s="1">
        <v>3</v>
      </c>
      <c r="W355" s="1">
        <v>3</v>
      </c>
      <c r="X355" s="1">
        <v>3</v>
      </c>
      <c r="Y355" s="1">
        <v>3</v>
      </c>
      <c r="Z355" s="1">
        <v>3</v>
      </c>
      <c r="AA355" s="1">
        <v>3</v>
      </c>
      <c r="AB355" s="1">
        <v>3</v>
      </c>
      <c r="AC355" s="1">
        <v>3</v>
      </c>
      <c r="AD355" s="1">
        <v>3</v>
      </c>
      <c r="AE355" s="1">
        <v>3</v>
      </c>
      <c r="AF355" s="1">
        <v>3</v>
      </c>
      <c r="AG355" s="1">
        <v>4.6877700000000004</v>
      </c>
      <c r="AH355" s="1">
        <v>3</v>
      </c>
      <c r="AI355" s="1">
        <v>3</v>
      </c>
      <c r="AJ355" s="1">
        <v>3</v>
      </c>
      <c r="AK355" s="1">
        <v>3</v>
      </c>
      <c r="AL355" s="1">
        <v>3</v>
      </c>
      <c r="AM355" s="1">
        <v>3</v>
      </c>
      <c r="AN355" s="1">
        <v>3</v>
      </c>
      <c r="AO355" s="1">
        <v>3</v>
      </c>
      <c r="AP355" s="1">
        <v>3</v>
      </c>
      <c r="AQ355" s="1">
        <v>3</v>
      </c>
      <c r="AR355" s="1">
        <v>3</v>
      </c>
      <c r="AS355" s="1">
        <v>3</v>
      </c>
      <c r="AT355" s="1">
        <v>3</v>
      </c>
      <c r="AU355" s="1">
        <v>3</v>
      </c>
      <c r="AV355" s="1">
        <v>3</v>
      </c>
      <c r="AW355" s="1">
        <v>3</v>
      </c>
      <c r="AX355" s="1">
        <v>3</v>
      </c>
      <c r="AY355" s="1">
        <v>3</v>
      </c>
    </row>
    <row r="356" spans="1:51" x14ac:dyDescent="0.25">
      <c r="A356" s="1" t="s">
        <v>447</v>
      </c>
      <c r="B356" s="1" t="s">
        <v>446</v>
      </c>
      <c r="C356" s="1" t="s">
        <v>797</v>
      </c>
      <c r="D356" s="1">
        <f>AVERAGE(AF356:AO356)</f>
        <v>4.3258260999999996</v>
      </c>
      <c r="E356" s="4">
        <v>0</v>
      </c>
      <c r="F356" s="1">
        <f>AVERAGE(AP356:AY356)</f>
        <v>3.7600436999999998</v>
      </c>
      <c r="G356" s="4">
        <v>0.2702036592124335</v>
      </c>
      <c r="H356" s="5"/>
      <c r="I356" s="5" t="s">
        <v>733</v>
      </c>
      <c r="J356" s="5"/>
      <c r="K356" s="1">
        <f>D356-F356</f>
        <v>0.5657823999999998</v>
      </c>
      <c r="L356" s="1">
        <v>2.8818920000000001</v>
      </c>
      <c r="M356" s="1">
        <v>3.2358310000000001</v>
      </c>
      <c r="N356" s="1">
        <v>2.6288079999999998</v>
      </c>
      <c r="O356" s="1">
        <v>3.7182689999999998</v>
      </c>
      <c r="P356" s="1">
        <v>3.30897</v>
      </c>
      <c r="Q356" s="1">
        <v>2.3474469999999998</v>
      </c>
      <c r="R356" s="1">
        <v>2.6672189999999998</v>
      </c>
      <c r="S356" s="1">
        <v>3</v>
      </c>
      <c r="T356" s="1">
        <v>2.9149669999999999</v>
      </c>
      <c r="U356" s="1">
        <v>3.5307369999999998</v>
      </c>
      <c r="V356" s="1">
        <v>3</v>
      </c>
      <c r="W356" s="1">
        <v>2.2444500000000001</v>
      </c>
      <c r="X356" s="1">
        <v>3.314899</v>
      </c>
      <c r="Y356" s="1">
        <v>3</v>
      </c>
      <c r="Z356" s="1">
        <v>3.3140360000000002</v>
      </c>
      <c r="AA356" s="1">
        <v>3.1605889999999999</v>
      </c>
      <c r="AB356" s="1">
        <v>3</v>
      </c>
      <c r="AC356" s="1">
        <v>3</v>
      </c>
      <c r="AD356" s="1">
        <v>3.1966739999999998</v>
      </c>
      <c r="AE356" s="1">
        <v>2.971498</v>
      </c>
      <c r="AF356" s="1">
        <v>3</v>
      </c>
      <c r="AG356" s="1">
        <v>4.831467</v>
      </c>
      <c r="AH356" s="1">
        <v>4.7428270000000001</v>
      </c>
      <c r="AI356" s="1">
        <v>5.207122</v>
      </c>
      <c r="AJ356" s="1">
        <v>5.1188599999999997</v>
      </c>
      <c r="AK356" s="1">
        <v>3</v>
      </c>
      <c r="AL356" s="1">
        <v>4.749752</v>
      </c>
      <c r="AM356" s="1">
        <v>3</v>
      </c>
      <c r="AN356" s="1">
        <v>4.7181030000000002</v>
      </c>
      <c r="AO356" s="1">
        <v>4.8901300000000001</v>
      </c>
      <c r="AP356" s="1">
        <v>3</v>
      </c>
      <c r="AQ356" s="1">
        <v>3</v>
      </c>
      <c r="AR356" s="1">
        <v>4.9117860000000002</v>
      </c>
      <c r="AS356" s="1">
        <v>3</v>
      </c>
      <c r="AT356" s="1">
        <v>5.0523860000000003</v>
      </c>
      <c r="AU356" s="1">
        <v>4.7166379999999997</v>
      </c>
      <c r="AV356" s="1">
        <v>3</v>
      </c>
      <c r="AW356" s="1">
        <v>3</v>
      </c>
      <c r="AX356" s="1">
        <v>4.9196270000000002</v>
      </c>
      <c r="AY356" s="1">
        <v>3</v>
      </c>
    </row>
    <row r="357" spans="1:51" x14ac:dyDescent="0.25">
      <c r="A357" s="1" t="s">
        <v>713</v>
      </c>
      <c r="B357" s="1" t="s">
        <v>712</v>
      </c>
      <c r="C357" s="1" t="s">
        <v>1070</v>
      </c>
      <c r="D357" s="1">
        <f>AVERAGE(AF357:AO357)</f>
        <v>3.1430541999999999</v>
      </c>
      <c r="E357" s="4">
        <v>0</v>
      </c>
      <c r="F357" s="1">
        <f>AVERAGE(AP357:AY357)</f>
        <v>4.0783497999999998</v>
      </c>
      <c r="G357" s="4">
        <v>0.36685361657902604</v>
      </c>
      <c r="H357" s="5"/>
      <c r="I357" s="5" t="s">
        <v>733</v>
      </c>
      <c r="J357" s="5"/>
      <c r="K357" s="1">
        <f>D357-F357</f>
        <v>-0.93529559999999989</v>
      </c>
      <c r="L357" s="1">
        <v>3</v>
      </c>
      <c r="M357" s="1">
        <v>3</v>
      </c>
      <c r="N357" s="1">
        <v>3</v>
      </c>
      <c r="O357" s="1">
        <v>3</v>
      </c>
      <c r="P357" s="1">
        <v>3</v>
      </c>
      <c r="Q357" s="1">
        <v>3</v>
      </c>
      <c r="R357" s="1">
        <v>2.9909560000000002</v>
      </c>
      <c r="S357" s="1">
        <v>3</v>
      </c>
      <c r="T357" s="1">
        <v>3</v>
      </c>
      <c r="U357" s="1">
        <v>3.0626570000000002</v>
      </c>
      <c r="V357" s="1">
        <v>2.8704160000000001</v>
      </c>
      <c r="W357" s="1">
        <v>3.088101</v>
      </c>
      <c r="X357" s="1">
        <v>3.7308140000000001</v>
      </c>
      <c r="Y357" s="1">
        <v>3.5524610000000001</v>
      </c>
      <c r="Z357" s="1">
        <v>3.9295819999999999</v>
      </c>
      <c r="AA357" s="1">
        <v>3.8694609999999998</v>
      </c>
      <c r="AB357" s="1">
        <v>3.8687969999999998</v>
      </c>
      <c r="AC357" s="1">
        <v>3.410676</v>
      </c>
      <c r="AD357" s="1">
        <v>3.411788</v>
      </c>
      <c r="AE357" s="1">
        <v>3.1570939999999998</v>
      </c>
      <c r="AF357" s="1">
        <v>3</v>
      </c>
      <c r="AG357" s="1">
        <v>3</v>
      </c>
      <c r="AH357" s="1">
        <v>3</v>
      </c>
      <c r="AI357" s="1">
        <v>3</v>
      </c>
      <c r="AJ357" s="1">
        <v>3</v>
      </c>
      <c r="AK357" s="1">
        <v>3</v>
      </c>
      <c r="AL357" s="1">
        <v>4.430542</v>
      </c>
      <c r="AM357" s="1">
        <v>3</v>
      </c>
      <c r="AN357" s="1">
        <v>3</v>
      </c>
      <c r="AO357" s="1">
        <v>3</v>
      </c>
      <c r="AP357" s="1">
        <v>3</v>
      </c>
      <c r="AQ357" s="1">
        <v>3</v>
      </c>
      <c r="AR357" s="1">
        <v>4.643008</v>
      </c>
      <c r="AS357" s="1">
        <v>4.4920619999999998</v>
      </c>
      <c r="AT357" s="1">
        <v>5.3596269999999997</v>
      </c>
      <c r="AU357" s="1">
        <v>4.6611969999999996</v>
      </c>
      <c r="AV357" s="1">
        <v>4.7832819999999998</v>
      </c>
      <c r="AW357" s="1">
        <v>4.844322</v>
      </c>
      <c r="AX357" s="1">
        <v>3</v>
      </c>
      <c r="AY357" s="1">
        <v>3</v>
      </c>
    </row>
    <row r="358" spans="1:51" x14ac:dyDescent="0.25">
      <c r="A358" s="1" t="s">
        <v>489</v>
      </c>
      <c r="B358" s="1" t="s">
        <v>488</v>
      </c>
      <c r="C358" s="1" t="s">
        <v>971</v>
      </c>
      <c r="D358" s="1">
        <f>AVERAGE(AF358:AO358)</f>
        <v>3.1434473000000001</v>
      </c>
      <c r="E358" s="4">
        <v>0</v>
      </c>
      <c r="F358" s="1">
        <f>AVERAGE(AP358:AY358)</f>
        <v>3.2025633</v>
      </c>
      <c r="G358" s="4">
        <v>0.22358036628718342</v>
      </c>
      <c r="H358" s="5"/>
      <c r="I358" s="5" t="s">
        <v>733</v>
      </c>
      <c r="J358" s="5"/>
      <c r="K358" s="1">
        <f>D358-F358</f>
        <v>-5.9115999999999946E-2</v>
      </c>
      <c r="L358" s="1">
        <v>3</v>
      </c>
      <c r="M358" s="1">
        <v>3.372986</v>
      </c>
      <c r="N358" s="1">
        <v>3</v>
      </c>
      <c r="O358" s="1">
        <v>3</v>
      </c>
      <c r="P358" s="1">
        <v>3.0463779999999998</v>
      </c>
      <c r="Q358" s="1">
        <v>2.6398649999999999</v>
      </c>
      <c r="R358" s="1">
        <v>3</v>
      </c>
      <c r="S358" s="1">
        <v>3</v>
      </c>
      <c r="T358" s="1">
        <v>2.9584060000000001</v>
      </c>
      <c r="U358" s="1">
        <v>3</v>
      </c>
      <c r="V358" s="1">
        <v>3</v>
      </c>
      <c r="W358" s="1">
        <v>3</v>
      </c>
      <c r="X358" s="1">
        <v>3</v>
      </c>
      <c r="Y358" s="1">
        <v>3</v>
      </c>
      <c r="Z358" s="1">
        <v>3.5407549999999999</v>
      </c>
      <c r="AA358" s="1">
        <v>3.5224310000000001</v>
      </c>
      <c r="AB358" s="1">
        <v>3</v>
      </c>
      <c r="AC358" s="1">
        <v>3</v>
      </c>
      <c r="AD358" s="1">
        <v>3.2242739999999999</v>
      </c>
      <c r="AE358" s="1">
        <v>3</v>
      </c>
      <c r="AF358" s="1">
        <v>3</v>
      </c>
      <c r="AG358" s="1">
        <v>4.4344729999999997</v>
      </c>
      <c r="AH358" s="1">
        <v>3</v>
      </c>
      <c r="AI358" s="1">
        <v>3</v>
      </c>
      <c r="AJ358" s="1">
        <v>3</v>
      </c>
      <c r="AK358" s="1">
        <v>3</v>
      </c>
      <c r="AL358" s="1">
        <v>3</v>
      </c>
      <c r="AM358" s="1">
        <v>3</v>
      </c>
      <c r="AN358" s="1">
        <v>3</v>
      </c>
      <c r="AO358" s="1">
        <v>3</v>
      </c>
      <c r="AP358" s="1">
        <v>3</v>
      </c>
      <c r="AQ358" s="1">
        <v>3</v>
      </c>
      <c r="AR358" s="1">
        <v>3</v>
      </c>
      <c r="AS358" s="1">
        <v>3</v>
      </c>
      <c r="AT358" s="1">
        <v>5.025633</v>
      </c>
      <c r="AU358" s="1">
        <v>3</v>
      </c>
      <c r="AV358" s="1">
        <v>3</v>
      </c>
      <c r="AW358" s="1">
        <v>3</v>
      </c>
      <c r="AX358" s="1">
        <v>3</v>
      </c>
      <c r="AY358" s="1">
        <v>3</v>
      </c>
    </row>
    <row r="359" spans="1:51" x14ac:dyDescent="0.25">
      <c r="A359" s="1" t="s">
        <v>583</v>
      </c>
      <c r="B359" s="1" t="s">
        <v>582</v>
      </c>
      <c r="C359" s="1" t="s">
        <v>1014</v>
      </c>
      <c r="D359" s="1">
        <f>AVERAGE(AF359:AO359)</f>
        <v>3</v>
      </c>
      <c r="E359" s="4">
        <v>0</v>
      </c>
      <c r="F359" s="1">
        <f>AVERAGE(AP359:AY359)</f>
        <v>3.2004965999999997</v>
      </c>
      <c r="G359" s="4">
        <v>0.12024908349315784</v>
      </c>
      <c r="H359" s="5"/>
      <c r="I359" s="5" t="s">
        <v>733</v>
      </c>
      <c r="J359" s="5"/>
      <c r="K359" s="1">
        <f>D359-F359</f>
        <v>-0.20049659999999969</v>
      </c>
      <c r="L359" s="1">
        <v>3</v>
      </c>
      <c r="M359" s="1">
        <v>3</v>
      </c>
      <c r="N359" s="1">
        <v>3</v>
      </c>
      <c r="O359" s="1">
        <v>3</v>
      </c>
      <c r="P359" s="1">
        <v>3</v>
      </c>
      <c r="Q359" s="1">
        <v>3</v>
      </c>
      <c r="R359" s="1">
        <v>3</v>
      </c>
      <c r="S359" s="1">
        <v>3</v>
      </c>
      <c r="T359" s="1">
        <v>3</v>
      </c>
      <c r="U359" s="1">
        <v>3</v>
      </c>
      <c r="V359" s="1">
        <v>4.077731</v>
      </c>
      <c r="W359" s="1">
        <v>3.872582</v>
      </c>
      <c r="X359" s="1">
        <v>4.1729820000000002</v>
      </c>
      <c r="Y359" s="1">
        <v>4.0720289999999997</v>
      </c>
      <c r="Z359" s="1">
        <v>4.0450489999999997</v>
      </c>
      <c r="AA359" s="1">
        <v>4.1863060000000001</v>
      </c>
      <c r="AB359" s="1">
        <v>3.9187270000000001</v>
      </c>
      <c r="AC359" s="1">
        <v>3.8308450000000001</v>
      </c>
      <c r="AD359" s="1">
        <v>3.9498730000000002</v>
      </c>
      <c r="AE359" s="1">
        <v>4.0212310000000002</v>
      </c>
      <c r="AF359" s="1">
        <v>3</v>
      </c>
      <c r="AG359" s="1">
        <v>3</v>
      </c>
      <c r="AH359" s="1">
        <v>3</v>
      </c>
      <c r="AI359" s="1">
        <v>3</v>
      </c>
      <c r="AJ359" s="1">
        <v>3</v>
      </c>
      <c r="AK359" s="1">
        <v>3</v>
      </c>
      <c r="AL359" s="1">
        <v>3</v>
      </c>
      <c r="AM359" s="1">
        <v>3</v>
      </c>
      <c r="AN359" s="1">
        <v>3</v>
      </c>
      <c r="AO359" s="1">
        <v>3</v>
      </c>
      <c r="AP359" s="1">
        <v>3</v>
      </c>
      <c r="AQ359" s="1">
        <v>3</v>
      </c>
      <c r="AR359" s="1">
        <v>3</v>
      </c>
      <c r="AS359" s="1">
        <v>3</v>
      </c>
      <c r="AT359" s="1">
        <v>3</v>
      </c>
      <c r="AU359" s="1">
        <v>3</v>
      </c>
      <c r="AV359" s="1">
        <v>3</v>
      </c>
      <c r="AW359" s="1">
        <v>3</v>
      </c>
      <c r="AX359" s="1">
        <v>3</v>
      </c>
      <c r="AY359" s="1">
        <v>5.0049659999999996</v>
      </c>
    </row>
    <row r="360" spans="1:51" x14ac:dyDescent="0.25">
      <c r="A360" s="1" t="s">
        <v>617</v>
      </c>
      <c r="B360" s="1" t="s">
        <v>616</v>
      </c>
      <c r="C360" s="1" t="s">
        <v>1026</v>
      </c>
      <c r="D360" s="1">
        <f>AVERAGE(AF360:AO360)</f>
        <v>3</v>
      </c>
      <c r="E360" s="4">
        <v>0</v>
      </c>
      <c r="F360" s="1">
        <f>AVERAGE(AP360:AY360)</f>
        <v>3.2361293000000004</v>
      </c>
      <c r="G360" s="4">
        <v>0.55097689982712261</v>
      </c>
      <c r="H360" s="5"/>
      <c r="I360" s="5" t="s">
        <v>733</v>
      </c>
      <c r="J360" s="5"/>
      <c r="K360" s="1">
        <f>D360-F360</f>
        <v>-0.23612930000000043</v>
      </c>
      <c r="L360" s="1">
        <v>3</v>
      </c>
      <c r="M360" s="1">
        <v>3</v>
      </c>
      <c r="N360" s="1">
        <v>3</v>
      </c>
      <c r="O360" s="1">
        <v>3</v>
      </c>
      <c r="P360" s="1">
        <v>3</v>
      </c>
      <c r="Q360" s="1">
        <v>3</v>
      </c>
      <c r="R360" s="1">
        <v>3</v>
      </c>
      <c r="S360" s="1">
        <v>3</v>
      </c>
      <c r="T360" s="1">
        <v>3</v>
      </c>
      <c r="U360" s="1">
        <v>3</v>
      </c>
      <c r="V360" s="1">
        <v>3</v>
      </c>
      <c r="W360" s="1">
        <v>3</v>
      </c>
      <c r="X360" s="1">
        <v>3.7550819999999998</v>
      </c>
      <c r="Y360" s="1">
        <v>4.0283680000000004</v>
      </c>
      <c r="Z360" s="1">
        <v>3</v>
      </c>
      <c r="AA360" s="1">
        <v>3</v>
      </c>
      <c r="AB360" s="1">
        <v>4.4709099999999999</v>
      </c>
      <c r="AC360" s="1">
        <v>3</v>
      </c>
      <c r="AD360" s="1">
        <v>3</v>
      </c>
      <c r="AE360" s="1">
        <v>3</v>
      </c>
      <c r="AF360" s="1">
        <v>3</v>
      </c>
      <c r="AG360" s="1">
        <v>3</v>
      </c>
      <c r="AH360" s="1">
        <v>3</v>
      </c>
      <c r="AI360" s="1">
        <v>3</v>
      </c>
      <c r="AJ360" s="1">
        <v>3</v>
      </c>
      <c r="AK360" s="1">
        <v>3</v>
      </c>
      <c r="AL360" s="1">
        <v>3</v>
      </c>
      <c r="AM360" s="1">
        <v>3</v>
      </c>
      <c r="AN360" s="1">
        <v>3</v>
      </c>
      <c r="AO360" s="1">
        <v>3</v>
      </c>
      <c r="AP360" s="1">
        <v>3</v>
      </c>
      <c r="AQ360" s="1">
        <v>3</v>
      </c>
      <c r="AR360" s="1">
        <v>3</v>
      </c>
      <c r="AS360" s="1">
        <v>3</v>
      </c>
      <c r="AT360" s="1">
        <v>3</v>
      </c>
      <c r="AU360" s="1">
        <v>3</v>
      </c>
      <c r="AV360" s="1">
        <v>5.3612929999999999</v>
      </c>
      <c r="AW360" s="1">
        <v>3</v>
      </c>
      <c r="AX360" s="1">
        <v>3</v>
      </c>
      <c r="AY360" s="1">
        <v>3</v>
      </c>
    </row>
    <row r="361" spans="1:51" x14ac:dyDescent="0.25">
      <c r="A361" s="1" t="s">
        <v>581</v>
      </c>
      <c r="B361" s="1" t="s">
        <v>580</v>
      </c>
      <c r="C361" s="1" t="s">
        <v>915</v>
      </c>
      <c r="D361" s="1">
        <f>AVERAGE(AF361:AO361)</f>
        <v>3.3011539999999995</v>
      </c>
      <c r="E361" s="4">
        <v>0</v>
      </c>
      <c r="F361" s="1">
        <f>AVERAGE(AP361:AY361)</f>
        <v>3.1778347</v>
      </c>
      <c r="G361" s="4">
        <v>0.19542029121255547</v>
      </c>
      <c r="H361" s="5"/>
      <c r="I361" s="5" t="s">
        <v>733</v>
      </c>
      <c r="J361" s="5"/>
      <c r="K361" s="1">
        <f>D361-F361</f>
        <v>0.12331929999999947</v>
      </c>
      <c r="L361" s="1">
        <v>3</v>
      </c>
      <c r="M361" s="1">
        <v>3.3281960000000002</v>
      </c>
      <c r="N361" s="1">
        <v>3</v>
      </c>
      <c r="O361" s="1">
        <v>3.0343070000000001</v>
      </c>
      <c r="P361" s="1">
        <v>3</v>
      </c>
      <c r="Q361" s="1">
        <v>3</v>
      </c>
      <c r="R361" s="1">
        <v>3</v>
      </c>
      <c r="S361" s="1">
        <v>2.4512179999999999</v>
      </c>
      <c r="T361" s="1">
        <v>2.7233320000000001</v>
      </c>
      <c r="U361" s="1">
        <v>3.18831</v>
      </c>
      <c r="V361" s="1">
        <v>3</v>
      </c>
      <c r="W361" s="1">
        <v>3</v>
      </c>
      <c r="X361" s="1">
        <v>3.2331989999999999</v>
      </c>
      <c r="Y361" s="1">
        <v>3</v>
      </c>
      <c r="Z361" s="1">
        <v>3</v>
      </c>
      <c r="AA361" s="1">
        <v>3</v>
      </c>
      <c r="AB361" s="1">
        <v>3.681359</v>
      </c>
      <c r="AC361" s="1">
        <v>3</v>
      </c>
      <c r="AD361" s="1">
        <v>3</v>
      </c>
      <c r="AE361" s="1">
        <v>3</v>
      </c>
      <c r="AF361" s="1">
        <v>3</v>
      </c>
      <c r="AG361" s="1">
        <v>4.5466040000000003</v>
      </c>
      <c r="AH361" s="1">
        <v>3</v>
      </c>
      <c r="AI361" s="1">
        <v>4.4649359999999998</v>
      </c>
      <c r="AJ361" s="1">
        <v>3</v>
      </c>
      <c r="AK361" s="1">
        <v>3</v>
      </c>
      <c r="AL361" s="1">
        <v>3</v>
      </c>
      <c r="AM361" s="1">
        <v>3</v>
      </c>
      <c r="AN361" s="1">
        <v>3</v>
      </c>
      <c r="AO361" s="1">
        <v>3</v>
      </c>
      <c r="AP361" s="1">
        <v>3</v>
      </c>
      <c r="AQ361" s="1">
        <v>3</v>
      </c>
      <c r="AR361" s="1">
        <v>3</v>
      </c>
      <c r="AS361" s="1">
        <v>3</v>
      </c>
      <c r="AT361" s="1">
        <v>3</v>
      </c>
      <c r="AU361" s="1">
        <v>3</v>
      </c>
      <c r="AV361" s="1">
        <v>4.7783470000000001</v>
      </c>
      <c r="AW361" s="1">
        <v>3</v>
      </c>
      <c r="AX361" s="1">
        <v>3</v>
      </c>
      <c r="AY361" s="1">
        <v>3</v>
      </c>
    </row>
    <row r="362" spans="1:51" x14ac:dyDescent="0.25">
      <c r="A362" s="1" t="s">
        <v>374</v>
      </c>
      <c r="B362" s="1" t="s">
        <v>373</v>
      </c>
      <c r="C362" s="1" t="s">
        <v>804</v>
      </c>
      <c r="D362" s="1">
        <f>AVERAGE(AF362:AO362)</f>
        <v>3.5001532000000006</v>
      </c>
      <c r="E362" s="4">
        <v>0.23909890058209526</v>
      </c>
      <c r="F362" s="1">
        <f>AVERAGE(AP362:AY362)</f>
        <v>3</v>
      </c>
      <c r="G362" s="4">
        <v>0</v>
      </c>
      <c r="H362" s="5" t="s">
        <v>733</v>
      </c>
      <c r="I362" s="5"/>
      <c r="J362" s="5"/>
      <c r="K362" s="1">
        <f>D362-F362</f>
        <v>0.50015320000000063</v>
      </c>
      <c r="L362" s="1">
        <v>2.976918</v>
      </c>
      <c r="M362" s="1">
        <v>3.1025369999999999</v>
      </c>
      <c r="N362" s="1">
        <v>2.5430120000000001</v>
      </c>
      <c r="O362" s="1">
        <v>3.4285239999999999</v>
      </c>
      <c r="P362" s="1">
        <v>2.8941330000000001</v>
      </c>
      <c r="Q362" s="1">
        <v>2.4334500000000001</v>
      </c>
      <c r="R362" s="1">
        <v>3.0669960000000001</v>
      </c>
      <c r="S362" s="1">
        <v>2.784646</v>
      </c>
      <c r="T362" s="1">
        <v>3</v>
      </c>
      <c r="U362" s="1">
        <v>3.420566</v>
      </c>
      <c r="V362" s="1">
        <v>3</v>
      </c>
      <c r="W362" s="1">
        <v>3</v>
      </c>
      <c r="X362" s="1">
        <v>3</v>
      </c>
      <c r="Y362" s="1">
        <v>3</v>
      </c>
      <c r="Z362" s="1">
        <v>2.6520920000000001</v>
      </c>
      <c r="AA362" s="1">
        <v>3.3271540000000002</v>
      </c>
      <c r="AB362" s="1">
        <v>3</v>
      </c>
      <c r="AC362" s="1">
        <v>2.2786620000000002</v>
      </c>
      <c r="AD362" s="1">
        <v>3</v>
      </c>
      <c r="AE362" s="1">
        <v>3.0641210000000001</v>
      </c>
      <c r="AF362" s="1">
        <v>3</v>
      </c>
      <c r="AG362" s="1">
        <v>4.4338660000000001</v>
      </c>
      <c r="AH362" s="1">
        <v>3</v>
      </c>
      <c r="AI362" s="1">
        <v>3</v>
      </c>
      <c r="AJ362" s="1">
        <v>3</v>
      </c>
      <c r="AK362" s="1">
        <v>3</v>
      </c>
      <c r="AL362" s="1">
        <v>4.9251519999999998</v>
      </c>
      <c r="AM362" s="1">
        <v>3</v>
      </c>
      <c r="AN362" s="1">
        <v>3</v>
      </c>
      <c r="AO362" s="1">
        <v>4.6425140000000003</v>
      </c>
      <c r="AP362" s="1">
        <v>3</v>
      </c>
      <c r="AQ362" s="1">
        <v>3</v>
      </c>
      <c r="AR362" s="1">
        <v>3</v>
      </c>
      <c r="AS362" s="1">
        <v>3</v>
      </c>
      <c r="AT362" s="1">
        <v>3</v>
      </c>
      <c r="AU362" s="1">
        <v>3</v>
      </c>
      <c r="AV362" s="1">
        <v>3</v>
      </c>
      <c r="AW362" s="1">
        <v>3</v>
      </c>
      <c r="AX362" s="1">
        <v>3</v>
      </c>
      <c r="AY362" s="1">
        <v>3</v>
      </c>
    </row>
    <row r="363" spans="1:51" x14ac:dyDescent="0.25">
      <c r="A363" s="1" t="s">
        <v>145</v>
      </c>
      <c r="B363" s="1" t="s">
        <v>144</v>
      </c>
      <c r="C363" s="1" t="s">
        <v>994</v>
      </c>
      <c r="D363" s="1">
        <f>AVERAGE(AF363:AO363)</f>
        <v>3</v>
      </c>
      <c r="E363" s="4">
        <v>0.32510689499123874</v>
      </c>
      <c r="F363" s="1">
        <f>AVERAGE(AP363:AY363)</f>
        <v>3.1611893000000002</v>
      </c>
      <c r="G363" s="4">
        <v>0</v>
      </c>
      <c r="H363" s="5" t="s">
        <v>733</v>
      </c>
      <c r="I363" s="5"/>
      <c r="J363" s="5"/>
      <c r="K363" s="1">
        <f>D363-F363</f>
        <v>-0.1611893000000002</v>
      </c>
      <c r="L363" s="1">
        <v>2.4966110000000001</v>
      </c>
      <c r="M363" s="1">
        <v>3.2813970000000001</v>
      </c>
      <c r="N363" s="1">
        <v>3</v>
      </c>
      <c r="O363" s="1">
        <v>3</v>
      </c>
      <c r="P363" s="1">
        <v>3</v>
      </c>
      <c r="Q363" s="1">
        <v>2.7300309999999999</v>
      </c>
      <c r="R363" s="1">
        <v>2.7402519999999999</v>
      </c>
      <c r="S363" s="1">
        <v>2.9932110000000001</v>
      </c>
      <c r="T363" s="1">
        <v>3</v>
      </c>
      <c r="U363" s="1">
        <v>3.2965339999999999</v>
      </c>
      <c r="V363" s="1">
        <v>3.5053809999999999</v>
      </c>
      <c r="W363" s="1">
        <v>3</v>
      </c>
      <c r="X363" s="1">
        <v>3.4576250000000002</v>
      </c>
      <c r="Y363" s="1">
        <v>3</v>
      </c>
      <c r="Z363" s="1">
        <v>3</v>
      </c>
      <c r="AA363" s="1">
        <v>3.3125369999999998</v>
      </c>
      <c r="AB363" s="1">
        <v>3.4080360000000001</v>
      </c>
      <c r="AC363" s="1">
        <v>3</v>
      </c>
      <c r="AD363" s="1">
        <v>3.0713659999999998</v>
      </c>
      <c r="AE363" s="1">
        <v>3</v>
      </c>
      <c r="AF363" s="1">
        <v>3</v>
      </c>
      <c r="AG363" s="1">
        <v>3</v>
      </c>
      <c r="AH363" s="1">
        <v>3</v>
      </c>
      <c r="AI363" s="1">
        <v>3</v>
      </c>
      <c r="AJ363" s="1">
        <v>3</v>
      </c>
      <c r="AK363" s="1">
        <v>3</v>
      </c>
      <c r="AL363" s="1">
        <v>3</v>
      </c>
      <c r="AM363" s="1">
        <v>3</v>
      </c>
      <c r="AN363" s="1">
        <v>3</v>
      </c>
      <c r="AO363" s="1">
        <v>3</v>
      </c>
      <c r="AP363" s="1">
        <v>3</v>
      </c>
      <c r="AQ363" s="1">
        <v>3</v>
      </c>
      <c r="AR363" s="1">
        <v>3</v>
      </c>
      <c r="AS363" s="1">
        <v>3</v>
      </c>
      <c r="AT363" s="1">
        <v>3</v>
      </c>
      <c r="AU363" s="1">
        <v>3</v>
      </c>
      <c r="AV363" s="1">
        <v>3</v>
      </c>
      <c r="AW363" s="1">
        <v>3</v>
      </c>
      <c r="AX363" s="1">
        <v>4.6118930000000002</v>
      </c>
      <c r="AY363" s="1">
        <v>3</v>
      </c>
    </row>
    <row r="364" spans="1:51" x14ac:dyDescent="0.25">
      <c r="A364" s="1" t="s">
        <v>539</v>
      </c>
      <c r="B364" s="1" t="s">
        <v>538</v>
      </c>
      <c r="C364" s="1" t="s">
        <v>1013</v>
      </c>
      <c r="D364" s="1">
        <f>AVERAGE(AF364:AO364)</f>
        <v>3</v>
      </c>
      <c r="E364" s="4">
        <v>0.2448524433981504</v>
      </c>
      <c r="F364" s="1">
        <f>AVERAGE(AP364:AY364)</f>
        <v>3.1986184999999998</v>
      </c>
      <c r="G364" s="4">
        <v>0.21759117121195171</v>
      </c>
      <c r="H364" s="5"/>
      <c r="I364" s="5"/>
      <c r="J364" s="5"/>
      <c r="K364" s="1">
        <f>D364-F364</f>
        <v>-0.19861849999999981</v>
      </c>
      <c r="L364" s="1">
        <v>3</v>
      </c>
      <c r="M364" s="1">
        <v>3</v>
      </c>
      <c r="N364" s="1">
        <v>3</v>
      </c>
      <c r="O364" s="1">
        <v>3</v>
      </c>
      <c r="P364" s="1">
        <v>3</v>
      </c>
      <c r="Q364" s="1">
        <v>3</v>
      </c>
      <c r="R364" s="1">
        <v>3</v>
      </c>
      <c r="S364" s="1">
        <v>3</v>
      </c>
      <c r="T364" s="1">
        <v>3</v>
      </c>
      <c r="U364" s="1">
        <v>2.3146260000000001</v>
      </c>
      <c r="V364" s="1">
        <v>3</v>
      </c>
      <c r="W364" s="1">
        <v>3</v>
      </c>
      <c r="X364" s="1">
        <v>2.5810390000000001</v>
      </c>
      <c r="Y364" s="1">
        <v>2.7459720000000001</v>
      </c>
      <c r="Z364" s="1">
        <v>3</v>
      </c>
      <c r="AA364" s="1">
        <v>3</v>
      </c>
      <c r="AB364" s="1">
        <v>3.338835</v>
      </c>
      <c r="AC364" s="1">
        <v>3</v>
      </c>
      <c r="AD364" s="1">
        <v>3</v>
      </c>
      <c r="AE364" s="1">
        <v>3</v>
      </c>
      <c r="AF364" s="1">
        <v>3</v>
      </c>
      <c r="AG364" s="1">
        <v>3</v>
      </c>
      <c r="AH364" s="1">
        <v>3</v>
      </c>
      <c r="AI364" s="1">
        <v>3</v>
      </c>
      <c r="AJ364" s="1">
        <v>3</v>
      </c>
      <c r="AK364" s="1">
        <v>3</v>
      </c>
      <c r="AL364" s="1">
        <v>3</v>
      </c>
      <c r="AM364" s="1">
        <v>3</v>
      </c>
      <c r="AN364" s="1">
        <v>3</v>
      </c>
      <c r="AO364" s="1">
        <v>3</v>
      </c>
      <c r="AP364" s="1">
        <v>3</v>
      </c>
      <c r="AQ364" s="1">
        <v>3</v>
      </c>
      <c r="AR364" s="1">
        <v>3</v>
      </c>
      <c r="AS364" s="1">
        <v>3</v>
      </c>
      <c r="AT364" s="1">
        <v>3</v>
      </c>
      <c r="AU364" s="1">
        <v>3</v>
      </c>
      <c r="AV364" s="1">
        <v>4.9861849999999999</v>
      </c>
      <c r="AW364" s="1">
        <v>3</v>
      </c>
      <c r="AX364" s="1">
        <v>3</v>
      </c>
      <c r="AY364" s="1">
        <v>3</v>
      </c>
    </row>
    <row r="365" spans="1:51" x14ac:dyDescent="0.25">
      <c r="A365" s="1" t="s">
        <v>360</v>
      </c>
      <c r="B365" s="2" t="s">
        <v>359</v>
      </c>
      <c r="C365" s="1" t="s">
        <v>909</v>
      </c>
      <c r="D365" s="1">
        <f>AVERAGE(AF365:AO365)</f>
        <v>3.1570472999999999</v>
      </c>
      <c r="E365" s="4">
        <v>0.25126868914612327</v>
      </c>
      <c r="F365" s="1">
        <f>AVERAGE(AP365:AY365)</f>
        <v>3</v>
      </c>
      <c r="G365" s="4">
        <v>0</v>
      </c>
      <c r="H365" s="5" t="s">
        <v>733</v>
      </c>
      <c r="I365" s="5"/>
      <c r="J365" s="5"/>
      <c r="K365" s="1">
        <f>D365-F365</f>
        <v>0.15704729999999989</v>
      </c>
      <c r="L365" s="1">
        <v>3</v>
      </c>
      <c r="M365" s="1">
        <v>2.8093170000000001</v>
      </c>
      <c r="N365" s="1">
        <v>3.1060210000000001</v>
      </c>
      <c r="O365" s="1">
        <v>3</v>
      </c>
      <c r="P365" s="1">
        <v>3</v>
      </c>
      <c r="Q365" s="1">
        <v>2.238372</v>
      </c>
      <c r="R365" s="1">
        <v>3.0769679999999999</v>
      </c>
      <c r="S365" s="1">
        <v>3</v>
      </c>
      <c r="T365" s="1">
        <v>2.8938730000000001</v>
      </c>
      <c r="U365" s="1">
        <v>3</v>
      </c>
      <c r="V365" s="1">
        <v>2.8913139999999999</v>
      </c>
      <c r="W365" s="1">
        <v>3</v>
      </c>
      <c r="X365" s="1">
        <v>3</v>
      </c>
      <c r="Y365" s="1">
        <v>3</v>
      </c>
      <c r="Z365" s="1">
        <v>3</v>
      </c>
      <c r="AA365" s="1">
        <v>3</v>
      </c>
      <c r="AB365" s="1">
        <v>3</v>
      </c>
      <c r="AC365" s="1">
        <v>3</v>
      </c>
      <c r="AD365" s="1">
        <v>3</v>
      </c>
      <c r="AE365" s="1">
        <v>3</v>
      </c>
      <c r="AF365" s="1">
        <v>3</v>
      </c>
      <c r="AG365" s="1">
        <v>3</v>
      </c>
      <c r="AH365" s="1">
        <v>3</v>
      </c>
      <c r="AI365" s="1">
        <v>3</v>
      </c>
      <c r="AJ365" s="1">
        <v>3</v>
      </c>
      <c r="AK365" s="1">
        <v>3</v>
      </c>
      <c r="AL365" s="1">
        <v>4.5704729999999998</v>
      </c>
      <c r="AM365" s="1">
        <v>3</v>
      </c>
      <c r="AN365" s="1">
        <v>3</v>
      </c>
      <c r="AO365" s="1">
        <v>3</v>
      </c>
      <c r="AP365" s="1">
        <v>3</v>
      </c>
      <c r="AQ365" s="1">
        <v>3</v>
      </c>
      <c r="AR365" s="1">
        <v>3</v>
      </c>
      <c r="AS365" s="1">
        <v>3</v>
      </c>
      <c r="AT365" s="1">
        <v>3</v>
      </c>
      <c r="AU365" s="1">
        <v>3</v>
      </c>
      <c r="AV365" s="1">
        <v>3</v>
      </c>
      <c r="AW365" s="1">
        <v>3</v>
      </c>
      <c r="AX365" s="1">
        <v>3</v>
      </c>
      <c r="AY365" s="1">
        <v>3</v>
      </c>
    </row>
    <row r="366" spans="1:51" x14ac:dyDescent="0.25">
      <c r="A366" s="1" t="s">
        <v>665</v>
      </c>
      <c r="B366" s="1" t="s">
        <v>664</v>
      </c>
      <c r="C366" s="1" t="s">
        <v>1046</v>
      </c>
      <c r="D366" s="1">
        <f>AVERAGE(AF366:AO366)</f>
        <v>3.3661714000000003</v>
      </c>
      <c r="E366" s="4">
        <v>0.46661644818850678</v>
      </c>
      <c r="F366" s="1">
        <f>AVERAGE(AP366:AY366)</f>
        <v>3.7408066</v>
      </c>
      <c r="G366" s="4">
        <v>0.31502841124552211</v>
      </c>
      <c r="H366" s="5"/>
      <c r="I366" s="5"/>
      <c r="J366" s="5"/>
      <c r="K366" s="1">
        <f>D366-F366</f>
        <v>-0.37463519999999972</v>
      </c>
      <c r="L366" s="1">
        <v>2.4658880000000001</v>
      </c>
      <c r="M366" s="1">
        <v>3.5560489999999998</v>
      </c>
      <c r="N366" s="1">
        <v>3</v>
      </c>
      <c r="O366" s="1">
        <v>3.5762260000000001</v>
      </c>
      <c r="P366" s="1">
        <v>2.4318780000000002</v>
      </c>
      <c r="Q366" s="1">
        <v>2.435781</v>
      </c>
      <c r="R366" s="1">
        <v>3</v>
      </c>
      <c r="S366" s="1">
        <v>2.2990279999999998</v>
      </c>
      <c r="T366" s="1">
        <v>2.6501420000000002</v>
      </c>
      <c r="U366" s="1">
        <v>3.0763129999999999</v>
      </c>
      <c r="V366" s="1">
        <v>3</v>
      </c>
      <c r="W366" s="1">
        <v>3</v>
      </c>
      <c r="X366" s="1">
        <v>3.6102020000000001</v>
      </c>
      <c r="Y366" s="1">
        <v>3.6833260000000001</v>
      </c>
      <c r="Z366" s="1">
        <v>3.3011819999999998</v>
      </c>
      <c r="AA366" s="1">
        <v>3.6971509999999999</v>
      </c>
      <c r="AB366" s="1">
        <v>3.5049730000000001</v>
      </c>
      <c r="AC366" s="1">
        <v>3</v>
      </c>
      <c r="AD366" s="1">
        <v>3.6292970000000002</v>
      </c>
      <c r="AE366" s="1">
        <v>3</v>
      </c>
      <c r="AF366" s="1">
        <v>3</v>
      </c>
      <c r="AG366" s="1">
        <v>4.8144809999999998</v>
      </c>
      <c r="AH366" s="1">
        <v>3</v>
      </c>
      <c r="AI366" s="1">
        <v>4.8472330000000001</v>
      </c>
      <c r="AJ366" s="1">
        <v>3</v>
      </c>
      <c r="AK366" s="1">
        <v>3</v>
      </c>
      <c r="AL366" s="1">
        <v>3</v>
      </c>
      <c r="AM366" s="1">
        <v>3</v>
      </c>
      <c r="AN366" s="1">
        <v>3</v>
      </c>
      <c r="AO366" s="1">
        <v>3</v>
      </c>
      <c r="AP366" s="1">
        <v>3</v>
      </c>
      <c r="AQ366" s="1">
        <v>3</v>
      </c>
      <c r="AR366" s="1">
        <v>4.8823189999999999</v>
      </c>
      <c r="AS366" s="1">
        <v>4.8892059999999997</v>
      </c>
      <c r="AT366" s="1">
        <v>3</v>
      </c>
      <c r="AU366" s="1">
        <v>4.8147200000000003</v>
      </c>
      <c r="AV366" s="1">
        <v>4.8218209999999999</v>
      </c>
      <c r="AW366" s="1">
        <v>3</v>
      </c>
      <c r="AX366" s="1">
        <v>3</v>
      </c>
      <c r="AY366" s="1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Full dataset</vt:lpstr>
    </vt:vector>
  </TitlesOfParts>
  <Company>W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per Hettinga</dc:creator>
  <cp:lastModifiedBy>Kasper</cp:lastModifiedBy>
  <dcterms:created xsi:type="dcterms:W3CDTF">2013-09-16T17:21:33Z</dcterms:created>
  <dcterms:modified xsi:type="dcterms:W3CDTF">2015-01-20T19:12:00Z</dcterms:modified>
</cp:coreProperties>
</file>